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6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7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8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drawings/drawing9.xml" ContentType="application/vnd.openxmlformats-officedocument.drawing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drawings/drawing10.xml" ContentType="application/vnd.openxmlformats-officedocument.drawing+xml"/>
  <Override PartName="/xl/charts/chart17.xml" ContentType="application/vnd.openxmlformats-officedocument.drawingml.chart+xml"/>
  <Override PartName="/xl/drawings/drawing11.xml" ContentType="application/vnd.openxmlformats-officedocument.drawing+xml"/>
  <Override PartName="/xl/charts/chart18.xml" ContentType="application/vnd.openxmlformats-officedocument.drawingml.chart+xml"/>
  <Override PartName="/xl/drawings/drawing12.xml" ContentType="application/vnd.openxmlformats-officedocument.drawing+xml"/>
  <Override PartName="/xl/charts/chart1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  <Override PartName="/xl/charts/style2.xml" ContentType="application/vnd.ms-office.chartstyle+xml"/>
  <Override PartName="/xl/charts/colors2.xml" ContentType="application/vnd.ms-office.chartcolorstyle+xml"/>
  <Override PartName="/xl/charts/style3.xml" ContentType="application/vnd.ms-office.chartstyle+xml"/>
  <Override PartName="/xl/charts/colors3.xml" ContentType="application/vnd.ms-office.chartcolorstyle+xml"/>
  <Override PartName="/xl/charts/style6.xml" ContentType="application/vnd.ms-office.chartstyle+xml"/>
  <Override PartName="/xl/charts/colors6.xml" ContentType="application/vnd.ms-office.chartcolorstyle+xml"/>
  <Override PartName="/xl/charts/style7.xml" ContentType="application/vnd.ms-office.chartstyle+xml"/>
  <Override PartName="/xl/charts/colors7.xml" ContentType="application/vnd.ms-office.chartcolorstyle+xml"/>
  <Override PartName="/xl/charts/style8.xml" ContentType="application/vnd.ms-office.chartstyle+xml"/>
  <Override PartName="/xl/charts/colors8.xml" ContentType="application/vnd.ms-office.chartcolorstyle+xml"/>
  <Override PartName="/xl/charts/style9.xml" ContentType="application/vnd.ms-office.chartstyle+xml"/>
  <Override PartName="/xl/charts/colors9.xml" ContentType="application/vnd.ms-office.chartcolorstyle+xml"/>
  <Override PartName="/xl/charts/style10.xml" ContentType="application/vnd.ms-office.chartstyle+xml"/>
  <Override PartName="/xl/charts/colors10.xml" ContentType="application/vnd.ms-office.chartcolorstyle+xml"/>
  <Override PartName="/xl/charts/style11.xml" ContentType="application/vnd.ms-office.chartstyle+xml"/>
  <Override PartName="/xl/charts/colors11.xml" ContentType="application/vnd.ms-office.chartcolorstyle+xml"/>
  <Override PartName="/xl/charts/style12.xml" ContentType="application/vnd.ms-office.chartstyle+xml"/>
  <Override PartName="/xl/charts/colors12.xml" ContentType="application/vnd.ms-office.chartcolorstyle+xml"/>
  <Override PartName="/xl/charts/style13.xml" ContentType="application/vnd.ms-office.chartstyle+xml"/>
  <Override PartName="/xl/charts/colors13.xml" ContentType="application/vnd.ms-office.chartcolorstyle+xml"/>
  <Override PartName="/xl/charts/style14.xml" ContentType="application/vnd.ms-office.chartstyle+xml"/>
  <Override PartName="/xl/charts/colors14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0" yWindow="0" windowWidth="27340" windowHeight="19300"/>
  </bookViews>
  <sheets>
    <sheet name="Figure 2" sheetId="1" r:id="rId1"/>
    <sheet name="Figure 3A" sheetId="2" r:id="rId2"/>
    <sheet name="Figure 3B" sheetId="3" r:id="rId3"/>
    <sheet name="Figure 3C" sheetId="4" r:id="rId4"/>
    <sheet name="Figure 4B" sheetId="5" r:id="rId5"/>
    <sheet name="Figure 4C" sheetId="6" r:id="rId6"/>
    <sheet name="Figure 5A" sheetId="7" r:id="rId7"/>
    <sheet name="Figure 5C" sheetId="8" r:id="rId8"/>
    <sheet name="Figure 7B" sheetId="9" r:id="rId9"/>
    <sheet name="Figure 7D" sheetId="10" r:id="rId10"/>
    <sheet name="Figure S1" sheetId="11" r:id="rId11"/>
    <sheet name="Figure S2" sheetId="12" r:id="rId12"/>
    <sheet name="Figure S5" sheetId="13" r:id="rId13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60" i="5" l="1"/>
  <c r="Z61" i="5"/>
  <c r="Z62" i="5"/>
  <c r="Z64" i="5"/>
  <c r="Z63" i="5"/>
  <c r="Y60" i="5"/>
  <c r="Y61" i="5"/>
  <c r="Y62" i="5"/>
  <c r="Y64" i="5"/>
  <c r="Y63" i="5"/>
  <c r="W62" i="5"/>
  <c r="W63" i="5"/>
  <c r="W61" i="5"/>
  <c r="W60" i="5"/>
  <c r="W64" i="5"/>
  <c r="I62" i="5"/>
  <c r="I63" i="5"/>
  <c r="I61" i="5"/>
  <c r="I60" i="5"/>
  <c r="D61" i="5"/>
  <c r="D62" i="5"/>
  <c r="D60" i="5"/>
  <c r="D63" i="5"/>
  <c r="I64" i="5"/>
  <c r="H60" i="5"/>
  <c r="H61" i="5"/>
  <c r="H62" i="5"/>
  <c r="H64" i="5"/>
  <c r="G60" i="5"/>
  <c r="G61" i="5"/>
  <c r="G62" i="5"/>
  <c r="G64" i="5"/>
  <c r="F60" i="5"/>
  <c r="F61" i="5"/>
  <c r="F62" i="5"/>
  <c r="F64" i="5"/>
  <c r="E60" i="5"/>
  <c r="E61" i="5"/>
  <c r="E62" i="5"/>
  <c r="E64" i="5"/>
  <c r="D64" i="5"/>
  <c r="H63" i="5"/>
  <c r="G63" i="5"/>
  <c r="F63" i="5"/>
  <c r="E63" i="5"/>
  <c r="B64" i="5"/>
  <c r="B63" i="5"/>
  <c r="B62" i="5"/>
  <c r="B61" i="5"/>
  <c r="B60" i="5"/>
  <c r="K62" i="6"/>
  <c r="L61" i="6"/>
  <c r="K61" i="6"/>
  <c r="L60" i="6"/>
  <c r="L59" i="6"/>
  <c r="K60" i="6"/>
  <c r="K58" i="6"/>
  <c r="L58" i="6"/>
  <c r="L62" i="6"/>
  <c r="K59" i="6"/>
  <c r="D62" i="6"/>
  <c r="B62" i="6"/>
  <c r="D61" i="6"/>
  <c r="B61" i="6"/>
  <c r="D59" i="6"/>
  <c r="D60" i="6"/>
  <c r="D58" i="6"/>
  <c r="B60" i="6"/>
  <c r="B59" i="6"/>
  <c r="B58" i="6"/>
  <c r="AJ16" i="7"/>
  <c r="AJ15" i="7"/>
  <c r="AJ14" i="7"/>
  <c r="AJ13" i="7"/>
  <c r="AJ12" i="7"/>
  <c r="AJ11" i="7"/>
  <c r="AJ9" i="7"/>
  <c r="AJ8" i="7"/>
  <c r="AJ7" i="7"/>
  <c r="H124" i="8"/>
  <c r="AL12" i="10"/>
  <c r="AL11" i="10"/>
  <c r="AL10" i="10"/>
  <c r="AL9" i="10"/>
  <c r="AL8" i="10"/>
  <c r="AL7" i="10"/>
  <c r="AL6" i="10"/>
  <c r="AL5" i="10"/>
  <c r="AH7" i="12"/>
  <c r="M6" i="13"/>
  <c r="L10" i="13"/>
  <c r="M10" i="13"/>
  <c r="M9" i="13"/>
  <c r="M8" i="13"/>
  <c r="M7" i="13"/>
  <c r="L6" i="13"/>
  <c r="P64" i="1"/>
  <c r="O64" i="1"/>
  <c r="N64" i="1"/>
  <c r="M64" i="1"/>
  <c r="I64" i="1"/>
  <c r="H64" i="1"/>
  <c r="G64" i="1"/>
  <c r="E62" i="1"/>
  <c r="F64" i="1"/>
  <c r="E64" i="1"/>
  <c r="D64" i="1"/>
  <c r="B64" i="1"/>
  <c r="P59" i="1"/>
  <c r="F62" i="1"/>
  <c r="P62" i="1"/>
  <c r="P61" i="1"/>
  <c r="P60" i="1"/>
  <c r="O59" i="1"/>
  <c r="O60" i="1"/>
  <c r="O61" i="1"/>
  <c r="O62" i="1"/>
  <c r="N59" i="1"/>
  <c r="N60" i="1"/>
  <c r="N61" i="1"/>
  <c r="N62" i="1"/>
  <c r="M59" i="1"/>
  <c r="M60" i="1"/>
  <c r="M61" i="1"/>
  <c r="M62" i="1"/>
  <c r="I59" i="1"/>
  <c r="I60" i="1"/>
  <c r="I61" i="1"/>
  <c r="I62" i="1"/>
  <c r="H59" i="1"/>
  <c r="H60" i="1"/>
  <c r="H61" i="1"/>
  <c r="H62" i="1"/>
  <c r="G59" i="1"/>
  <c r="G60" i="1"/>
  <c r="G61" i="1"/>
  <c r="G62" i="1"/>
  <c r="F59" i="1"/>
  <c r="F60" i="1"/>
  <c r="F61" i="1"/>
  <c r="E59" i="1"/>
  <c r="E60" i="1"/>
  <c r="D59" i="1"/>
  <c r="D60" i="1"/>
  <c r="D61" i="1"/>
  <c r="D62" i="1"/>
  <c r="B62" i="1"/>
  <c r="B61" i="1"/>
  <c r="B60" i="1"/>
  <c r="B59" i="1"/>
  <c r="AL137" i="2"/>
  <c r="AD155" i="2"/>
  <c r="AG156" i="2"/>
  <c r="AG157" i="2"/>
  <c r="AG158" i="2"/>
  <c r="AG159" i="2"/>
  <c r="AG160" i="2"/>
  <c r="AG161" i="2"/>
  <c r="AG162" i="2"/>
  <c r="AG163" i="2"/>
  <c r="AG164" i="2"/>
  <c r="AG165" i="2"/>
  <c r="AG155" i="2"/>
  <c r="AF156" i="2"/>
  <c r="AF157" i="2"/>
  <c r="AF158" i="2"/>
  <c r="AF159" i="2"/>
  <c r="AF160" i="2"/>
  <c r="AF161" i="2"/>
  <c r="AF162" i="2"/>
  <c r="AF163" i="2"/>
  <c r="AF164" i="2"/>
  <c r="AF165" i="2"/>
  <c r="AF155" i="2"/>
  <c r="AG137" i="2"/>
  <c r="AG138" i="2"/>
  <c r="AG139" i="2"/>
  <c r="AG140" i="2"/>
  <c r="AG141" i="2"/>
  <c r="AG142" i="2"/>
  <c r="AG143" i="2"/>
  <c r="AG144" i="2"/>
  <c r="AG145" i="2"/>
  <c r="AG146" i="2"/>
  <c r="AG136" i="2"/>
  <c r="AF137" i="2"/>
  <c r="AF138" i="2"/>
  <c r="AF139" i="2"/>
  <c r="AF140" i="2"/>
  <c r="AF141" i="2"/>
  <c r="AF142" i="2"/>
  <c r="AF143" i="2"/>
  <c r="AF144" i="2"/>
  <c r="AF145" i="2"/>
  <c r="AF146" i="2"/>
  <c r="AF136" i="2"/>
  <c r="AE165" i="2"/>
  <c r="AJ186" i="2"/>
  <c r="AE136" i="2"/>
  <c r="AJ167" i="2"/>
  <c r="AJ168" i="2"/>
  <c r="AJ169" i="2"/>
  <c r="AJ170" i="2"/>
  <c r="AJ171" i="2"/>
  <c r="AJ172" i="2"/>
  <c r="AJ173" i="2"/>
  <c r="AJ174" i="2"/>
  <c r="AJ175" i="2"/>
  <c r="AJ176" i="2"/>
  <c r="AJ177" i="2"/>
  <c r="AJ178" i="2"/>
  <c r="AJ179" i="2"/>
  <c r="AJ180" i="2"/>
  <c r="AJ181" i="2"/>
  <c r="AJ182" i="2"/>
  <c r="AJ183" i="2"/>
  <c r="AJ184" i="2"/>
  <c r="AJ185" i="2"/>
  <c r="AL167" i="2"/>
  <c r="AM186" i="2"/>
  <c r="AN186" i="2"/>
  <c r="AE164" i="2"/>
  <c r="AM185" i="2"/>
  <c r="AN185" i="2"/>
  <c r="AE163" i="2"/>
  <c r="AM184" i="2"/>
  <c r="AN184" i="2"/>
  <c r="AE162" i="2"/>
  <c r="AM183" i="2"/>
  <c r="AN183" i="2"/>
  <c r="AE161" i="2"/>
  <c r="AM182" i="2"/>
  <c r="AN182" i="2"/>
  <c r="AE160" i="2"/>
  <c r="AM181" i="2"/>
  <c r="AN181" i="2"/>
  <c r="AE159" i="2"/>
  <c r="AM180" i="2"/>
  <c r="AN180" i="2"/>
  <c r="AE158" i="2"/>
  <c r="AM179" i="2"/>
  <c r="AN179" i="2"/>
  <c r="AE157" i="2"/>
  <c r="AM178" i="2"/>
  <c r="AN178" i="2"/>
  <c r="AE155" i="2"/>
  <c r="AM177" i="2"/>
  <c r="AN177" i="2"/>
  <c r="AE146" i="2"/>
  <c r="AM176" i="2"/>
  <c r="AN176" i="2"/>
  <c r="AE145" i="2"/>
  <c r="AM175" i="2"/>
  <c r="AN175" i="2"/>
  <c r="AE144" i="2"/>
  <c r="AM174" i="2"/>
  <c r="AN174" i="2"/>
  <c r="AE143" i="2"/>
  <c r="AM173" i="2"/>
  <c r="AN173" i="2"/>
  <c r="AE142" i="2"/>
  <c r="AM172" i="2"/>
  <c r="AN172" i="2"/>
  <c r="AE141" i="2"/>
  <c r="AM171" i="2"/>
  <c r="AN171" i="2"/>
  <c r="AE140" i="2"/>
  <c r="AM170" i="2"/>
  <c r="AN170" i="2"/>
  <c r="AQ169" i="2"/>
  <c r="AE139" i="2"/>
  <c r="AM169" i="2"/>
  <c r="AN169" i="2"/>
  <c r="AQ168" i="2"/>
  <c r="AE138" i="2"/>
  <c r="AM168" i="2"/>
  <c r="AN168" i="2"/>
  <c r="AM167" i="2"/>
  <c r="AN167" i="2"/>
  <c r="AN163" i="2"/>
  <c r="AR163" i="2"/>
  <c r="AK157" i="2"/>
  <c r="AK158" i="2"/>
  <c r="AK161" i="2"/>
  <c r="AL157" i="2"/>
  <c r="AM157" i="2"/>
  <c r="AL158" i="2"/>
  <c r="AM158" i="2"/>
  <c r="AM160" i="2"/>
  <c r="AQ157" i="2"/>
  <c r="AQ158" i="2"/>
  <c r="AQ161" i="2"/>
  <c r="AR157" i="2"/>
  <c r="AS157" i="2"/>
  <c r="AR158" i="2"/>
  <c r="AS158" i="2"/>
  <c r="AS160" i="2"/>
  <c r="AT157" i="2"/>
  <c r="AT158" i="2"/>
  <c r="AT161" i="2"/>
  <c r="AU157" i="2"/>
  <c r="AV157" i="2"/>
  <c r="AU158" i="2"/>
  <c r="AV158" i="2"/>
  <c r="AV160" i="2"/>
  <c r="AW157" i="2"/>
  <c r="AW158" i="2"/>
  <c r="AW161" i="2"/>
  <c r="AX157" i="2"/>
  <c r="AY157" i="2"/>
  <c r="AX158" i="2"/>
  <c r="AY158" i="2"/>
  <c r="AY160" i="2"/>
  <c r="AZ157" i="2"/>
  <c r="AZ158" i="2"/>
  <c r="AZ161" i="2"/>
  <c r="BA157" i="2"/>
  <c r="BB157" i="2"/>
  <c r="BA158" i="2"/>
  <c r="BB158" i="2"/>
  <c r="BB160" i="2"/>
  <c r="BC157" i="2"/>
  <c r="BC158" i="2"/>
  <c r="BC161" i="2"/>
  <c r="BD157" i="2"/>
  <c r="BE157" i="2"/>
  <c r="BD158" i="2"/>
  <c r="BE158" i="2"/>
  <c r="BE160" i="2"/>
  <c r="BF157" i="2"/>
  <c r="BF158" i="2"/>
  <c r="BF161" i="2"/>
  <c r="BG157" i="2"/>
  <c r="BH157" i="2"/>
  <c r="BG158" i="2"/>
  <c r="BH158" i="2"/>
  <c r="BH160" i="2"/>
  <c r="BI157" i="2"/>
  <c r="BI158" i="2"/>
  <c r="BI161" i="2"/>
  <c r="BJ157" i="2"/>
  <c r="BK157" i="2"/>
  <c r="BJ158" i="2"/>
  <c r="BK158" i="2"/>
  <c r="BK160" i="2"/>
  <c r="BL157" i="2"/>
  <c r="BL158" i="2"/>
  <c r="BL161" i="2"/>
  <c r="BM157" i="2"/>
  <c r="BN157" i="2"/>
  <c r="BM158" i="2"/>
  <c r="BN158" i="2"/>
  <c r="BN160" i="2"/>
  <c r="BO157" i="2"/>
  <c r="BO158" i="2"/>
  <c r="BO161" i="2"/>
  <c r="BP157" i="2"/>
  <c r="BQ157" i="2"/>
  <c r="BP158" i="2"/>
  <c r="BQ158" i="2"/>
  <c r="BQ160" i="2"/>
  <c r="AK163" i="2"/>
  <c r="AR164" i="2"/>
  <c r="AR165" i="2"/>
  <c r="AS165" i="2"/>
  <c r="AD165" i="2"/>
  <c r="AS164" i="2"/>
  <c r="AV164" i="2"/>
  <c r="AD164" i="2"/>
  <c r="AD163" i="2"/>
  <c r="AD162" i="2"/>
  <c r="AE137" i="2"/>
  <c r="AN157" i="2"/>
  <c r="AN158" i="2"/>
  <c r="AN161" i="2"/>
  <c r="AD161" i="2"/>
  <c r="BP160" i="2"/>
  <c r="BO160" i="2"/>
  <c r="BM160" i="2"/>
  <c r="BL160" i="2"/>
  <c r="BJ160" i="2"/>
  <c r="BI160" i="2"/>
  <c r="BG160" i="2"/>
  <c r="BF160" i="2"/>
  <c r="BD160" i="2"/>
  <c r="BC160" i="2"/>
  <c r="BA160" i="2"/>
  <c r="AZ160" i="2"/>
  <c r="AX160" i="2"/>
  <c r="AW160" i="2"/>
  <c r="AU160" i="2"/>
  <c r="AT160" i="2"/>
  <c r="AR160" i="2"/>
  <c r="AQ160" i="2"/>
  <c r="AO157" i="2"/>
  <c r="AP157" i="2"/>
  <c r="AO158" i="2"/>
  <c r="AP158" i="2"/>
  <c r="AP160" i="2"/>
  <c r="AO160" i="2"/>
  <c r="AN160" i="2"/>
  <c r="AL160" i="2"/>
  <c r="AK160" i="2"/>
  <c r="AD160" i="2"/>
  <c r="AD159" i="2"/>
  <c r="AE156" i="2"/>
  <c r="AD158" i="2"/>
  <c r="AD157" i="2"/>
  <c r="AD156" i="2"/>
  <c r="AO147" i="2"/>
  <c r="AD146" i="2"/>
  <c r="AN147" i="2"/>
  <c r="AM147" i="2"/>
  <c r="AL147" i="2"/>
  <c r="AO146" i="2"/>
  <c r="AD145" i="2"/>
  <c r="AN146" i="2"/>
  <c r="AM146" i="2"/>
  <c r="AL146" i="2"/>
  <c r="AO145" i="2"/>
  <c r="AD144" i="2"/>
  <c r="AN145" i="2"/>
  <c r="AM145" i="2"/>
  <c r="AL145" i="2"/>
  <c r="AO144" i="2"/>
  <c r="AD143" i="2"/>
  <c r="AN144" i="2"/>
  <c r="AM144" i="2"/>
  <c r="AL144" i="2"/>
  <c r="AO143" i="2"/>
  <c r="AD142" i="2"/>
  <c r="AN143" i="2"/>
  <c r="AM143" i="2"/>
  <c r="AL143" i="2"/>
  <c r="AO142" i="2"/>
  <c r="AD141" i="2"/>
  <c r="AN142" i="2"/>
  <c r="AM142" i="2"/>
  <c r="AL142" i="2"/>
  <c r="AO141" i="2"/>
  <c r="AD140" i="2"/>
  <c r="AN141" i="2"/>
  <c r="AM141" i="2"/>
  <c r="AL141" i="2"/>
  <c r="AO140" i="2"/>
  <c r="AD139" i="2"/>
  <c r="AN140" i="2"/>
  <c r="AM140" i="2"/>
  <c r="AL140" i="2"/>
  <c r="AO139" i="2"/>
  <c r="AD138" i="2"/>
  <c r="AN139" i="2"/>
  <c r="AM139" i="2"/>
  <c r="AL139" i="2"/>
  <c r="AO138" i="2"/>
  <c r="AD137" i="2"/>
  <c r="AN138" i="2"/>
  <c r="AM138" i="2"/>
  <c r="AL138" i="2"/>
  <c r="AO137" i="2"/>
  <c r="AD136" i="2"/>
  <c r="AN137" i="2"/>
  <c r="AM137" i="2"/>
  <c r="K16" i="13"/>
  <c r="AH20" i="12"/>
  <c r="AH19" i="12"/>
  <c r="AH18" i="12"/>
  <c r="AH17" i="12"/>
  <c r="AH16" i="12"/>
  <c r="AH15" i="12"/>
  <c r="AH14" i="12"/>
  <c r="AH13" i="12"/>
  <c r="AH11" i="12"/>
  <c r="AH10" i="12"/>
  <c r="AH9" i="12"/>
  <c r="AH8" i="12"/>
  <c r="AM10" i="7"/>
  <c r="P10" i="3"/>
  <c r="O10" i="3"/>
  <c r="P9" i="3"/>
  <c r="O9" i="3"/>
  <c r="AF13" i="4"/>
  <c r="K8" i="13"/>
  <c r="G9" i="3"/>
  <c r="G4" i="3"/>
  <c r="H9" i="3"/>
  <c r="G6" i="3"/>
  <c r="H6" i="3"/>
  <c r="G15" i="3"/>
  <c r="G13" i="3"/>
  <c r="H15" i="3"/>
  <c r="G25" i="3"/>
  <c r="G23" i="3"/>
  <c r="H25" i="3"/>
  <c r="M6" i="3"/>
  <c r="O19" i="4"/>
  <c r="P19" i="4"/>
  <c r="O6" i="4"/>
  <c r="P6" i="4"/>
  <c r="Q19" i="4"/>
  <c r="F6" i="4"/>
  <c r="G6" i="4"/>
  <c r="X16" i="4"/>
  <c r="Y16" i="4"/>
  <c r="X6" i="4"/>
  <c r="Y6" i="4"/>
  <c r="Z16" i="4"/>
  <c r="X17" i="4"/>
  <c r="Y17" i="4"/>
  <c r="Z17" i="4"/>
  <c r="F16" i="4"/>
  <c r="G16" i="4"/>
  <c r="H16" i="4"/>
  <c r="AF16" i="4"/>
  <c r="X14" i="4"/>
  <c r="Y14" i="4"/>
  <c r="Z14" i="4"/>
  <c r="X15" i="4"/>
  <c r="Y15" i="4"/>
  <c r="Z15" i="4"/>
  <c r="F15" i="4"/>
  <c r="G15" i="4"/>
  <c r="H15" i="4"/>
  <c r="AF15" i="4"/>
  <c r="X12" i="4"/>
  <c r="Y12" i="4"/>
  <c r="Z12" i="4"/>
  <c r="X13" i="4"/>
  <c r="Y13" i="4"/>
  <c r="Z13" i="4"/>
  <c r="F14" i="4"/>
  <c r="G14" i="4"/>
  <c r="H14" i="4"/>
  <c r="AF14" i="4"/>
  <c r="X10" i="4"/>
  <c r="Y10" i="4"/>
  <c r="Z10" i="4"/>
  <c r="X11" i="4"/>
  <c r="Y11" i="4"/>
  <c r="Z11" i="4"/>
  <c r="F13" i="4"/>
  <c r="G13" i="4"/>
  <c r="H13" i="4"/>
  <c r="O16" i="4"/>
  <c r="P16" i="4"/>
  <c r="Q16" i="4"/>
  <c r="O17" i="4"/>
  <c r="P17" i="4"/>
  <c r="Q17" i="4"/>
  <c r="F11" i="4"/>
  <c r="G11" i="4"/>
  <c r="H11" i="4"/>
  <c r="AF11" i="4"/>
  <c r="O14" i="4"/>
  <c r="P14" i="4"/>
  <c r="Q14" i="4"/>
  <c r="O15" i="4"/>
  <c r="P15" i="4"/>
  <c r="Q15" i="4"/>
  <c r="F10" i="4"/>
  <c r="G10" i="4"/>
  <c r="H10" i="4"/>
  <c r="AF10" i="4"/>
  <c r="O12" i="4"/>
  <c r="P12" i="4"/>
  <c r="Q12" i="4"/>
  <c r="O13" i="4"/>
  <c r="P13" i="4"/>
  <c r="Q13" i="4"/>
  <c r="F9" i="4"/>
  <c r="G9" i="4"/>
  <c r="H9" i="4"/>
  <c r="AF9" i="4"/>
  <c r="O10" i="4"/>
  <c r="P10" i="4"/>
  <c r="Q10" i="4"/>
  <c r="O11" i="4"/>
  <c r="P11" i="4"/>
  <c r="Q11" i="4"/>
  <c r="F8" i="4"/>
  <c r="G8" i="4"/>
  <c r="H8" i="4"/>
  <c r="AF8" i="4"/>
  <c r="X8" i="4"/>
  <c r="Y8" i="4"/>
  <c r="Z8" i="4"/>
  <c r="O8" i="4"/>
  <c r="P8" i="4"/>
  <c r="Q8" i="4"/>
  <c r="F7" i="4"/>
  <c r="G7" i="4"/>
  <c r="H7" i="4"/>
  <c r="AF7" i="4"/>
  <c r="Z6" i="4"/>
  <c r="Q6" i="4"/>
  <c r="H6" i="4"/>
  <c r="AF6" i="4"/>
  <c r="AE16" i="4"/>
  <c r="AE15" i="4"/>
  <c r="AE14" i="4"/>
  <c r="AE13" i="4"/>
  <c r="AE11" i="4"/>
  <c r="AE10" i="4"/>
  <c r="AE9" i="4"/>
  <c r="AE8" i="4"/>
  <c r="AE7" i="4"/>
  <c r="AE6" i="4"/>
  <c r="X9" i="4"/>
  <c r="Y9" i="4"/>
  <c r="O9" i="4"/>
  <c r="P9" i="4"/>
  <c r="AD7" i="4"/>
  <c r="X19" i="4"/>
  <c r="Y19" i="4"/>
  <c r="Z19" i="4"/>
  <c r="AC9" i="4"/>
  <c r="O7" i="4"/>
  <c r="P7" i="4"/>
  <c r="X7" i="4"/>
  <c r="Y7" i="4"/>
  <c r="AC6" i="4"/>
  <c r="AD8" i="4"/>
  <c r="AD16" i="4"/>
  <c r="AC16" i="4"/>
  <c r="X44" i="5"/>
  <c r="X45" i="5"/>
  <c r="X46" i="5"/>
  <c r="X47" i="5"/>
  <c r="X48" i="5"/>
  <c r="X49" i="5"/>
  <c r="X50" i="5"/>
  <c r="X51" i="5"/>
  <c r="X52" i="5"/>
  <c r="X53" i="5"/>
  <c r="X54" i="5"/>
  <c r="X55" i="5"/>
  <c r="X63" i="5"/>
  <c r="AC16" i="7"/>
  <c r="AC7" i="7"/>
  <c r="AE16" i="7"/>
  <c r="AC29" i="7"/>
  <c r="AC20" i="7"/>
  <c r="AE29" i="7"/>
  <c r="AC42" i="7"/>
  <c r="AC33" i="7"/>
  <c r="AE42" i="7"/>
  <c r="AC11" i="7"/>
  <c r="AE11" i="7"/>
  <c r="E9" i="8"/>
  <c r="E5" i="8"/>
  <c r="F9" i="8"/>
  <c r="E43" i="8"/>
  <c r="E40" i="8"/>
  <c r="F43" i="8"/>
  <c r="E80" i="8"/>
  <c r="E77" i="8"/>
  <c r="F80" i="8"/>
  <c r="F116" i="8"/>
  <c r="AC27" i="10"/>
  <c r="AC20" i="10"/>
  <c r="AG27" i="10"/>
  <c r="AC12" i="10"/>
  <c r="AC5" i="10"/>
  <c r="AG12" i="10"/>
  <c r="AR12" i="10"/>
  <c r="AG5" i="10"/>
  <c r="AC13" i="10"/>
  <c r="AG13" i="10"/>
  <c r="AG20" i="10"/>
  <c r="AR5" i="10"/>
  <c r="AC11" i="10"/>
  <c r="AC19" i="10"/>
  <c r="AC26" i="10"/>
  <c r="AO11" i="10"/>
  <c r="AO12" i="10"/>
  <c r="AO5" i="10"/>
  <c r="AE5" i="10"/>
  <c r="AE13" i="10"/>
  <c r="AE20" i="10"/>
  <c r="AN5" i="10"/>
  <c r="AD5" i="10"/>
  <c r="AD13" i="10"/>
  <c r="AD20" i="10"/>
  <c r="AM5" i="10"/>
  <c r="AG19" i="10"/>
  <c r="AC25" i="10"/>
  <c r="AC24" i="10"/>
  <c r="AC23" i="10"/>
  <c r="AC22" i="10"/>
  <c r="AC21" i="10"/>
  <c r="D10" i="11"/>
  <c r="D6" i="11"/>
  <c r="D15" i="11"/>
  <c r="E6" i="11"/>
  <c r="H10" i="11"/>
  <c r="D7" i="11"/>
  <c r="D16" i="11"/>
  <c r="E7" i="11"/>
  <c r="H7" i="11"/>
  <c r="H6" i="11"/>
  <c r="D9" i="11"/>
  <c r="D8" i="11"/>
  <c r="AB19" i="12"/>
  <c r="AB33" i="12"/>
  <c r="AG20" i="12"/>
  <c r="AB7" i="12"/>
  <c r="AB21" i="12"/>
  <c r="AG7" i="12"/>
  <c r="F29" i="13"/>
  <c r="K6" i="13"/>
  <c r="G128" i="13"/>
  <c r="F128" i="13"/>
  <c r="G127" i="13"/>
  <c r="F127" i="13"/>
  <c r="G126" i="13"/>
  <c r="F126" i="13"/>
  <c r="G125" i="13"/>
  <c r="F125" i="13"/>
  <c r="G124" i="13"/>
  <c r="F124" i="13"/>
  <c r="G105" i="13"/>
  <c r="F105" i="13"/>
  <c r="G104" i="13"/>
  <c r="F104" i="13"/>
  <c r="G103" i="13"/>
  <c r="F103" i="13"/>
  <c r="G102" i="13"/>
  <c r="F102" i="13"/>
  <c r="G101" i="13"/>
  <c r="F101" i="13"/>
  <c r="G82" i="13"/>
  <c r="F82" i="13"/>
  <c r="G81" i="13"/>
  <c r="F81" i="13"/>
  <c r="G80" i="13"/>
  <c r="F80" i="13"/>
  <c r="G79" i="13"/>
  <c r="F79" i="13"/>
  <c r="G78" i="13"/>
  <c r="F78" i="13"/>
  <c r="G56" i="13"/>
  <c r="F56" i="13"/>
  <c r="G55" i="13"/>
  <c r="F55" i="13"/>
  <c r="G54" i="13"/>
  <c r="F54" i="13"/>
  <c r="G53" i="13"/>
  <c r="F53" i="13"/>
  <c r="G52" i="13"/>
  <c r="F52" i="13"/>
  <c r="G33" i="13"/>
  <c r="F33" i="13"/>
  <c r="G32" i="13"/>
  <c r="F32" i="13"/>
  <c r="G31" i="13"/>
  <c r="F31" i="13"/>
  <c r="G30" i="13"/>
  <c r="F30" i="13"/>
  <c r="G29" i="13"/>
  <c r="K20" i="13"/>
  <c r="K19" i="13"/>
  <c r="K18" i="13"/>
  <c r="K17" i="13"/>
  <c r="K10" i="13"/>
  <c r="G10" i="13"/>
  <c r="F10" i="13"/>
  <c r="K9" i="13"/>
  <c r="L9" i="13"/>
  <c r="G9" i="13"/>
  <c r="F9" i="13"/>
  <c r="L8" i="13"/>
  <c r="G8" i="13"/>
  <c r="F8" i="13"/>
  <c r="K7" i="13"/>
  <c r="L7" i="13"/>
  <c r="G7" i="13"/>
  <c r="F7" i="13"/>
  <c r="G6" i="13"/>
  <c r="F6" i="13"/>
  <c r="AB32" i="12"/>
  <c r="AB31" i="12"/>
  <c r="AB30" i="12"/>
  <c r="AB29" i="12"/>
  <c r="AB28" i="12"/>
  <c r="AB27" i="12"/>
  <c r="AB26" i="12"/>
  <c r="AB25" i="12"/>
  <c r="AB24" i="12"/>
  <c r="AB23" i="12"/>
  <c r="AB22" i="12"/>
  <c r="AB20" i="12"/>
  <c r="AB18" i="12"/>
  <c r="AB17" i="12"/>
  <c r="AB16" i="12"/>
  <c r="AB15" i="12"/>
  <c r="AB14" i="12"/>
  <c r="AB13" i="12"/>
  <c r="AB12" i="12"/>
  <c r="AB11" i="12"/>
  <c r="AB10" i="12"/>
  <c r="AB9" i="12"/>
  <c r="AB8" i="12"/>
  <c r="H9" i="11"/>
  <c r="H8" i="11"/>
  <c r="D19" i="11"/>
  <c r="D18" i="11"/>
  <c r="D17" i="11"/>
  <c r="D13" i="11"/>
  <c r="D12" i="11"/>
  <c r="D11" i="11"/>
  <c r="AG8" i="12"/>
  <c r="AG9" i="12"/>
  <c r="AG10" i="12"/>
  <c r="AG11" i="12"/>
  <c r="AG13" i="12"/>
  <c r="AG14" i="12"/>
  <c r="AG15" i="12"/>
  <c r="AG16" i="12"/>
  <c r="AG17" i="12"/>
  <c r="AG18" i="12"/>
  <c r="AG19" i="12"/>
  <c r="H11" i="11"/>
  <c r="H12" i="11"/>
  <c r="H13" i="11"/>
  <c r="H14" i="11"/>
  <c r="H15" i="11"/>
  <c r="H16" i="11"/>
  <c r="AE27" i="10"/>
  <c r="AD27" i="10"/>
  <c r="AH27" i="10"/>
  <c r="AD26" i="10"/>
  <c r="AH26" i="10"/>
  <c r="AE26" i="10"/>
  <c r="AD25" i="10"/>
  <c r="AH25" i="10"/>
  <c r="AE25" i="10"/>
  <c r="AD24" i="10"/>
  <c r="AH24" i="10"/>
  <c r="AE24" i="10"/>
  <c r="AD23" i="10"/>
  <c r="AH23" i="10"/>
  <c r="AE23" i="10"/>
  <c r="AD22" i="10"/>
  <c r="AH22" i="10"/>
  <c r="AE22" i="10"/>
  <c r="AD21" i="10"/>
  <c r="AH21" i="10"/>
  <c r="AE21" i="10"/>
  <c r="AH20" i="10"/>
  <c r="AI20" i="10"/>
  <c r="AD19" i="10"/>
  <c r="AH19" i="10"/>
  <c r="AE19" i="10"/>
  <c r="AD18" i="10"/>
  <c r="AH18" i="10"/>
  <c r="AE18" i="10"/>
  <c r="AC18" i="10"/>
  <c r="AD17" i="10"/>
  <c r="AH17" i="10"/>
  <c r="AE17" i="10"/>
  <c r="AC17" i="10"/>
  <c r="AD16" i="10"/>
  <c r="AH16" i="10"/>
  <c r="AE16" i="10"/>
  <c r="AC16" i="10"/>
  <c r="AD15" i="10"/>
  <c r="AH15" i="10"/>
  <c r="AE15" i="10"/>
  <c r="AC15" i="10"/>
  <c r="AD14" i="10"/>
  <c r="AH14" i="10"/>
  <c r="AE14" i="10"/>
  <c r="AC14" i="10"/>
  <c r="AH13" i="10"/>
  <c r="AI13" i="10"/>
  <c r="AD12" i="10"/>
  <c r="AP12" i="10"/>
  <c r="AE12" i="10"/>
  <c r="AN12" i="10"/>
  <c r="AD11" i="10"/>
  <c r="AP11" i="10"/>
  <c r="AE11" i="10"/>
  <c r="AM11" i="10"/>
  <c r="AD10" i="10"/>
  <c r="AP10" i="10"/>
  <c r="AE10" i="10"/>
  <c r="AN10" i="10"/>
  <c r="AM10" i="10"/>
  <c r="AC10" i="10"/>
  <c r="AD9" i="10"/>
  <c r="AP9" i="10"/>
  <c r="AE9" i="10"/>
  <c r="AM9" i="10"/>
  <c r="AC9" i="10"/>
  <c r="AD8" i="10"/>
  <c r="AP8" i="10"/>
  <c r="AE8" i="10"/>
  <c r="AN8" i="10"/>
  <c r="AM8" i="10"/>
  <c r="AC8" i="10"/>
  <c r="AD7" i="10"/>
  <c r="AP7" i="10"/>
  <c r="AE7" i="10"/>
  <c r="AM7" i="10"/>
  <c r="AC7" i="10"/>
  <c r="AE6" i="10"/>
  <c r="AQ6" i="10"/>
  <c r="AC6" i="10"/>
  <c r="AO6" i="10"/>
  <c r="AI6" i="10"/>
  <c r="AG6" i="10"/>
  <c r="AN6" i="10"/>
  <c r="AD6" i="10"/>
  <c r="AP6" i="10"/>
  <c r="AQ5" i="10"/>
  <c r="AI5" i="10"/>
  <c r="AT5" i="10"/>
  <c r="AH11" i="10"/>
  <c r="AM12" i="10"/>
  <c r="AS11" i="10"/>
  <c r="AV11" i="10"/>
  <c r="BB6" i="10"/>
  <c r="BB5" i="10"/>
  <c r="BA5" i="10"/>
  <c r="AU5" i="10"/>
  <c r="AW5" i="10"/>
  <c r="AM6" i="10"/>
  <c r="BA6" i="10"/>
  <c r="AI14" i="10"/>
  <c r="AI21" i="10"/>
  <c r="AW6" i="10"/>
  <c r="AO7" i="10"/>
  <c r="AG7" i="10"/>
  <c r="AQ7" i="10"/>
  <c r="AI7" i="10"/>
  <c r="BA7" i="10"/>
  <c r="AH8" i="10"/>
  <c r="AO9" i="10"/>
  <c r="AG9" i="10"/>
  <c r="AQ9" i="10"/>
  <c r="AI9" i="10"/>
  <c r="BA9" i="10"/>
  <c r="AH10" i="10"/>
  <c r="AG11" i="10"/>
  <c r="AQ11" i="10"/>
  <c r="AI11" i="10"/>
  <c r="BA11" i="10"/>
  <c r="AH12" i="10"/>
  <c r="AG14" i="10"/>
  <c r="AT6" i="10"/>
  <c r="AG15" i="10"/>
  <c r="AI15" i="10"/>
  <c r="AG16" i="10"/>
  <c r="AI16" i="10"/>
  <c r="AG17" i="10"/>
  <c r="AI17" i="10"/>
  <c r="AG18" i="10"/>
  <c r="AI18" i="10"/>
  <c r="AI19" i="10"/>
  <c r="AG21" i="10"/>
  <c r="AG22" i="10"/>
  <c r="AI22" i="10"/>
  <c r="AG23" i="10"/>
  <c r="AI23" i="10"/>
  <c r="AG24" i="10"/>
  <c r="AI24" i="10"/>
  <c r="AG25" i="10"/>
  <c r="AI25" i="10"/>
  <c r="AG26" i="10"/>
  <c r="AI26" i="10"/>
  <c r="AI27" i="10"/>
  <c r="AH5" i="10"/>
  <c r="AP5" i="10"/>
  <c r="AH6" i="10"/>
  <c r="AH7" i="10"/>
  <c r="AN7" i="10"/>
  <c r="BB7" i="10"/>
  <c r="AO8" i="10"/>
  <c r="AG8" i="10"/>
  <c r="AQ8" i="10"/>
  <c r="AI8" i="10"/>
  <c r="BB8" i="10"/>
  <c r="AH9" i="10"/>
  <c r="AN9" i="10"/>
  <c r="AO10" i="10"/>
  <c r="AG10" i="10"/>
  <c r="AQ10" i="10"/>
  <c r="AI10" i="10"/>
  <c r="BA10" i="10"/>
  <c r="AN11" i="10"/>
  <c r="AQ12" i="10"/>
  <c r="AI12" i="10"/>
  <c r="BA12" i="10"/>
  <c r="AR6" i="10"/>
  <c r="BA8" i="10"/>
  <c r="BB11" i="10"/>
  <c r="AS9" i="10"/>
  <c r="AV9" i="10"/>
  <c r="AW8" i="10"/>
  <c r="AT8" i="10"/>
  <c r="AU8" i="10"/>
  <c r="AR8" i="10"/>
  <c r="AV6" i="10"/>
  <c r="AS6" i="10"/>
  <c r="AV5" i="10"/>
  <c r="AS5" i="10"/>
  <c r="AS12" i="10"/>
  <c r="AV12" i="10"/>
  <c r="AW11" i="10"/>
  <c r="AT11" i="10"/>
  <c r="AU11" i="10"/>
  <c r="AR11" i="10"/>
  <c r="BB10" i="10"/>
  <c r="AS8" i="10"/>
  <c r="AV8" i="10"/>
  <c r="AW7" i="10"/>
  <c r="AT7" i="10"/>
  <c r="AU7" i="10"/>
  <c r="AR7" i="10"/>
  <c r="AW12" i="10"/>
  <c r="AT12" i="10"/>
  <c r="AU12" i="10"/>
  <c r="AW10" i="10"/>
  <c r="AT10" i="10"/>
  <c r="AU10" i="10"/>
  <c r="AR10" i="10"/>
  <c r="BB9" i="10"/>
  <c r="AS7" i="10"/>
  <c r="AV7" i="10"/>
  <c r="BB12" i="10"/>
  <c r="AS10" i="10"/>
  <c r="AV10" i="10"/>
  <c r="AW9" i="10"/>
  <c r="AT9" i="10"/>
  <c r="AU9" i="10"/>
  <c r="AR9" i="10"/>
  <c r="AU6" i="10"/>
  <c r="E10" i="8"/>
  <c r="E18" i="8"/>
  <c r="E51" i="8"/>
  <c r="E78" i="8"/>
  <c r="E88" i="8"/>
  <c r="F88" i="8"/>
  <c r="E6" i="8"/>
  <c r="F5" i="8"/>
  <c r="E96" i="8"/>
  <c r="E95" i="8"/>
  <c r="F95" i="8"/>
  <c r="E94" i="8"/>
  <c r="E93" i="8"/>
  <c r="F93" i="8"/>
  <c r="E92" i="8"/>
  <c r="E91" i="8"/>
  <c r="F91" i="8"/>
  <c r="E90" i="8"/>
  <c r="E89" i="8"/>
  <c r="F89" i="8"/>
  <c r="E85" i="8"/>
  <c r="E84" i="8"/>
  <c r="E83" i="8"/>
  <c r="E82" i="8"/>
  <c r="E81" i="8"/>
  <c r="E79" i="8"/>
  <c r="F84" i="8"/>
  <c r="E59" i="8"/>
  <c r="F59" i="8"/>
  <c r="E58" i="8"/>
  <c r="E57" i="8"/>
  <c r="F57" i="8"/>
  <c r="E56" i="8"/>
  <c r="E55" i="8"/>
  <c r="F55" i="8"/>
  <c r="E54" i="8"/>
  <c r="E53" i="8"/>
  <c r="F53" i="8"/>
  <c r="E52" i="8"/>
  <c r="F51" i="8"/>
  <c r="E48" i="8"/>
  <c r="E47" i="8"/>
  <c r="F47" i="8"/>
  <c r="E46" i="8"/>
  <c r="F46" i="8"/>
  <c r="E45" i="8"/>
  <c r="F45" i="8"/>
  <c r="E44" i="8"/>
  <c r="F44" i="8"/>
  <c r="E42" i="8"/>
  <c r="F42" i="8"/>
  <c r="E41" i="8"/>
  <c r="F41" i="8"/>
  <c r="F40" i="8"/>
  <c r="E22" i="8"/>
  <c r="E21" i="8"/>
  <c r="E20" i="8"/>
  <c r="E19" i="8"/>
  <c r="E17" i="8"/>
  <c r="E16" i="8"/>
  <c r="E15" i="8"/>
  <c r="F21" i="8"/>
  <c r="E12" i="8"/>
  <c r="E11" i="8"/>
  <c r="F11" i="8"/>
  <c r="E8" i="8"/>
  <c r="F8" i="8"/>
  <c r="E7" i="8"/>
  <c r="H118" i="8"/>
  <c r="F118" i="8"/>
  <c r="F22" i="8"/>
  <c r="F7" i="8"/>
  <c r="F12" i="8"/>
  <c r="F48" i="8"/>
  <c r="F52" i="8"/>
  <c r="F54" i="8"/>
  <c r="F19" i="8"/>
  <c r="F126" i="8"/>
  <c r="F56" i="8"/>
  <c r="F58" i="8"/>
  <c r="H128" i="8"/>
  <c r="F90" i="8"/>
  <c r="F92" i="8"/>
  <c r="F94" i="8"/>
  <c r="F96" i="8"/>
  <c r="F129" i="8"/>
  <c r="F6" i="8"/>
  <c r="F17" i="8"/>
  <c r="F16" i="8"/>
  <c r="H125" i="8"/>
  <c r="H126" i="8"/>
  <c r="F20" i="8"/>
  <c r="H129" i="8"/>
  <c r="F78" i="8"/>
  <c r="H114" i="8"/>
  <c r="F82" i="8"/>
  <c r="F83" i="8"/>
  <c r="F85" i="8"/>
  <c r="F10" i="8"/>
  <c r="F15" i="8"/>
  <c r="F77" i="8"/>
  <c r="H123" i="8"/>
  <c r="H116" i="8"/>
  <c r="F18" i="8"/>
  <c r="F79" i="8"/>
  <c r="H115" i="8"/>
  <c r="F81" i="8"/>
  <c r="F123" i="8"/>
  <c r="F124" i="8"/>
  <c r="F125" i="8"/>
  <c r="F128" i="8"/>
  <c r="AD42" i="7"/>
  <c r="AF42" i="7"/>
  <c r="AD41" i="7"/>
  <c r="AC41" i="7"/>
  <c r="AF41" i="7"/>
  <c r="AD40" i="7"/>
  <c r="AC40" i="7"/>
  <c r="AF40" i="7"/>
  <c r="AD39" i="7"/>
  <c r="AC39" i="7"/>
  <c r="AF39" i="7"/>
  <c r="AD38" i="7"/>
  <c r="AC38" i="7"/>
  <c r="AF38" i="7"/>
  <c r="AD37" i="7"/>
  <c r="AC37" i="7"/>
  <c r="AF37" i="7"/>
  <c r="AD36" i="7"/>
  <c r="AC36" i="7"/>
  <c r="AF36" i="7"/>
  <c r="AD35" i="7"/>
  <c r="AC35" i="7"/>
  <c r="AF35" i="7"/>
  <c r="AD34" i="7"/>
  <c r="AC34" i="7"/>
  <c r="AF34" i="7"/>
  <c r="AD33" i="7"/>
  <c r="AF33" i="7"/>
  <c r="AD29" i="7"/>
  <c r="AD20" i="7"/>
  <c r="AF29" i="7"/>
  <c r="AD28" i="7"/>
  <c r="AF28" i="7"/>
  <c r="AC28" i="7"/>
  <c r="AE28" i="7"/>
  <c r="AD27" i="7"/>
  <c r="AF27" i="7"/>
  <c r="AC27" i="7"/>
  <c r="AE27" i="7"/>
  <c r="AD26" i="7"/>
  <c r="AF26" i="7"/>
  <c r="AC26" i="7"/>
  <c r="AE26" i="7"/>
  <c r="AD25" i="7"/>
  <c r="AF25" i="7"/>
  <c r="AC25" i="7"/>
  <c r="AE25" i="7"/>
  <c r="AD24" i="7"/>
  <c r="AF24" i="7"/>
  <c r="AC24" i="7"/>
  <c r="AE24" i="7"/>
  <c r="AD23" i="7"/>
  <c r="AF23" i="7"/>
  <c r="AC23" i="7"/>
  <c r="AE23" i="7"/>
  <c r="AD22" i="7"/>
  <c r="AF22" i="7"/>
  <c r="AC22" i="7"/>
  <c r="AE22" i="7"/>
  <c r="AD21" i="7"/>
  <c r="AF21" i="7"/>
  <c r="AC21" i="7"/>
  <c r="AE21" i="7"/>
  <c r="AF20" i="7"/>
  <c r="AE20" i="7"/>
  <c r="AD16" i="7"/>
  <c r="AD7" i="7"/>
  <c r="AF16" i="7"/>
  <c r="AD15" i="7"/>
  <c r="AF15" i="7"/>
  <c r="AC15" i="7"/>
  <c r="AE15" i="7"/>
  <c r="AD14" i="7"/>
  <c r="AF14" i="7"/>
  <c r="AC14" i="7"/>
  <c r="AE14" i="7"/>
  <c r="AD13" i="7"/>
  <c r="AF13" i="7"/>
  <c r="AC13" i="7"/>
  <c r="AE13" i="7"/>
  <c r="AD12" i="7"/>
  <c r="AF12" i="7"/>
  <c r="AC12" i="7"/>
  <c r="AE12" i="7"/>
  <c r="AD11" i="7"/>
  <c r="AF11" i="7"/>
  <c r="AM11" i="7"/>
  <c r="AD10" i="7"/>
  <c r="AF10" i="7"/>
  <c r="AL10" i="7"/>
  <c r="AC10" i="7"/>
  <c r="AE10" i="7"/>
  <c r="AD9" i="7"/>
  <c r="AF9" i="7"/>
  <c r="AM9" i="7"/>
  <c r="AC9" i="7"/>
  <c r="AE9" i="7"/>
  <c r="AD8" i="7"/>
  <c r="AF8" i="7"/>
  <c r="AL8" i="7"/>
  <c r="AC8" i="7"/>
  <c r="AE8" i="7"/>
  <c r="AF7" i="7"/>
  <c r="AM7" i="7"/>
  <c r="AE7" i="7"/>
  <c r="F113" i="8"/>
  <c r="G113" i="8"/>
  <c r="H117" i="8"/>
  <c r="F117" i="8"/>
  <c r="H127" i="8"/>
  <c r="F127" i="8"/>
  <c r="F115" i="8"/>
  <c r="H119" i="8"/>
  <c r="F114" i="8"/>
  <c r="G114" i="8"/>
  <c r="F119" i="8"/>
  <c r="G117" i="8"/>
  <c r="H113" i="8"/>
  <c r="G119" i="8"/>
  <c r="G115" i="8"/>
  <c r="G116" i="8"/>
  <c r="G118" i="8"/>
  <c r="AL7" i="7"/>
  <c r="AM8" i="7"/>
  <c r="AL9" i="7"/>
  <c r="AL11" i="7"/>
  <c r="AM12" i="7"/>
  <c r="AL12" i="7"/>
  <c r="AM13" i="7"/>
  <c r="AL13" i="7"/>
  <c r="AM14" i="7"/>
  <c r="AL14" i="7"/>
  <c r="AM15" i="7"/>
  <c r="AL15" i="7"/>
  <c r="AM16" i="7"/>
  <c r="AL16" i="7"/>
  <c r="AE33" i="7"/>
  <c r="AK7" i="7"/>
  <c r="AE34" i="7"/>
  <c r="AK8" i="7"/>
  <c r="AE35" i="7"/>
  <c r="AK9" i="7"/>
  <c r="AE36" i="7"/>
  <c r="AK10" i="7"/>
  <c r="AE37" i="7"/>
  <c r="AK11" i="7"/>
  <c r="AE38" i="7"/>
  <c r="AK12" i="7"/>
  <c r="AE39" i="7"/>
  <c r="AK13" i="7"/>
  <c r="AE40" i="7"/>
  <c r="AK14" i="7"/>
  <c r="AE41" i="7"/>
  <c r="AK15" i="7"/>
  <c r="AK16" i="7"/>
  <c r="AJ10" i="7"/>
  <c r="L53" i="6"/>
  <c r="K53" i="6"/>
  <c r="E53" i="6"/>
  <c r="D53" i="6"/>
  <c r="C53" i="6"/>
  <c r="B53" i="6"/>
  <c r="L52" i="6"/>
  <c r="K52" i="6"/>
  <c r="E52" i="6"/>
  <c r="D52" i="6"/>
  <c r="C52" i="6"/>
  <c r="B52" i="6"/>
  <c r="L51" i="6"/>
  <c r="K51" i="6"/>
  <c r="E51" i="6"/>
  <c r="D51" i="6"/>
  <c r="C51" i="6"/>
  <c r="B51" i="6"/>
  <c r="L50" i="6"/>
  <c r="K50" i="6"/>
  <c r="E50" i="6"/>
  <c r="D50" i="6"/>
  <c r="C50" i="6"/>
  <c r="B50" i="6"/>
  <c r="L49" i="6"/>
  <c r="K49" i="6"/>
  <c r="E49" i="6"/>
  <c r="D49" i="6"/>
  <c r="C49" i="6"/>
  <c r="B49" i="6"/>
  <c r="L48" i="6"/>
  <c r="K48" i="6"/>
  <c r="E48" i="6"/>
  <c r="D48" i="6"/>
  <c r="C48" i="6"/>
  <c r="B48" i="6"/>
  <c r="L47" i="6"/>
  <c r="K47" i="6"/>
  <c r="E47" i="6"/>
  <c r="D47" i="6"/>
  <c r="C47" i="6"/>
  <c r="B47" i="6"/>
  <c r="L46" i="6"/>
  <c r="K46" i="6"/>
  <c r="E46" i="6"/>
  <c r="D46" i="6"/>
  <c r="C46" i="6"/>
  <c r="B46" i="6"/>
  <c r="L45" i="6"/>
  <c r="K45" i="6"/>
  <c r="E45" i="6"/>
  <c r="D45" i="6"/>
  <c r="C45" i="6"/>
  <c r="B45" i="6"/>
  <c r="L44" i="6"/>
  <c r="K44" i="6"/>
  <c r="E44" i="6"/>
  <c r="D44" i="6"/>
  <c r="C44" i="6"/>
  <c r="B44" i="6"/>
  <c r="L43" i="6"/>
  <c r="K43" i="6"/>
  <c r="E43" i="6"/>
  <c r="D43" i="6"/>
  <c r="C43" i="6"/>
  <c r="B43" i="6"/>
  <c r="L42" i="6"/>
  <c r="L56" i="6"/>
  <c r="K42" i="6"/>
  <c r="K56" i="6"/>
  <c r="E42" i="6"/>
  <c r="E61" i="6"/>
  <c r="D42" i="6"/>
  <c r="D56" i="6"/>
  <c r="C42" i="6"/>
  <c r="C61" i="6"/>
  <c r="B42" i="6"/>
  <c r="B56" i="6"/>
  <c r="L14" i="6"/>
  <c r="K14" i="6"/>
  <c r="L13" i="6"/>
  <c r="K13" i="6"/>
  <c r="L12" i="6"/>
  <c r="K12" i="6"/>
  <c r="B55" i="6"/>
  <c r="D55" i="6"/>
  <c r="K55" i="6"/>
  <c r="L55" i="6"/>
  <c r="AA55" i="5"/>
  <c r="Z55" i="5"/>
  <c r="Y55" i="5"/>
  <c r="W55" i="5"/>
  <c r="AA54" i="5"/>
  <c r="Z54" i="5"/>
  <c r="Y54" i="5"/>
  <c r="W54" i="5"/>
  <c r="AA53" i="5"/>
  <c r="Z53" i="5"/>
  <c r="Y53" i="5"/>
  <c r="W53" i="5"/>
  <c r="AA52" i="5"/>
  <c r="Z52" i="5"/>
  <c r="Y52" i="5"/>
  <c r="W52" i="5"/>
  <c r="AA51" i="5"/>
  <c r="Z51" i="5"/>
  <c r="Y51" i="5"/>
  <c r="W51" i="5"/>
  <c r="AA50" i="5"/>
  <c r="Z50" i="5"/>
  <c r="Y50" i="5"/>
  <c r="W50" i="5"/>
  <c r="AA49" i="5"/>
  <c r="Z49" i="5"/>
  <c r="Y49" i="5"/>
  <c r="W49" i="5"/>
  <c r="AA48" i="5"/>
  <c r="Z48" i="5"/>
  <c r="Y48" i="5"/>
  <c r="W48" i="5"/>
  <c r="AA47" i="5"/>
  <c r="Z47" i="5"/>
  <c r="Y47" i="5"/>
  <c r="W47" i="5"/>
  <c r="AA46" i="5"/>
  <c r="Z46" i="5"/>
  <c r="Y46" i="5"/>
  <c r="W46" i="5"/>
  <c r="AA45" i="5"/>
  <c r="Z45" i="5"/>
  <c r="Y45" i="5"/>
  <c r="W45" i="5"/>
  <c r="AA44" i="5"/>
  <c r="AA63" i="5"/>
  <c r="Z44" i="5"/>
  <c r="Y44" i="5"/>
  <c r="Y58" i="5"/>
  <c r="W44" i="5"/>
  <c r="W58" i="5"/>
  <c r="I54" i="5"/>
  <c r="H54" i="5"/>
  <c r="G54" i="5"/>
  <c r="F54" i="5"/>
  <c r="E54" i="5"/>
  <c r="D54" i="5"/>
  <c r="C54" i="5"/>
  <c r="B54" i="5"/>
  <c r="I53" i="5"/>
  <c r="H53" i="5"/>
  <c r="G53" i="5"/>
  <c r="F53" i="5"/>
  <c r="E53" i="5"/>
  <c r="D53" i="5"/>
  <c r="C53" i="5"/>
  <c r="B53" i="5"/>
  <c r="I52" i="5"/>
  <c r="H52" i="5"/>
  <c r="G52" i="5"/>
  <c r="F52" i="5"/>
  <c r="E52" i="5"/>
  <c r="D52" i="5"/>
  <c r="C52" i="5"/>
  <c r="B52" i="5"/>
  <c r="I51" i="5"/>
  <c r="H51" i="5"/>
  <c r="G51" i="5"/>
  <c r="F51" i="5"/>
  <c r="E51" i="5"/>
  <c r="D51" i="5"/>
  <c r="C51" i="5"/>
  <c r="B51" i="5"/>
  <c r="I50" i="5"/>
  <c r="H50" i="5"/>
  <c r="G50" i="5"/>
  <c r="F50" i="5"/>
  <c r="E50" i="5"/>
  <c r="D50" i="5"/>
  <c r="C50" i="5"/>
  <c r="B50" i="5"/>
  <c r="I49" i="5"/>
  <c r="H49" i="5"/>
  <c r="G49" i="5"/>
  <c r="F49" i="5"/>
  <c r="E49" i="5"/>
  <c r="D49" i="5"/>
  <c r="C49" i="5"/>
  <c r="B49" i="5"/>
  <c r="I48" i="5"/>
  <c r="H48" i="5"/>
  <c r="G48" i="5"/>
  <c r="F48" i="5"/>
  <c r="E48" i="5"/>
  <c r="D48" i="5"/>
  <c r="C48" i="5"/>
  <c r="B48" i="5"/>
  <c r="I47" i="5"/>
  <c r="H47" i="5"/>
  <c r="G47" i="5"/>
  <c r="F47" i="5"/>
  <c r="E47" i="5"/>
  <c r="D47" i="5"/>
  <c r="C47" i="5"/>
  <c r="B47" i="5"/>
  <c r="I46" i="5"/>
  <c r="I43" i="5"/>
  <c r="I44" i="5"/>
  <c r="I45" i="5"/>
  <c r="I57" i="5"/>
  <c r="H46" i="5"/>
  <c r="G46" i="5"/>
  <c r="G43" i="5"/>
  <c r="G44" i="5"/>
  <c r="G45" i="5"/>
  <c r="G57" i="5"/>
  <c r="F46" i="5"/>
  <c r="E46" i="5"/>
  <c r="E43" i="5"/>
  <c r="E44" i="5"/>
  <c r="E45" i="5"/>
  <c r="E57" i="5"/>
  <c r="C46" i="5"/>
  <c r="B46" i="5"/>
  <c r="H45" i="5"/>
  <c r="F45" i="5"/>
  <c r="D45" i="5"/>
  <c r="C45" i="5"/>
  <c r="B45" i="5"/>
  <c r="H44" i="5"/>
  <c r="F44" i="5"/>
  <c r="D44" i="5"/>
  <c r="C44" i="5"/>
  <c r="B44" i="5"/>
  <c r="I58" i="5"/>
  <c r="H43" i="5"/>
  <c r="H58" i="5"/>
  <c r="G58" i="5"/>
  <c r="F43" i="5"/>
  <c r="F58" i="5"/>
  <c r="E58" i="5"/>
  <c r="D43" i="5"/>
  <c r="D58" i="5"/>
  <c r="C43" i="5"/>
  <c r="B43" i="5"/>
  <c r="B58" i="5"/>
  <c r="B57" i="5"/>
  <c r="D57" i="5"/>
  <c r="F57" i="5"/>
  <c r="H57" i="5"/>
  <c r="C56" i="5"/>
  <c r="C63" i="5"/>
  <c r="Z58" i="5"/>
  <c r="W57" i="5"/>
  <c r="Y57" i="5"/>
  <c r="Z57" i="5"/>
  <c r="X18" i="4"/>
  <c r="Y18" i="4"/>
  <c r="O18" i="4"/>
  <c r="P18" i="4"/>
  <c r="Q18" i="4"/>
  <c r="F12" i="4"/>
  <c r="G12" i="4"/>
  <c r="AC11" i="4"/>
  <c r="Q9" i="4"/>
  <c r="Q7" i="4"/>
  <c r="H12" i="4"/>
  <c r="AF12" i="4"/>
  <c r="AE12" i="4"/>
  <c r="AD6" i="4"/>
  <c r="Z7" i="4"/>
  <c r="Z9" i="4"/>
  <c r="AD10" i="4"/>
  <c r="AD12" i="4"/>
  <c r="AD14" i="4"/>
  <c r="AC7" i="4"/>
  <c r="AC8" i="4"/>
  <c r="AD9" i="4"/>
  <c r="AC10" i="4"/>
  <c r="AD11" i="4"/>
  <c r="AC12" i="4"/>
  <c r="AC13" i="4"/>
  <c r="AD13" i="4"/>
  <c r="AC14" i="4"/>
  <c r="AC15" i="4"/>
  <c r="AD15" i="4"/>
  <c r="Z18" i="4"/>
  <c r="G21" i="3"/>
  <c r="H21" i="3"/>
  <c r="H4" i="3"/>
  <c r="H13" i="3"/>
  <c r="H23" i="3"/>
  <c r="M4" i="3"/>
  <c r="G31" i="3"/>
  <c r="H31" i="3"/>
  <c r="G30" i="3"/>
  <c r="H30" i="3"/>
  <c r="G29" i="3"/>
  <c r="H29" i="3"/>
  <c r="G28" i="3"/>
  <c r="H28" i="3"/>
  <c r="G27" i="3"/>
  <c r="H27" i="3"/>
  <c r="G26" i="3"/>
  <c r="H26" i="3"/>
  <c r="G24" i="3"/>
  <c r="H24" i="3"/>
  <c r="G20" i="3"/>
  <c r="H20" i="3"/>
  <c r="G19" i="3"/>
  <c r="H19" i="3"/>
  <c r="G18" i="3"/>
  <c r="H18" i="3"/>
  <c r="G17" i="3"/>
  <c r="H17" i="3"/>
  <c r="G16" i="3"/>
  <c r="H16" i="3"/>
  <c r="G14" i="3"/>
  <c r="H14" i="3"/>
  <c r="G11" i="3"/>
  <c r="L12" i="3"/>
  <c r="K10" i="3"/>
  <c r="G10" i="3"/>
  <c r="L11" i="3"/>
  <c r="K9" i="3"/>
  <c r="K8" i="3"/>
  <c r="G8" i="3"/>
  <c r="H8" i="3"/>
  <c r="K7" i="3"/>
  <c r="G7" i="3"/>
  <c r="H7" i="3"/>
  <c r="L6" i="3"/>
  <c r="G5" i="3"/>
  <c r="L5" i="3"/>
  <c r="L4" i="3"/>
  <c r="N7" i="3"/>
  <c r="M7" i="3"/>
  <c r="N8" i="3"/>
  <c r="M8" i="3"/>
  <c r="M9" i="3"/>
  <c r="M10" i="3"/>
  <c r="M12" i="3"/>
  <c r="K4" i="3"/>
  <c r="K6" i="3"/>
  <c r="K5" i="3"/>
  <c r="K11" i="3"/>
  <c r="K12" i="3"/>
  <c r="H5" i="3"/>
  <c r="L7" i="3"/>
  <c r="L8" i="3"/>
  <c r="L9" i="3"/>
  <c r="H10" i="3"/>
  <c r="L10" i="3"/>
  <c r="H11" i="3"/>
  <c r="N12" i="3"/>
  <c r="N11" i="3"/>
  <c r="M11" i="3"/>
  <c r="N6" i="3"/>
  <c r="N4" i="3"/>
  <c r="N5" i="3"/>
  <c r="M5" i="3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64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64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64" i="1"/>
  <c r="P42" i="1"/>
  <c r="P43" i="1"/>
  <c r="P45" i="1"/>
  <c r="P46" i="1"/>
  <c r="P47" i="1"/>
  <c r="P48" i="1"/>
  <c r="P49" i="1"/>
  <c r="P50" i="1"/>
  <c r="P51" i="1"/>
  <c r="P52" i="1"/>
  <c r="P53" i="1"/>
  <c r="P56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B42" i="1"/>
  <c r="B43" i="1"/>
  <c r="B44" i="1"/>
  <c r="B45" i="1"/>
  <c r="B46" i="1"/>
  <c r="B47" i="1"/>
  <c r="B48" i="1"/>
  <c r="B49" i="1"/>
  <c r="B50" i="1"/>
  <c r="B51" i="1"/>
  <c r="B52" i="1"/>
  <c r="B53" i="1"/>
  <c r="B56" i="1"/>
  <c r="O42" i="1"/>
  <c r="O43" i="1"/>
  <c r="O44" i="1"/>
  <c r="O45" i="1"/>
  <c r="O46" i="1"/>
  <c r="O47" i="1"/>
  <c r="O48" i="1"/>
  <c r="O49" i="1"/>
  <c r="O50" i="1"/>
  <c r="O51" i="1"/>
  <c r="O52" i="1"/>
  <c r="O53" i="1"/>
  <c r="O56" i="1"/>
  <c r="N42" i="1"/>
  <c r="N43" i="1"/>
  <c r="N44" i="1"/>
  <c r="N45" i="1"/>
  <c r="N46" i="1"/>
  <c r="N47" i="1"/>
  <c r="N48" i="1"/>
  <c r="N49" i="1"/>
  <c r="N50" i="1"/>
  <c r="N52" i="1"/>
  <c r="N53" i="1"/>
  <c r="N56" i="1"/>
  <c r="M42" i="1"/>
  <c r="M43" i="1"/>
  <c r="M44" i="1"/>
  <c r="M45" i="1"/>
  <c r="M46" i="1"/>
  <c r="M47" i="1"/>
  <c r="M48" i="1"/>
  <c r="M49" i="1"/>
  <c r="M50" i="1"/>
  <c r="M51" i="1"/>
  <c r="M52" i="1"/>
  <c r="M53" i="1"/>
  <c r="M56" i="1"/>
  <c r="I42" i="1"/>
  <c r="I43" i="1"/>
  <c r="I44" i="1"/>
  <c r="I45" i="1"/>
  <c r="I46" i="1"/>
  <c r="I47" i="1"/>
  <c r="I48" i="1"/>
  <c r="I49" i="1"/>
  <c r="I50" i="1"/>
  <c r="I51" i="1"/>
  <c r="I52" i="1"/>
  <c r="I53" i="1"/>
  <c r="I56" i="1"/>
  <c r="H42" i="1"/>
  <c r="H43" i="1"/>
  <c r="H44" i="1"/>
  <c r="H45" i="1"/>
  <c r="H46" i="1"/>
  <c r="H47" i="1"/>
  <c r="H48" i="1"/>
  <c r="H49" i="1"/>
  <c r="H50" i="1"/>
  <c r="H51" i="1"/>
  <c r="H52" i="1"/>
  <c r="H53" i="1"/>
  <c r="H56" i="1"/>
  <c r="G42" i="1"/>
  <c r="G43" i="1"/>
  <c r="G44" i="1"/>
  <c r="G45" i="1"/>
  <c r="G46" i="1"/>
  <c r="G47" i="1"/>
  <c r="G48" i="1"/>
  <c r="G49" i="1"/>
  <c r="G50" i="1"/>
  <c r="G51" i="1"/>
  <c r="G52" i="1"/>
  <c r="G53" i="1"/>
  <c r="G56" i="1"/>
  <c r="F42" i="1"/>
  <c r="F43" i="1"/>
  <c r="F44" i="1"/>
  <c r="F45" i="1"/>
  <c r="F46" i="1"/>
  <c r="F47" i="1"/>
  <c r="F48" i="1"/>
  <c r="F50" i="1"/>
  <c r="F51" i="1"/>
  <c r="F52" i="1"/>
  <c r="F53" i="1"/>
  <c r="F56" i="1"/>
  <c r="E42" i="1"/>
  <c r="E43" i="1"/>
  <c r="E44" i="1"/>
  <c r="E45" i="1"/>
  <c r="E46" i="1"/>
  <c r="E47" i="1"/>
  <c r="E48" i="1"/>
  <c r="E49" i="1"/>
  <c r="E56" i="1"/>
  <c r="D42" i="1"/>
  <c r="D43" i="1"/>
  <c r="D44" i="1"/>
  <c r="D45" i="1"/>
  <c r="D46" i="1"/>
  <c r="D47" i="1"/>
  <c r="D48" i="1"/>
  <c r="D49" i="1"/>
  <c r="D50" i="1"/>
  <c r="D51" i="1"/>
  <c r="D52" i="1"/>
  <c r="D53" i="1"/>
  <c r="D56" i="1"/>
  <c r="C64" i="1"/>
  <c r="P44" i="1"/>
  <c r="P57" i="1"/>
  <c r="N57" i="1"/>
  <c r="I57" i="1"/>
  <c r="H57" i="1"/>
  <c r="G57" i="1"/>
  <c r="F57" i="1"/>
  <c r="E57" i="1"/>
  <c r="D57" i="1"/>
  <c r="B57" i="1"/>
  <c r="M57" i="1"/>
  <c r="O57" i="1"/>
</calcChain>
</file>

<file path=xl/sharedStrings.xml><?xml version="1.0" encoding="utf-8"?>
<sst xmlns="http://schemas.openxmlformats.org/spreadsheetml/2006/main" count="3455" uniqueCount="345">
  <si>
    <t>WT</t>
    <phoneticPr fontId="0" type="noConversion"/>
  </si>
  <si>
    <t>Average</t>
    <phoneticPr fontId="0" type="noConversion"/>
  </si>
  <si>
    <t>contaminated</t>
  </si>
  <si>
    <r>
      <t>spt3</t>
    </r>
    <r>
      <rPr>
        <sz val="10"/>
        <rFont val="Calibri"/>
        <family val="2"/>
      </rPr>
      <t>∆</t>
    </r>
  </si>
  <si>
    <t>med20∆</t>
  </si>
  <si>
    <t>med18∆</t>
  </si>
  <si>
    <t>med31∆</t>
  </si>
  <si>
    <t>med1∆</t>
  </si>
  <si>
    <t>med5∆</t>
  </si>
  <si>
    <t>med16∆</t>
  </si>
  <si>
    <t>med15∆</t>
  </si>
  <si>
    <t>med2∆</t>
  </si>
  <si>
    <t>med3∆</t>
  </si>
  <si>
    <t>cdk8∆</t>
  </si>
  <si>
    <t>med13∆</t>
  </si>
  <si>
    <t>cycc∆</t>
  </si>
  <si>
    <t>med12∆</t>
  </si>
  <si>
    <t>Standard error</t>
    <phoneticPr fontId="0" type="noConversion"/>
  </si>
  <si>
    <t>Plate</t>
  </si>
  <si>
    <t>Growth on YPD (# of colonies)</t>
  </si>
  <si>
    <t>Growth on SC-His (# of colonies)</t>
  </si>
  <si>
    <t>SUM</t>
  </si>
  <si>
    <t>Mobility Frequency</t>
  </si>
  <si>
    <t>Strain</t>
  </si>
  <si>
    <t>Name</t>
  </si>
  <si>
    <t>Volume</t>
  </si>
  <si>
    <t>Bg. Value</t>
  </si>
  <si>
    <t>Bg. Type</t>
  </si>
  <si>
    <t>Percent</t>
  </si>
  <si>
    <t>Average</t>
  </si>
  <si>
    <t>Std. Dev.</t>
  </si>
  <si>
    <t>Sum</t>
  </si>
  <si>
    <t>Median</t>
  </si>
  <si>
    <t>Area</t>
  </si>
  <si>
    <t>Max. Int.</t>
  </si>
  <si>
    <t>Max. X</t>
  </si>
  <si>
    <t>Max. Y</t>
  </si>
  <si>
    <t>Min. Int.</t>
  </si>
  <si>
    <t>Min. X</t>
  </si>
  <si>
    <t>Min. Y</t>
  </si>
  <si>
    <t>CentroidX</t>
  </si>
  <si>
    <t>CentroidY</t>
  </si>
  <si>
    <t>Perimeter</t>
  </si>
  <si>
    <t>Width</t>
  </si>
  <si>
    <t>Height</t>
  </si>
  <si>
    <t>SumAboveBG</t>
  </si>
  <si>
    <t>PixelsAboveBG</t>
  </si>
  <si>
    <t>Comment</t>
  </si>
  <si>
    <t>Ty1 AS/RDN1</t>
  </si>
  <si>
    <t>Ty1/RDN1</t>
  </si>
  <si>
    <t>Ty1 AS</t>
  </si>
  <si>
    <t>Ty1</t>
  </si>
  <si>
    <t>WT</t>
  </si>
  <si>
    <t>RECT-   2</t>
  </si>
  <si>
    <t>LocalAvg</t>
  </si>
  <si>
    <t>NA</t>
  </si>
  <si>
    <t>spt3</t>
  </si>
  <si>
    <t>RECT-   3</t>
  </si>
  <si>
    <t>srb2</t>
  </si>
  <si>
    <t>RECT-   4</t>
  </si>
  <si>
    <r>
      <t>spt3</t>
    </r>
    <r>
      <rPr>
        <sz val="11"/>
        <color indexed="8"/>
        <rFont val="Calibri"/>
        <family val="2"/>
      </rPr>
      <t>∆</t>
    </r>
  </si>
  <si>
    <t>srb5</t>
  </si>
  <si>
    <t>RECT-   5</t>
  </si>
  <si>
    <t>soh1</t>
  </si>
  <si>
    <t>RECT-   6</t>
  </si>
  <si>
    <t>med1</t>
  </si>
  <si>
    <t>RECT-   7</t>
  </si>
  <si>
    <t>nut1</t>
  </si>
  <si>
    <t>RECT-   8</t>
  </si>
  <si>
    <t>sin4</t>
  </si>
  <si>
    <t>RECT-   9</t>
  </si>
  <si>
    <t>gal11</t>
  </si>
  <si>
    <t>RECT-  10</t>
  </si>
  <si>
    <t>med2</t>
  </si>
  <si>
    <t>RECT-  11</t>
  </si>
  <si>
    <t>pgd1</t>
  </si>
  <si>
    <t>RECT-  12</t>
  </si>
  <si>
    <t>RECT-  13</t>
  </si>
  <si>
    <t>RECT-  14</t>
  </si>
  <si>
    <t>RECT-  15</t>
  </si>
  <si>
    <t>RECT-  16</t>
  </si>
  <si>
    <t>RECT-   1</t>
  </si>
  <si>
    <t>x-mean</t>
  </si>
  <si>
    <t>(x-mean)^2</t>
  </si>
  <si>
    <t>sum</t>
  </si>
  <si>
    <t>mean</t>
  </si>
  <si>
    <t>SSW</t>
  </si>
  <si>
    <t>Total sum of squares</t>
  </si>
  <si>
    <t>Sum of squares within</t>
  </si>
  <si>
    <t>F</t>
  </si>
  <si>
    <t>Sum of squares between</t>
  </si>
  <si>
    <t>Degrees of Freedom</t>
  </si>
  <si>
    <t>numerator</t>
  </si>
  <si>
    <t>denominator</t>
  </si>
  <si>
    <t>Replicate 1 Ty1 AS 4 hr exposure</t>
  </si>
  <si>
    <t>Replicate 1 Ty1 2 hr exposure</t>
  </si>
  <si>
    <t>Replicate 1 RDN1 30 sec exposure</t>
  </si>
  <si>
    <t>Replicate 2 Ty1 AS</t>
  </si>
  <si>
    <t>Replicate 2 Ty1 Probe 3 hr exposure</t>
  </si>
  <si>
    <t>Replicate 2 RDN1 5 min exposure</t>
  </si>
  <si>
    <t>Replicate 2</t>
  </si>
  <si>
    <t>Replicate 1</t>
  </si>
  <si>
    <t>ANOVA</t>
  </si>
  <si>
    <t>Image J</t>
  </si>
  <si>
    <t>Biological Replicate 1</t>
  </si>
  <si>
    <t>p49p45/gapdh</t>
  </si>
  <si>
    <t>StDev</t>
  </si>
  <si>
    <t>Lane</t>
  </si>
  <si>
    <r>
      <t>spt3</t>
    </r>
    <r>
      <rPr>
        <sz val="11"/>
        <color theme="1"/>
        <rFont val="Calibri"/>
        <family val="2"/>
      </rPr>
      <t>∆</t>
    </r>
  </si>
  <si>
    <t>Biological Replicate 2</t>
  </si>
  <si>
    <t>Biological Replicate 3</t>
  </si>
  <si>
    <t>p18 1 sec exposure</t>
  </si>
  <si>
    <t>anti gapdh 10 min exposure</t>
  </si>
  <si>
    <t>anti p18 1 sec exposure</t>
  </si>
  <si>
    <t>Additional Exposures with anti vlp antibody (specific to p49/p45)</t>
  </si>
  <si>
    <t>gag</t>
  </si>
  <si>
    <t>wt</t>
  </si>
  <si>
    <t>alpha actin</t>
  </si>
  <si>
    <t>anti vlp 2 sec exposure</t>
  </si>
  <si>
    <t>anti vlp 3 sec exposure</t>
  </si>
  <si>
    <t>anti vlp 5 sec exposure</t>
  </si>
  <si>
    <t>anti alpha actin 5 sec exposure</t>
  </si>
  <si>
    <t>anti alpha actin 10 sec exposure</t>
  </si>
  <si>
    <t>anti alpha actin 30 sec exposure</t>
  </si>
  <si>
    <t>p49/45 quantification from p18 antibody band corresponding to p49/p45 GAG</t>
  </si>
  <si>
    <t>Northern quantification of Ty1 and Ty1 antisense RNA from Typhoon Scanner</t>
  </si>
  <si>
    <t>ImageQuant 5.2</t>
  </si>
  <si>
    <t>G Avg</t>
  </si>
  <si>
    <t>CDNA/G Avg</t>
  </si>
  <si>
    <t>Correct to WT</t>
  </si>
  <si>
    <t>stdev</t>
  </si>
  <si>
    <t>G1 (lower bands)</t>
  </si>
  <si>
    <t>G1</t>
  </si>
  <si>
    <t>RECT-  17</t>
  </si>
  <si>
    <t>RECT-  18</t>
  </si>
  <si>
    <t>RECT-  19</t>
  </si>
  <si>
    <t>RECT-  20</t>
  </si>
  <si>
    <t>RECT-  21</t>
  </si>
  <si>
    <t>RECT-  22</t>
  </si>
  <si>
    <t>RECT-  23</t>
  </si>
  <si>
    <t>RECT-  24</t>
  </si>
  <si>
    <t>RECT-  25</t>
  </si>
  <si>
    <t>RECT-  26</t>
  </si>
  <si>
    <t>RECT-  27</t>
  </si>
  <si>
    <t>RECT-  28</t>
  </si>
  <si>
    <t>RECT-  29</t>
  </si>
  <si>
    <t>G2 (upper band)</t>
  </si>
  <si>
    <t>G2</t>
  </si>
  <si>
    <t>RECT-  30</t>
  </si>
  <si>
    <t>RECT-  31</t>
  </si>
  <si>
    <t>RECT-  32</t>
  </si>
  <si>
    <t>RECT-  33</t>
  </si>
  <si>
    <t>RECT-  34</t>
  </si>
  <si>
    <t>RECT-  35</t>
  </si>
  <si>
    <t>RECT-  36</t>
  </si>
  <si>
    <t>RECT-  37</t>
  </si>
  <si>
    <t>RECT-  38</t>
  </si>
  <si>
    <t>RECT-  39</t>
  </si>
  <si>
    <t>RECT-  40</t>
  </si>
  <si>
    <t>RECT-  41</t>
  </si>
  <si>
    <t>RECT-  42</t>
  </si>
  <si>
    <t>RECT-  43</t>
  </si>
  <si>
    <t>Southern Blot of genomic Ty1  taken from Typhoon Scanner</t>
  </si>
  <si>
    <t>Normalized to WT</t>
  </si>
  <si>
    <t>Object Average</t>
  </si>
  <si>
    <t>Replicates 2 &amp; 3</t>
  </si>
  <si>
    <r>
      <t>med15</t>
    </r>
    <r>
      <rPr>
        <sz val="11"/>
        <color theme="1"/>
        <rFont val="Calibri"/>
        <family val="2"/>
      </rPr>
      <t>∆</t>
    </r>
  </si>
  <si>
    <t>Growth on SC-Leu (# of colonies)</t>
  </si>
  <si>
    <t>Growth on SC-Leu-His (# of colonies)</t>
  </si>
  <si>
    <t>Mobility Assay for strains containing PTEF1 Ty1his3AI</t>
  </si>
  <si>
    <t>Plate #</t>
  </si>
  <si>
    <t>Stdev</t>
  </si>
  <si>
    <t>spt3∆</t>
  </si>
  <si>
    <t>Plate#</t>
  </si>
  <si>
    <t>Growth on SC-Ura (# of colonies)</t>
  </si>
  <si>
    <t>Growth on SC-Ura-His (# of colonies)</t>
  </si>
  <si>
    <t>Mobility Assay for strains containing LTR Ty1his3AI</t>
  </si>
  <si>
    <t>WT (no plasmid)</t>
  </si>
  <si>
    <t>WT +pBJC1250</t>
  </si>
  <si>
    <t xml:space="preserve">Mobility Assay for strains containing endogenous Ty1KanMXAI And plasmid-based PTEF1Ty1his3AI (pBJC1250)  </t>
  </si>
  <si>
    <t>Growth on YPD+G418 (# of colonies)</t>
  </si>
  <si>
    <t>kanMXAI Mobility Frequency</t>
  </si>
  <si>
    <t>PTEF1Ty1his3AI Mobility Frequency</t>
  </si>
  <si>
    <t>med15∆ (no plasmid)</t>
  </si>
  <si>
    <t>med15∆+pBJC1250</t>
  </si>
  <si>
    <t>Plasmid Retention Rate</t>
  </si>
  <si>
    <t>Growth on SC-his (# of colonies)</t>
  </si>
  <si>
    <t>Ty1/pyk1</t>
  </si>
  <si>
    <t>ty1i/pyk1</t>
  </si>
  <si>
    <t xml:space="preserve">Ty1 </t>
  </si>
  <si>
    <t>Ty1i</t>
  </si>
  <si>
    <t>Ty1 Average</t>
  </si>
  <si>
    <t>Ty1 Stdev</t>
  </si>
  <si>
    <t>Ty1i Average</t>
  </si>
  <si>
    <t>Ty1i Stdev</t>
  </si>
  <si>
    <r>
      <t>spt3</t>
    </r>
    <r>
      <rPr>
        <i/>
        <sz val="11"/>
        <color indexed="8"/>
        <rFont val="Calibri"/>
        <family val="2"/>
      </rPr>
      <t>∆</t>
    </r>
  </si>
  <si>
    <t>Replicate 3</t>
  </si>
  <si>
    <t>pyk1</t>
  </si>
  <si>
    <t>poly a Ty1 4 hr exposure</t>
  </si>
  <si>
    <t>Northern quantification of Ty1 and Ty1i polyA+ RNA from Typhoon Scanner</t>
  </si>
  <si>
    <t>polya rna pyk1 4 hr exposure</t>
  </si>
  <si>
    <t>polya biological replicates ty1 4 hr exposure</t>
  </si>
  <si>
    <t>poly a replicates pyk1 3 day exposure</t>
  </si>
  <si>
    <t>p22</t>
  </si>
  <si>
    <t>p22/gapdh</t>
  </si>
  <si>
    <t>del/wt</t>
  </si>
  <si>
    <t>p18</t>
  </si>
  <si>
    <t>p18/gapdh</t>
  </si>
  <si>
    <t>gapdh</t>
  </si>
  <si>
    <t>average n=3</t>
  </si>
  <si>
    <t>standard dev</t>
  </si>
  <si>
    <r>
      <t>spt3</t>
    </r>
    <r>
      <rPr>
        <b/>
        <sz val="12"/>
        <color theme="1"/>
        <rFont val="Calibri"/>
        <family val="2"/>
      </rPr>
      <t>Δ</t>
    </r>
  </si>
  <si>
    <t>med20Δ</t>
  </si>
  <si>
    <t>med31Δ</t>
  </si>
  <si>
    <t>med1Δ</t>
  </si>
  <si>
    <t>med2Δ</t>
  </si>
  <si>
    <t>med3Δ</t>
  </si>
  <si>
    <t>spt3Δ</t>
  </si>
  <si>
    <t>Replicate1</t>
  </si>
  <si>
    <t>Imagej</t>
  </si>
  <si>
    <t>Replicates 2 and 3</t>
  </si>
  <si>
    <t>replicate 2</t>
  </si>
  <si>
    <t>replicate 3</t>
  </si>
  <si>
    <t>antip18 30 sec exposure</t>
  </si>
  <si>
    <t>anti gapdh 1 min exposure</t>
  </si>
  <si>
    <t>anti gapdh 2 min exposure</t>
  </si>
  <si>
    <t>anti gapdh 5 min exposure</t>
  </si>
  <si>
    <t>primer set</t>
  </si>
  <si>
    <t>strain</t>
  </si>
  <si>
    <t>cycle number</t>
  </si>
  <si>
    <t>imagej quantification</t>
  </si>
  <si>
    <t>ACT1</t>
  </si>
  <si>
    <t>DNA Control</t>
  </si>
  <si>
    <t>PCR with 10ng genomic DNA</t>
  </si>
  <si>
    <t>Cycle Number</t>
  </si>
  <si>
    <t>Ty1i/pyk1</t>
  </si>
  <si>
    <t>pgTy1/pyk1</t>
  </si>
  <si>
    <t xml:space="preserve">Ty1i </t>
  </si>
  <si>
    <t xml:space="preserve">pGTy1 </t>
  </si>
  <si>
    <t>Ty1i stdev</t>
  </si>
  <si>
    <t>pGTy1 Stdev</t>
  </si>
  <si>
    <t>Ty1 stdev</t>
  </si>
  <si>
    <t>pGTy1 stdev</t>
  </si>
  <si>
    <t>Ty1i/Ty1</t>
  </si>
  <si>
    <t>pGTy1/Ty1</t>
  </si>
  <si>
    <t>JC3212+pBJC80</t>
  </si>
  <si>
    <t>RECT-  44</t>
  </si>
  <si>
    <t>RECT-  45</t>
  </si>
  <si>
    <t>RECT-  46</t>
  </si>
  <si>
    <r>
      <t>pGTy1</t>
    </r>
    <r>
      <rPr>
        <sz val="11"/>
        <color theme="1"/>
        <rFont val="Calibri"/>
        <family val="2"/>
      </rPr>
      <t>∆</t>
    </r>
    <r>
      <rPr>
        <sz val="11"/>
        <color theme="1"/>
        <rFont val="Calibri"/>
        <family val="2"/>
        <scheme val="minor"/>
      </rPr>
      <t>POL</t>
    </r>
  </si>
  <si>
    <t>RECT-  47</t>
  </si>
  <si>
    <t>RECT-  48</t>
  </si>
  <si>
    <t>RECT-  49</t>
  </si>
  <si>
    <t>RECT-  50</t>
  </si>
  <si>
    <t>RECT-  51</t>
  </si>
  <si>
    <t>RECT-  52</t>
  </si>
  <si>
    <t>RECT-  53</t>
  </si>
  <si>
    <t>RECT-  54</t>
  </si>
  <si>
    <t>RECT-  55</t>
  </si>
  <si>
    <t>RECT-  56</t>
  </si>
  <si>
    <t>RECT-  57</t>
  </si>
  <si>
    <t>RECT-  58</t>
  </si>
  <si>
    <t>RECT-  59</t>
  </si>
  <si>
    <t>RECT-  60</t>
  </si>
  <si>
    <t>RECT-  61</t>
  </si>
  <si>
    <t>RECT-  62</t>
  </si>
  <si>
    <t>RECT-  63</t>
  </si>
  <si>
    <t>RECT-  64</t>
  </si>
  <si>
    <t>RECT-  65</t>
  </si>
  <si>
    <t>RECT-  66</t>
  </si>
  <si>
    <t>RECT-  67</t>
  </si>
  <si>
    <t>RECT-  68</t>
  </si>
  <si>
    <t>RECT-  69</t>
  </si>
  <si>
    <t>Biological Replicate 1-3</t>
  </si>
  <si>
    <t>Northern quantification  polyA+ RNA from strains contianing pGTy1∆POL measured on Typhoon Scanner</t>
  </si>
  <si>
    <t>med18Δ</t>
  </si>
  <si>
    <t>med5Δ</t>
  </si>
  <si>
    <t>med15Δ</t>
  </si>
  <si>
    <t>a actin</t>
  </si>
  <si>
    <t xml:space="preserve">Western anti VLP antibody </t>
  </si>
  <si>
    <t>ImageJ quantification</t>
  </si>
  <si>
    <t>med16Δ</t>
  </si>
  <si>
    <t>Replicate 1 (only replicate)</t>
  </si>
  <si>
    <t>GAG/actin</t>
  </si>
  <si>
    <t>WT (+PBJC80)</t>
  </si>
  <si>
    <t>PCR for Ty1/Ty1i in cDNA made from strains carrying a plasmid based pGTy1∆POL element (plasmid pBJC80)</t>
  </si>
  <si>
    <t>pyk1 from 4-29-16 ptef pyk1 overnight exposure</t>
  </si>
  <si>
    <t>Local Average</t>
  </si>
  <si>
    <t>His3 Ty1</t>
  </si>
  <si>
    <t>AVG Ty1</t>
  </si>
  <si>
    <t>LTR Ty1</t>
  </si>
  <si>
    <t>pTEF Ty1</t>
  </si>
  <si>
    <t>Replicates 1 &amp; 2</t>
  </si>
  <si>
    <t>Northern quantification of Ty1his3AI and Ty1ihis3AI polyA+ RNA in strains containing plasmid-based LTRTy1his3AI or PTEF1Ty1his3AI from Typhoon Scanner</t>
  </si>
  <si>
    <t>myc/gapdh</t>
  </si>
  <si>
    <r>
      <t>med20</t>
    </r>
    <r>
      <rPr>
        <sz val="11"/>
        <color theme="1"/>
        <rFont val="Calibri"/>
        <family val="2"/>
      </rPr>
      <t>∆</t>
    </r>
  </si>
  <si>
    <t>WT*</t>
  </si>
  <si>
    <t xml:space="preserve">Quantification of western blot using C-Myc antibody </t>
  </si>
  <si>
    <t>ImageJ</t>
  </si>
  <si>
    <t>Biological Replicates 1 &amp; 2</t>
  </si>
  <si>
    <t>C-Myc 10 sec exposure</t>
  </si>
  <si>
    <t>C-Myc 30 sec exposure</t>
  </si>
  <si>
    <t>C-Myc 1 min exposure</t>
  </si>
  <si>
    <t>GapDH 30 Second exposure</t>
  </si>
  <si>
    <t>GapDH 1 min exposure</t>
  </si>
  <si>
    <t>GapDH 5 min exposure</t>
  </si>
  <si>
    <t>med2∆med3∆med15∆</t>
  </si>
  <si>
    <t>Myc Average</t>
  </si>
  <si>
    <t>Pyk1</t>
  </si>
  <si>
    <t>Western to detect p22/p18 using an anti p18 antibody</t>
  </si>
  <si>
    <t>anti p18 10 sec exposure</t>
  </si>
  <si>
    <t>anti p18 30 sec exposure</t>
  </si>
  <si>
    <t>anti p18 1 min exposure</t>
  </si>
  <si>
    <t>antip18 3 sec exposure</t>
  </si>
  <si>
    <t>antip18 5 sec exposure</t>
  </si>
  <si>
    <t>antip18 10 sec exposure</t>
  </si>
  <si>
    <t>Additional Film Exposure time points</t>
  </si>
  <si>
    <t>Corrected Average</t>
  </si>
  <si>
    <t>Corrected Stdev</t>
  </si>
  <si>
    <t>Ty1 AS norm1</t>
  </si>
  <si>
    <t>Ty1AS norm10</t>
  </si>
  <si>
    <t>Ty1 range</t>
  </si>
  <si>
    <t>Ty1AS range</t>
  </si>
  <si>
    <t>Averages</t>
  </si>
  <si>
    <t>Ty1 norm</t>
  </si>
  <si>
    <t>Calculations done using Volume data (bolded)</t>
  </si>
  <si>
    <t>Range-low</t>
  </si>
  <si>
    <t>range high</t>
  </si>
  <si>
    <t>Range (difference from mean)</t>
  </si>
  <si>
    <t>stdev AS</t>
  </si>
  <si>
    <t>stdev Ty1</t>
  </si>
  <si>
    <t>mRNA</t>
  </si>
  <si>
    <t>Spt3</t>
  </si>
  <si>
    <t>SST</t>
  </si>
  <si>
    <t>mean (all)</t>
  </si>
  <si>
    <t>Avg Replicate 1</t>
  </si>
  <si>
    <t>Avg Replicate 2</t>
  </si>
  <si>
    <t>Avg Replicate 3</t>
  </si>
  <si>
    <t>Replicate Average</t>
  </si>
  <si>
    <t>Stdev/range</t>
  </si>
  <si>
    <t>Myc Range</t>
  </si>
  <si>
    <t>Med17-Myc</t>
  </si>
  <si>
    <t>Avg Total</t>
  </si>
  <si>
    <t>Untagged</t>
  </si>
  <si>
    <t>S2 Table. Data underlying figures. Note tabs for each figur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E+00;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Verdana"/>
      <family val="2"/>
    </font>
    <font>
      <sz val="10"/>
      <name val="Calibri"/>
      <family val="2"/>
    </font>
    <font>
      <sz val="11"/>
      <color indexed="8"/>
      <name val="Calibri"/>
      <family val="2"/>
    </font>
    <font>
      <sz val="11"/>
      <color theme="1"/>
      <name val="Calibri"/>
      <family val="2"/>
    </font>
    <font>
      <sz val="12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indexed="8"/>
      <name val="Calibri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4.4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25">
    <xf numFmtId="0" fontId="0" fillId="0" borderId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</cellStyleXfs>
  <cellXfs count="15">
    <xf numFmtId="0" fontId="0" fillId="0" borderId="0" xfId="0"/>
    <xf numFmtId="0" fontId="2" fillId="0" borderId="0" xfId="0" applyFont="1"/>
    <xf numFmtId="164" fontId="0" fillId="0" borderId="0" xfId="0" applyNumberFormat="1"/>
    <xf numFmtId="17" fontId="0" fillId="0" borderId="0" xfId="0" applyNumberFormat="1"/>
    <xf numFmtId="0" fontId="1" fillId="0" borderId="0" xfId="0" applyFont="1"/>
    <xf numFmtId="14" fontId="0" fillId="0" borderId="0" xfId="0" applyNumberFormat="1"/>
    <xf numFmtId="0" fontId="6" fillId="0" borderId="0" xfId="0" applyFont="1"/>
    <xf numFmtId="14" fontId="6" fillId="0" borderId="0" xfId="0" applyNumberFormat="1" applyFont="1"/>
    <xf numFmtId="0" fontId="7" fillId="0" borderId="0" xfId="0" applyFont="1"/>
    <xf numFmtId="0" fontId="9" fillId="0" borderId="0" xfId="0" applyFont="1"/>
    <xf numFmtId="0" fontId="11" fillId="0" borderId="1" xfId="0" applyFont="1" applyBorder="1"/>
    <xf numFmtId="0" fontId="12" fillId="0" borderId="1" xfId="0" applyFont="1" applyBorder="1" applyAlignment="1">
      <alignment horizontal="right" wrapText="1"/>
    </xf>
    <xf numFmtId="0" fontId="13" fillId="0" borderId="0" xfId="0" applyFont="1"/>
    <xf numFmtId="14" fontId="13" fillId="0" borderId="0" xfId="0" applyNumberFormat="1" applyFont="1"/>
    <xf numFmtId="0" fontId="0" fillId="0" borderId="0" xfId="0" applyFont="1"/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theme" Target="theme/theme1.xml"/><Relationship Id="rId15" Type="http://schemas.openxmlformats.org/officeDocument/2006/relationships/styles" Target="styles.xml"/><Relationship Id="rId16" Type="http://schemas.openxmlformats.org/officeDocument/2006/relationships/sharedStrings" Target="sharedStrings.xml"/><Relationship Id="rId1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charts/_rels/chart11.xml.rels><?xml version="1.0" encoding="UTF-8" standalone="yes"?>
<Relationships xmlns="http://schemas.openxmlformats.org/package/2006/relationships"><Relationship Id="rId1" Type="http://schemas.microsoft.com/office/2011/relationships/chartStyle" Target="style8.xml"/><Relationship Id="rId2" Type="http://schemas.microsoft.com/office/2011/relationships/chartColorStyle" Target="colors8.xml"/></Relationships>
</file>

<file path=xl/charts/_rels/chart12.xml.rels><?xml version="1.0" encoding="UTF-8" standalone="yes"?>
<Relationships xmlns="http://schemas.openxmlformats.org/package/2006/relationships"><Relationship Id="rId1" Type="http://schemas.microsoft.com/office/2011/relationships/chartStyle" Target="style9.xml"/><Relationship Id="rId2" Type="http://schemas.microsoft.com/office/2011/relationships/chartColorStyle" Target="colors9.xml"/></Relationships>
</file>

<file path=xl/charts/_rels/chart13.xml.rels><?xml version="1.0" encoding="UTF-8" standalone="yes"?>
<Relationships xmlns="http://schemas.openxmlformats.org/package/2006/relationships"><Relationship Id="rId1" Type="http://schemas.microsoft.com/office/2011/relationships/chartStyle" Target="style10.xml"/><Relationship Id="rId2" Type="http://schemas.microsoft.com/office/2011/relationships/chartColorStyle" Target="colors10.xml"/></Relationships>
</file>

<file path=xl/charts/_rels/chart14.xml.rels><?xml version="1.0" encoding="UTF-8" standalone="yes"?>
<Relationships xmlns="http://schemas.openxmlformats.org/package/2006/relationships"><Relationship Id="rId1" Type="http://schemas.microsoft.com/office/2011/relationships/chartStyle" Target="style11.xml"/><Relationship Id="rId2" Type="http://schemas.microsoft.com/office/2011/relationships/chartColorStyle" Target="colors11.xml"/></Relationships>
</file>

<file path=xl/charts/_rels/chart15.xml.rels><?xml version="1.0" encoding="UTF-8" standalone="yes"?>
<Relationships xmlns="http://schemas.openxmlformats.org/package/2006/relationships"><Relationship Id="rId1" Type="http://schemas.microsoft.com/office/2011/relationships/chartStyle" Target="style12.xml"/><Relationship Id="rId2" Type="http://schemas.microsoft.com/office/2011/relationships/chartColorStyle" Target="colors12.xml"/></Relationships>
</file>

<file path=xl/charts/_rels/chart16.xml.rels><?xml version="1.0" encoding="UTF-8" standalone="yes"?>
<Relationships xmlns="http://schemas.openxmlformats.org/package/2006/relationships"><Relationship Id="rId1" Type="http://schemas.microsoft.com/office/2011/relationships/chartStyle" Target="style13.xml"/><Relationship Id="rId2" Type="http://schemas.microsoft.com/office/2011/relationships/chartColorStyle" Target="colors13.xml"/></Relationships>
</file>

<file path=xl/charts/_rels/chart19.xml.rels><?xml version="1.0" encoding="UTF-8" standalone="yes"?>
<Relationships xmlns="http://schemas.openxmlformats.org/package/2006/relationships"><Relationship Id="rId1" Type="http://schemas.microsoft.com/office/2011/relationships/chartStyle" Target="style14.xml"/><Relationship Id="rId2" Type="http://schemas.microsoft.com/office/2011/relationships/chartColorStyle" Target="colors14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6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7.xml.rels><?xml version="1.0" encoding="UTF-8" standalone="yes"?>
<Relationships xmlns="http://schemas.openxmlformats.org/package/2006/relationships"><Relationship Id="rId1" Type="http://schemas.microsoft.com/office/2011/relationships/chartStyle" Target="style6.xml"/><Relationship Id="rId2" Type="http://schemas.microsoft.com/office/2011/relationships/chartColorStyle" Target="colors6.xml"/></Relationships>
</file>

<file path=xl/charts/_rels/chart8.xml.rels><?xml version="1.0" encoding="UTF-8" standalone="yes"?>
<Relationships xmlns="http://schemas.openxmlformats.org/package/2006/relationships"><Relationship Id="rId1" Type="http://schemas.microsoft.com/office/2011/relationships/chartStyle" Target="style7.xml"/><Relationship Id="rId2" Type="http://schemas.microsoft.com/office/2011/relationships/chartColorStyle" Target="colors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400">
                <a:latin typeface="Times New Roman"/>
                <a:cs typeface="Times New Roman"/>
              </a:defRPr>
            </a:pPr>
            <a:r>
              <a:rPr lang="en-US" sz="2400">
                <a:latin typeface="Times New Roman"/>
                <a:cs typeface="Times New Roman"/>
              </a:rPr>
              <a:t>Ty1</a:t>
            </a:r>
            <a:r>
              <a:rPr lang="en-US" sz="2400" i="1">
                <a:latin typeface="Times New Roman"/>
                <a:cs typeface="Times New Roman"/>
              </a:rPr>
              <a:t>his3AI</a:t>
            </a:r>
            <a:r>
              <a:rPr lang="en-US" sz="2400">
                <a:latin typeface="Times New Roman"/>
                <a:cs typeface="Times New Roman"/>
              </a:rPr>
              <a:t> </a:t>
            </a:r>
            <a:r>
              <a:rPr lang="en-US" sz="2400">
                <a:latin typeface="Times New Roman"/>
                <a:ea typeface="굴림"/>
                <a:cs typeface="Times New Roman"/>
              </a:rPr>
              <a:t>Mobility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48625202337513"/>
          <c:y val="0.131230283911672"/>
          <c:w val="0.833604214107383"/>
          <c:h val="0.700707171067339"/>
        </c:manualLayout>
      </c:layout>
      <c:barChart>
        <c:barDir val="col"/>
        <c:grouping val="clustered"/>
        <c:varyColors val="0"/>
        <c:ser>
          <c:idx val="0"/>
          <c:order val="0"/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ysClr val="windowText" lastClr="000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9428-497F-B81C-0793C9B95FCD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ysClr val="windowText" lastClr="000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9428-497F-B81C-0793C9B95FCD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solidFill>
                  <a:sysClr val="windowText" lastClr="000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9428-497F-B81C-0793C9B95FCD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solidFill>
                  <a:sysClr val="windowText" lastClr="000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9428-497F-B81C-0793C9B95FCD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1"/>
              </a:solidFill>
              <a:ln>
                <a:solidFill>
                  <a:sysClr val="windowText" lastClr="000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9428-497F-B81C-0793C9B95FCD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1"/>
              </a:solidFill>
              <a:ln>
                <a:solidFill>
                  <a:sysClr val="windowText" lastClr="000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B-9428-497F-B81C-0793C9B95FCD}"/>
              </c:ext>
            </c:extLst>
          </c:dPt>
          <c:dPt>
            <c:idx val="6"/>
            <c:invertIfNegative val="0"/>
            <c:bubble3D val="0"/>
            <c:spPr>
              <a:solidFill>
                <a:srgbClr val="FFFF00"/>
              </a:solidFill>
              <a:ln>
                <a:solidFill>
                  <a:sysClr val="windowText" lastClr="000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D-9428-497F-B81C-0793C9B95FCD}"/>
              </c:ext>
            </c:extLst>
          </c:dPt>
          <c:dPt>
            <c:idx val="7"/>
            <c:invertIfNegative val="0"/>
            <c:bubble3D val="0"/>
            <c:spPr>
              <a:solidFill>
                <a:srgbClr val="FFFF00"/>
              </a:solidFill>
              <a:ln>
                <a:solidFill>
                  <a:sysClr val="windowText" lastClr="000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F-9428-497F-B81C-0793C9B95FCD}"/>
              </c:ext>
            </c:extLst>
          </c:dPt>
          <c:dPt>
            <c:idx val="8"/>
            <c:invertIfNegative val="0"/>
            <c:bubble3D val="0"/>
            <c:spPr>
              <a:solidFill>
                <a:srgbClr val="FFFF00"/>
              </a:solidFill>
              <a:ln>
                <a:solidFill>
                  <a:sysClr val="windowText" lastClr="000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1-9428-497F-B81C-0793C9B95FCD}"/>
              </c:ext>
            </c:extLst>
          </c:dPt>
          <c:dPt>
            <c:idx val="9"/>
            <c:invertIfNegative val="0"/>
            <c:bubble3D val="0"/>
            <c:spPr>
              <a:solidFill>
                <a:srgbClr val="FFFF00"/>
              </a:solidFill>
              <a:ln>
                <a:solidFill>
                  <a:sysClr val="windowText" lastClr="000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3-9428-497F-B81C-0793C9B95FCD}"/>
              </c:ext>
            </c:extLst>
          </c:dPt>
          <c:dPt>
            <c:idx val="10"/>
            <c:invertIfNegative val="0"/>
            <c:bubble3D val="0"/>
            <c:spPr>
              <a:solidFill>
                <a:srgbClr val="FFFF00"/>
              </a:solidFill>
              <a:ln>
                <a:solidFill>
                  <a:sysClr val="windowText" lastClr="000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5-9428-497F-B81C-0793C9B95FCD}"/>
              </c:ext>
            </c:extLst>
          </c:dPt>
          <c:dPt>
            <c:idx val="11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ysClr val="windowText" lastClr="000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8-70AE-4662-A960-3F4E80CB1F98}"/>
              </c:ext>
            </c:extLst>
          </c:dPt>
          <c:dPt>
            <c:idx val="12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ysClr val="windowText" lastClr="000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B-70AE-4662-A960-3F4E80CB1F98}"/>
              </c:ext>
            </c:extLst>
          </c:dPt>
          <c:dPt>
            <c:idx val="13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ysClr val="windowText" lastClr="000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C-70AE-4662-A960-3F4E80CB1F98}"/>
              </c:ext>
            </c:extLst>
          </c:dPt>
          <c:dPt>
            <c:idx val="14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ysClr val="windowText" lastClr="000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F-70AE-4662-A960-3F4E80CB1F98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2'!$B$62:$P$62</c:f>
                <c:numCache>
                  <c:formatCode>General</c:formatCode>
                  <c:ptCount val="15"/>
                  <c:pt idx="0">
                    <c:v>7.05156454428995E-8</c:v>
                  </c:pt>
                  <c:pt idx="2">
                    <c:v>0.000134907109644981</c:v>
                  </c:pt>
                  <c:pt idx="3">
                    <c:v>5.03291341885565E-8</c:v>
                  </c:pt>
                  <c:pt idx="4">
                    <c:v>0.000103628224010109</c:v>
                  </c:pt>
                  <c:pt idx="5">
                    <c:v>1.91199840786817E-5</c:v>
                  </c:pt>
                  <c:pt idx="6">
                    <c:v>5.63202635558035E-8</c:v>
                  </c:pt>
                  <c:pt idx="7">
                    <c:v>5.48242072206578E-8</c:v>
                  </c:pt>
                  <c:pt idx="11">
                    <c:v>1.97240416195012E-7</c:v>
                  </c:pt>
                  <c:pt idx="12">
                    <c:v>2.88523914840747E-7</c:v>
                  </c:pt>
                  <c:pt idx="13">
                    <c:v>1.65927981121071E-7</c:v>
                  </c:pt>
                  <c:pt idx="14">
                    <c:v>1.3685029203861E-7</c:v>
                  </c:pt>
                </c:numCache>
              </c:numRef>
            </c:plus>
            <c:minus>
              <c:numRef>
                <c:f>'Figure 2'!$B$62:$P$62</c:f>
                <c:numCache>
                  <c:formatCode>General</c:formatCode>
                  <c:ptCount val="15"/>
                  <c:pt idx="0">
                    <c:v>7.05156454428995E-8</c:v>
                  </c:pt>
                  <c:pt idx="2">
                    <c:v>0.000134907109644981</c:v>
                  </c:pt>
                  <c:pt idx="3">
                    <c:v>5.03291341885565E-8</c:v>
                  </c:pt>
                  <c:pt idx="4">
                    <c:v>0.000103628224010109</c:v>
                  </c:pt>
                  <c:pt idx="5">
                    <c:v>1.91199840786817E-5</c:v>
                  </c:pt>
                  <c:pt idx="6">
                    <c:v>5.63202635558035E-8</c:v>
                  </c:pt>
                  <c:pt idx="7">
                    <c:v>5.48242072206578E-8</c:v>
                  </c:pt>
                  <c:pt idx="11">
                    <c:v>1.97240416195012E-7</c:v>
                  </c:pt>
                  <c:pt idx="12">
                    <c:v>2.88523914840747E-7</c:v>
                  </c:pt>
                  <c:pt idx="13">
                    <c:v>1.65927981121071E-7</c:v>
                  </c:pt>
                  <c:pt idx="14">
                    <c:v>1.3685029203861E-7</c:v>
                  </c:pt>
                </c:numCache>
              </c:numRef>
            </c:minus>
          </c:errBars>
          <c:cat>
            <c:strRef>
              <c:f>'Figure 2'!$B$41:$P$41</c:f>
              <c:strCache>
                <c:ptCount val="15"/>
                <c:pt idx="0">
                  <c:v>WT</c:v>
                </c:pt>
                <c:pt idx="1">
                  <c:v>spt3∆</c:v>
                </c:pt>
                <c:pt idx="2">
                  <c:v>med20∆</c:v>
                </c:pt>
                <c:pt idx="3">
                  <c:v>med18∆</c:v>
                </c:pt>
                <c:pt idx="4">
                  <c:v>med31∆</c:v>
                </c:pt>
                <c:pt idx="5">
                  <c:v>med1∆</c:v>
                </c:pt>
                <c:pt idx="6">
                  <c:v>med5∆</c:v>
                </c:pt>
                <c:pt idx="7">
                  <c:v>med16∆</c:v>
                </c:pt>
                <c:pt idx="8">
                  <c:v>med15∆</c:v>
                </c:pt>
                <c:pt idx="9">
                  <c:v>med2∆</c:v>
                </c:pt>
                <c:pt idx="10">
                  <c:v>med3∆</c:v>
                </c:pt>
                <c:pt idx="11">
                  <c:v>cdk8∆</c:v>
                </c:pt>
                <c:pt idx="12">
                  <c:v>med13∆</c:v>
                </c:pt>
                <c:pt idx="13">
                  <c:v>cycc∆</c:v>
                </c:pt>
                <c:pt idx="14">
                  <c:v>med12∆</c:v>
                </c:pt>
              </c:strCache>
            </c:strRef>
          </c:cat>
          <c:val>
            <c:numRef>
              <c:f>'Figure 2'!$B$64:$P$64</c:f>
              <c:numCache>
                <c:formatCode>0.0000E+00;</c:formatCode>
                <c:ptCount val="15"/>
                <c:pt idx="0" formatCode="General">
                  <c:v>3.34708899234761E-7</c:v>
                </c:pt>
                <c:pt idx="1">
                  <c:v>7.14796283059328E-10</c:v>
                </c:pt>
                <c:pt idx="2" formatCode="General">
                  <c:v>9.98110653376414E-5</c:v>
                </c:pt>
                <c:pt idx="3" formatCode="General">
                  <c:v>2.29537177477221E-5</c:v>
                </c:pt>
                <c:pt idx="4" formatCode="General">
                  <c:v>8.26995006704169E-5</c:v>
                </c:pt>
                <c:pt idx="5" formatCode="General">
                  <c:v>3.66802713371614E-5</c:v>
                </c:pt>
                <c:pt idx="6" formatCode="General">
                  <c:v>2.81188463644004E-7</c:v>
                </c:pt>
                <c:pt idx="7" formatCode="General">
                  <c:v>1.25577364769753E-7</c:v>
                </c:pt>
                <c:pt idx="8">
                  <c:v>2.39808153477218E-9</c:v>
                </c:pt>
                <c:pt idx="9">
                  <c:v>1.83958793230316E-9</c:v>
                </c:pt>
                <c:pt idx="10">
                  <c:v>4.35161009573542E-9</c:v>
                </c:pt>
                <c:pt idx="11" formatCode="General">
                  <c:v>5.03814147232152E-7</c:v>
                </c:pt>
                <c:pt idx="12" formatCode="General">
                  <c:v>3.43196354246732E-7</c:v>
                </c:pt>
                <c:pt idx="13" formatCode="General">
                  <c:v>3.13289840618455E-7</c:v>
                </c:pt>
                <c:pt idx="14" formatCode="General">
                  <c:v>2.32597963695698E-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E-9428-497F-B81C-0793C9B95F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78242328"/>
        <c:axId val="2087629464"/>
      </c:barChart>
      <c:catAx>
        <c:axId val="20782423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800" b="1" i="1" baseline="0"/>
            </a:pPr>
            <a:endParaRPr lang="en-US"/>
          </a:p>
        </c:txPr>
        <c:crossAx val="2087629464"/>
        <c:crossesAt val="0.0"/>
        <c:auto val="1"/>
        <c:lblAlgn val="ctr"/>
        <c:lblOffset val="100"/>
        <c:noMultiLvlLbl val="0"/>
      </c:catAx>
      <c:valAx>
        <c:axId val="2087629464"/>
        <c:scaling>
          <c:logBase val="10.0"/>
          <c:orientation val="minMax"/>
          <c:max val="0.01"/>
        </c:scaling>
        <c:delete val="0"/>
        <c:axPos val="l"/>
        <c:majorGridlines>
          <c:spPr>
            <a:ln>
              <a:solidFill>
                <a:schemeClr val="tx1"/>
              </a:solidFill>
            </a:ln>
          </c:spPr>
        </c:majorGridlines>
        <c:numFmt formatCode="0.00E+00" sourceLinked="0"/>
        <c:majorTickMark val="in"/>
        <c:minorTickMark val="in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2078242328"/>
        <c:crosses val="autoZero"/>
        <c:crossBetween val="between"/>
        <c:majorUnit val="100.0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18 Protein Expression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152934902571808"/>
          <c:y val="0.158019755163459"/>
          <c:w val="0.821152258794506"/>
          <c:h val="0.65014329155193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ysClr val="windowText" lastClr="000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B2E5-47C8-8123-9A50FE3DCE31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B2E5-47C8-8123-9A50FE3DCE31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B2E5-47C8-8123-9A50FE3DCE31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6-B2E5-47C8-8123-9A50FE3DCE31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B2E5-47C8-8123-9A50FE3DCE31}"/>
              </c:ext>
            </c:extLst>
          </c:dPt>
          <c:dPt>
            <c:idx val="5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B2E5-47C8-8123-9A50FE3DCE31}"/>
              </c:ext>
            </c:extLst>
          </c:dPt>
          <c:dPt>
            <c:idx val="6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B-B2E5-47C8-8123-9A50FE3DCE31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5C'!$H$123:$H$129</c:f>
                <c:numCache>
                  <c:formatCode>General</c:formatCode>
                  <c:ptCount val="7"/>
                  <c:pt idx="0">
                    <c:v>0.0</c:v>
                  </c:pt>
                  <c:pt idx="1">
                    <c:v>0.92890827096783</c:v>
                  </c:pt>
                  <c:pt idx="2">
                    <c:v>0.522261340745817</c:v>
                  </c:pt>
                  <c:pt idx="3">
                    <c:v>0.997845322514588</c:v>
                  </c:pt>
                  <c:pt idx="4">
                    <c:v>0.479990629874848</c:v>
                  </c:pt>
                  <c:pt idx="5">
                    <c:v>1.404278271891283</c:v>
                  </c:pt>
                  <c:pt idx="6">
                    <c:v>0.805778851327056</c:v>
                  </c:pt>
                </c:numCache>
              </c:numRef>
            </c:plus>
            <c:minus>
              <c:numRef>
                <c:f>'Figure 5C'!$H$123:$H$129</c:f>
                <c:numCache>
                  <c:formatCode>General</c:formatCode>
                  <c:ptCount val="7"/>
                  <c:pt idx="0">
                    <c:v>0.0</c:v>
                  </c:pt>
                  <c:pt idx="1">
                    <c:v>0.92890827096783</c:v>
                  </c:pt>
                  <c:pt idx="2">
                    <c:v>0.522261340745817</c:v>
                  </c:pt>
                  <c:pt idx="3">
                    <c:v>0.997845322514588</c:v>
                  </c:pt>
                  <c:pt idx="4">
                    <c:v>0.479990629874848</c:v>
                  </c:pt>
                  <c:pt idx="5">
                    <c:v>1.404278271891283</c:v>
                  </c:pt>
                  <c:pt idx="6">
                    <c:v>0.805778851327056</c:v>
                  </c:pt>
                </c:numCache>
              </c:numRef>
            </c:minus>
          </c:errBars>
          <c:cat>
            <c:strRef>
              <c:f>'Figure 5C'!$E$123:$E$129</c:f>
              <c:strCache>
                <c:ptCount val="7"/>
                <c:pt idx="0">
                  <c:v>WT</c:v>
                </c:pt>
                <c:pt idx="1">
                  <c:v>spt3Δ</c:v>
                </c:pt>
                <c:pt idx="2">
                  <c:v>med20Δ</c:v>
                </c:pt>
                <c:pt idx="3">
                  <c:v>med31Δ</c:v>
                </c:pt>
                <c:pt idx="4">
                  <c:v>med1Δ</c:v>
                </c:pt>
                <c:pt idx="5">
                  <c:v>med2Δ</c:v>
                </c:pt>
                <c:pt idx="6">
                  <c:v>med3Δ</c:v>
                </c:pt>
              </c:strCache>
            </c:strRef>
          </c:cat>
          <c:val>
            <c:numRef>
              <c:f>'Figure 5C'!$F$123:$F$129</c:f>
              <c:numCache>
                <c:formatCode>General</c:formatCode>
                <c:ptCount val="7"/>
                <c:pt idx="0">
                  <c:v>1.0</c:v>
                </c:pt>
                <c:pt idx="1">
                  <c:v>1.085335914135004</c:v>
                </c:pt>
                <c:pt idx="2">
                  <c:v>1.255439518284285</c:v>
                </c:pt>
                <c:pt idx="3">
                  <c:v>0.991941403664963</c:v>
                </c:pt>
                <c:pt idx="4">
                  <c:v>0.724028417816308</c:v>
                </c:pt>
                <c:pt idx="5">
                  <c:v>1.78934470621622</c:v>
                </c:pt>
                <c:pt idx="6">
                  <c:v>1.28833144110059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C-B2E5-47C8-8123-9A50FE3DCE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8841928"/>
        <c:axId val="-2119061208"/>
      </c:barChart>
      <c:catAx>
        <c:axId val="-21188419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ediator Subunit Deletion Strain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-2119061208"/>
        <c:crossesAt val="0.001"/>
        <c:auto val="1"/>
        <c:lblAlgn val="ctr"/>
        <c:lblOffset val="100"/>
        <c:noMultiLvlLbl val="0"/>
      </c:catAx>
      <c:valAx>
        <c:axId val="-2119061208"/>
        <c:scaling>
          <c:logBase val="10.0"/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18 Expression Normalized to GAPDH</a:t>
                </a:r>
                <a:r>
                  <a:rPr lang="en-US" baseline="0"/>
                  <a:t> (Arbitrary Units)</a:t>
                </a:r>
                <a:endParaRPr lang="en-US"/>
              </a:p>
            </c:rich>
          </c:tx>
          <c:overlay val="0"/>
        </c:title>
        <c:numFmt formatCode="General" sourceLinked="1"/>
        <c:majorTickMark val="in"/>
        <c:minorTickMark val="in"/>
        <c:tickLblPos val="nextTo"/>
        <c:spPr>
          <a:ln/>
        </c:spPr>
        <c:crossAx val="-2118841928"/>
        <c:crosses val="autoZero"/>
        <c:crossBetween val="between"/>
      </c:valAx>
    </c:plotArea>
    <c:plotVisOnly val="1"/>
    <c:dispBlanksAs val="gap"/>
    <c:showDLblsOverMax val="0"/>
  </c:chart>
  <c:spPr>
    <a:ln>
      <a:solidFill>
        <a:sysClr val="windowText" lastClr="000000"/>
      </a:solidFill>
    </a:ln>
  </c:sp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JC3212+pBJC80</a:t>
            </a:r>
            <a:r>
              <a:rPr lang="en-US" baseline="0"/>
              <a:t> WT </a:t>
            </a:r>
            <a:r>
              <a:rPr lang="en-US"/>
              <a:t>Replicate 1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7B'!$L$3</c:f>
              <c:strCache>
                <c:ptCount val="1"/>
                <c:pt idx="0">
                  <c:v>Ty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Figure 7B'!$K$4:$K$13</c:f>
              <c:numCache>
                <c:formatCode>General</c:formatCode>
                <c:ptCount val="10"/>
                <c:pt idx="0">
                  <c:v>12.0</c:v>
                </c:pt>
                <c:pt idx="1">
                  <c:v>14.0</c:v>
                </c:pt>
                <c:pt idx="2">
                  <c:v>16.0</c:v>
                </c:pt>
                <c:pt idx="3">
                  <c:v>18.0</c:v>
                </c:pt>
                <c:pt idx="4">
                  <c:v>20.0</c:v>
                </c:pt>
                <c:pt idx="5">
                  <c:v>22.0</c:v>
                </c:pt>
                <c:pt idx="6">
                  <c:v>24.0</c:v>
                </c:pt>
                <c:pt idx="7">
                  <c:v>26.0</c:v>
                </c:pt>
                <c:pt idx="8">
                  <c:v>28.0</c:v>
                </c:pt>
                <c:pt idx="9">
                  <c:v>30.0</c:v>
                </c:pt>
              </c:numCache>
            </c:numRef>
          </c:cat>
          <c:val>
            <c:numRef>
              <c:f>'Figure 7B'!$L$4:$L$13</c:f>
              <c:numCache>
                <c:formatCode>General</c:formatCode>
                <c:ptCount val="10"/>
                <c:pt idx="4">
                  <c:v>2.414</c:v>
                </c:pt>
                <c:pt idx="5">
                  <c:v>110.899</c:v>
                </c:pt>
                <c:pt idx="6">
                  <c:v>920.163</c:v>
                </c:pt>
                <c:pt idx="7">
                  <c:v>1569.284</c:v>
                </c:pt>
                <c:pt idx="8">
                  <c:v>3569.406</c:v>
                </c:pt>
                <c:pt idx="9">
                  <c:v>5532.64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4F3-44C3-B666-B9E3C13E16AB}"/>
            </c:ext>
          </c:extLst>
        </c:ser>
        <c:ser>
          <c:idx val="1"/>
          <c:order val="1"/>
          <c:tx>
            <c:strRef>
              <c:f>'Figure 7B'!$M$3</c:f>
              <c:strCache>
                <c:ptCount val="1"/>
                <c:pt idx="0">
                  <c:v>Ty1i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Figure 7B'!$K$4:$K$13</c:f>
              <c:numCache>
                <c:formatCode>General</c:formatCode>
                <c:ptCount val="10"/>
                <c:pt idx="0">
                  <c:v>12.0</c:v>
                </c:pt>
                <c:pt idx="1">
                  <c:v>14.0</c:v>
                </c:pt>
                <c:pt idx="2">
                  <c:v>16.0</c:v>
                </c:pt>
                <c:pt idx="3">
                  <c:v>18.0</c:v>
                </c:pt>
                <c:pt idx="4">
                  <c:v>20.0</c:v>
                </c:pt>
                <c:pt idx="5">
                  <c:v>22.0</c:v>
                </c:pt>
                <c:pt idx="6">
                  <c:v>24.0</c:v>
                </c:pt>
                <c:pt idx="7">
                  <c:v>26.0</c:v>
                </c:pt>
                <c:pt idx="8">
                  <c:v>28.0</c:v>
                </c:pt>
                <c:pt idx="9">
                  <c:v>30.0</c:v>
                </c:pt>
              </c:numCache>
            </c:numRef>
          </c:cat>
          <c:val>
            <c:numRef>
              <c:f>'Figure 7B'!$M$4:$M$13</c:f>
              <c:numCache>
                <c:formatCode>General</c:formatCode>
                <c:ptCount val="10"/>
                <c:pt idx="2">
                  <c:v>4.121</c:v>
                </c:pt>
                <c:pt idx="3">
                  <c:v>136.042</c:v>
                </c:pt>
                <c:pt idx="4">
                  <c:v>887.719</c:v>
                </c:pt>
                <c:pt idx="5">
                  <c:v>1262.598</c:v>
                </c:pt>
                <c:pt idx="6">
                  <c:v>2431.861</c:v>
                </c:pt>
                <c:pt idx="7">
                  <c:v>4584.15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A4F3-44C3-B666-B9E3C13E16AB}"/>
            </c:ext>
          </c:extLst>
        </c:ser>
        <c:ser>
          <c:idx val="2"/>
          <c:order val="2"/>
          <c:tx>
            <c:strRef>
              <c:f>'Figure 7B'!$N$3</c:f>
              <c:strCache>
                <c:ptCount val="1"/>
                <c:pt idx="0">
                  <c:v>ACT1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Figure 7B'!$K$4:$K$13</c:f>
              <c:numCache>
                <c:formatCode>General</c:formatCode>
                <c:ptCount val="10"/>
                <c:pt idx="0">
                  <c:v>12.0</c:v>
                </c:pt>
                <c:pt idx="1">
                  <c:v>14.0</c:v>
                </c:pt>
                <c:pt idx="2">
                  <c:v>16.0</c:v>
                </c:pt>
                <c:pt idx="3">
                  <c:v>18.0</c:v>
                </c:pt>
                <c:pt idx="4">
                  <c:v>20.0</c:v>
                </c:pt>
                <c:pt idx="5">
                  <c:v>22.0</c:v>
                </c:pt>
                <c:pt idx="6">
                  <c:v>24.0</c:v>
                </c:pt>
                <c:pt idx="7">
                  <c:v>26.0</c:v>
                </c:pt>
                <c:pt idx="8">
                  <c:v>28.0</c:v>
                </c:pt>
                <c:pt idx="9">
                  <c:v>30.0</c:v>
                </c:pt>
              </c:numCache>
            </c:numRef>
          </c:cat>
          <c:val>
            <c:numRef>
              <c:f>'Figure 7B'!$N$4:$N$13</c:f>
              <c:numCache>
                <c:formatCode>General</c:formatCode>
                <c:ptCount val="10"/>
                <c:pt idx="0">
                  <c:v>159.991</c:v>
                </c:pt>
                <c:pt idx="1">
                  <c:v>176.749</c:v>
                </c:pt>
                <c:pt idx="2">
                  <c:v>819.548</c:v>
                </c:pt>
                <c:pt idx="3">
                  <c:v>2581.903</c:v>
                </c:pt>
                <c:pt idx="4">
                  <c:v>2544.882</c:v>
                </c:pt>
                <c:pt idx="5">
                  <c:v>8110.68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A4F3-44C3-B666-B9E3C13E16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18745784"/>
        <c:axId val="2082384408"/>
      </c:lineChart>
      <c:catAx>
        <c:axId val="-2118745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2384408"/>
        <c:crosses val="autoZero"/>
        <c:auto val="1"/>
        <c:lblAlgn val="ctr"/>
        <c:lblOffset val="100"/>
        <c:noMultiLvlLbl val="0"/>
      </c:catAx>
      <c:valAx>
        <c:axId val="2082384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87457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JC3212+pBJC80 WT Replicate 2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7B'!$L$23</c:f>
              <c:strCache>
                <c:ptCount val="1"/>
                <c:pt idx="0">
                  <c:v>Ty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Figure 7B'!$K$24:$K$33</c:f>
              <c:numCache>
                <c:formatCode>General</c:formatCode>
                <c:ptCount val="10"/>
                <c:pt idx="0">
                  <c:v>12.0</c:v>
                </c:pt>
                <c:pt idx="1">
                  <c:v>14.0</c:v>
                </c:pt>
                <c:pt idx="2">
                  <c:v>16.0</c:v>
                </c:pt>
                <c:pt idx="3">
                  <c:v>18.0</c:v>
                </c:pt>
                <c:pt idx="4">
                  <c:v>20.0</c:v>
                </c:pt>
                <c:pt idx="5">
                  <c:v>22.0</c:v>
                </c:pt>
                <c:pt idx="6">
                  <c:v>24.0</c:v>
                </c:pt>
                <c:pt idx="7">
                  <c:v>26.0</c:v>
                </c:pt>
                <c:pt idx="8">
                  <c:v>28.0</c:v>
                </c:pt>
                <c:pt idx="9">
                  <c:v>30.0</c:v>
                </c:pt>
              </c:numCache>
            </c:numRef>
          </c:cat>
          <c:val>
            <c:numRef>
              <c:f>'Figure 7B'!$L$24:$L$33</c:f>
              <c:numCache>
                <c:formatCode>General</c:formatCode>
                <c:ptCount val="10"/>
                <c:pt idx="4">
                  <c:v>8.536</c:v>
                </c:pt>
                <c:pt idx="5">
                  <c:v>331.163</c:v>
                </c:pt>
                <c:pt idx="6">
                  <c:v>453.577</c:v>
                </c:pt>
                <c:pt idx="7">
                  <c:v>2858.548</c:v>
                </c:pt>
                <c:pt idx="8">
                  <c:v>3731.841</c:v>
                </c:pt>
                <c:pt idx="9">
                  <c:v>6549.39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0BC-4624-A9D3-4503C0D5CBAF}"/>
            </c:ext>
          </c:extLst>
        </c:ser>
        <c:ser>
          <c:idx val="1"/>
          <c:order val="1"/>
          <c:tx>
            <c:strRef>
              <c:f>'Figure 7B'!$M$23</c:f>
              <c:strCache>
                <c:ptCount val="1"/>
                <c:pt idx="0">
                  <c:v>Ty1i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Figure 7B'!$K$24:$K$33</c:f>
              <c:numCache>
                <c:formatCode>General</c:formatCode>
                <c:ptCount val="10"/>
                <c:pt idx="0">
                  <c:v>12.0</c:v>
                </c:pt>
                <c:pt idx="1">
                  <c:v>14.0</c:v>
                </c:pt>
                <c:pt idx="2">
                  <c:v>16.0</c:v>
                </c:pt>
                <c:pt idx="3">
                  <c:v>18.0</c:v>
                </c:pt>
                <c:pt idx="4">
                  <c:v>20.0</c:v>
                </c:pt>
                <c:pt idx="5">
                  <c:v>22.0</c:v>
                </c:pt>
                <c:pt idx="6">
                  <c:v>24.0</c:v>
                </c:pt>
                <c:pt idx="7">
                  <c:v>26.0</c:v>
                </c:pt>
                <c:pt idx="8">
                  <c:v>28.0</c:v>
                </c:pt>
                <c:pt idx="9">
                  <c:v>30.0</c:v>
                </c:pt>
              </c:numCache>
            </c:numRef>
          </c:cat>
          <c:val>
            <c:numRef>
              <c:f>'Figure 7B'!$M$24:$M$33</c:f>
              <c:numCache>
                <c:formatCode>General</c:formatCode>
                <c:ptCount val="10"/>
                <c:pt idx="2">
                  <c:v>82.113</c:v>
                </c:pt>
                <c:pt idx="3">
                  <c:v>178.284</c:v>
                </c:pt>
                <c:pt idx="4">
                  <c:v>638.598</c:v>
                </c:pt>
                <c:pt idx="5">
                  <c:v>1326.083</c:v>
                </c:pt>
                <c:pt idx="6">
                  <c:v>4249.276</c:v>
                </c:pt>
                <c:pt idx="7">
                  <c:v>5040.71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20BC-4624-A9D3-4503C0D5CBAF}"/>
            </c:ext>
          </c:extLst>
        </c:ser>
        <c:ser>
          <c:idx val="2"/>
          <c:order val="2"/>
          <c:tx>
            <c:strRef>
              <c:f>'Figure 7B'!$N$23</c:f>
              <c:strCache>
                <c:ptCount val="1"/>
                <c:pt idx="0">
                  <c:v>ACT1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Figure 7B'!$K$24:$K$33</c:f>
              <c:numCache>
                <c:formatCode>General</c:formatCode>
                <c:ptCount val="10"/>
                <c:pt idx="0">
                  <c:v>12.0</c:v>
                </c:pt>
                <c:pt idx="1">
                  <c:v>14.0</c:v>
                </c:pt>
                <c:pt idx="2">
                  <c:v>16.0</c:v>
                </c:pt>
                <c:pt idx="3">
                  <c:v>18.0</c:v>
                </c:pt>
                <c:pt idx="4">
                  <c:v>20.0</c:v>
                </c:pt>
                <c:pt idx="5">
                  <c:v>22.0</c:v>
                </c:pt>
                <c:pt idx="6">
                  <c:v>24.0</c:v>
                </c:pt>
                <c:pt idx="7">
                  <c:v>26.0</c:v>
                </c:pt>
                <c:pt idx="8">
                  <c:v>28.0</c:v>
                </c:pt>
                <c:pt idx="9">
                  <c:v>30.0</c:v>
                </c:pt>
              </c:numCache>
            </c:numRef>
          </c:cat>
          <c:val>
            <c:numRef>
              <c:f>'Figure 7B'!$N$24:$N$33</c:f>
              <c:numCache>
                <c:formatCode>General</c:formatCode>
                <c:ptCount val="10"/>
                <c:pt idx="0">
                  <c:v>17.364</c:v>
                </c:pt>
                <c:pt idx="1">
                  <c:v>28.899</c:v>
                </c:pt>
                <c:pt idx="2">
                  <c:v>723.284</c:v>
                </c:pt>
                <c:pt idx="3">
                  <c:v>543.79</c:v>
                </c:pt>
                <c:pt idx="4">
                  <c:v>3527.894</c:v>
                </c:pt>
                <c:pt idx="5">
                  <c:v>6757.89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20BC-4624-A9D3-4503C0D5CB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82588056"/>
        <c:axId val="2046653576"/>
      </c:lineChart>
      <c:catAx>
        <c:axId val="2082588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6653576"/>
        <c:crosses val="autoZero"/>
        <c:auto val="1"/>
        <c:lblAlgn val="ctr"/>
        <c:lblOffset val="100"/>
        <c:noMultiLvlLbl val="0"/>
      </c:catAx>
      <c:valAx>
        <c:axId val="2046653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25880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JC3212+pBJC80</a:t>
            </a:r>
            <a:r>
              <a:rPr lang="en-US" baseline="0"/>
              <a:t> WT Genomic DNA Control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7B'!$L$38</c:f>
              <c:strCache>
                <c:ptCount val="1"/>
                <c:pt idx="0">
                  <c:v>Ty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Figure 7B'!$K$39:$K$48</c:f>
              <c:numCache>
                <c:formatCode>General</c:formatCode>
                <c:ptCount val="10"/>
                <c:pt idx="0">
                  <c:v>12.0</c:v>
                </c:pt>
                <c:pt idx="1">
                  <c:v>14.0</c:v>
                </c:pt>
                <c:pt idx="2">
                  <c:v>16.0</c:v>
                </c:pt>
                <c:pt idx="3">
                  <c:v>18.0</c:v>
                </c:pt>
                <c:pt idx="4">
                  <c:v>20.0</c:v>
                </c:pt>
                <c:pt idx="5">
                  <c:v>22.0</c:v>
                </c:pt>
                <c:pt idx="6">
                  <c:v>24.0</c:v>
                </c:pt>
                <c:pt idx="7">
                  <c:v>26.0</c:v>
                </c:pt>
                <c:pt idx="8">
                  <c:v>28.0</c:v>
                </c:pt>
                <c:pt idx="9">
                  <c:v>30.0</c:v>
                </c:pt>
              </c:numCache>
            </c:numRef>
          </c:cat>
          <c:val>
            <c:numRef>
              <c:f>'Figure 7B'!$L$39:$L$48</c:f>
              <c:numCache>
                <c:formatCode>General</c:formatCode>
                <c:ptCount val="10"/>
                <c:pt idx="5">
                  <c:v>267.213</c:v>
                </c:pt>
                <c:pt idx="6">
                  <c:v>173.385</c:v>
                </c:pt>
                <c:pt idx="7">
                  <c:v>384.335</c:v>
                </c:pt>
                <c:pt idx="8">
                  <c:v>755.527</c:v>
                </c:pt>
                <c:pt idx="9">
                  <c:v>5460.96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153-4811-919E-EDCBBF6E7A84}"/>
            </c:ext>
          </c:extLst>
        </c:ser>
        <c:ser>
          <c:idx val="1"/>
          <c:order val="1"/>
          <c:tx>
            <c:strRef>
              <c:f>'Figure 7B'!$M$38</c:f>
              <c:strCache>
                <c:ptCount val="1"/>
                <c:pt idx="0">
                  <c:v>Ty1i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Figure 7B'!$K$39:$K$48</c:f>
              <c:numCache>
                <c:formatCode>General</c:formatCode>
                <c:ptCount val="10"/>
                <c:pt idx="0">
                  <c:v>12.0</c:v>
                </c:pt>
                <c:pt idx="1">
                  <c:v>14.0</c:v>
                </c:pt>
                <c:pt idx="2">
                  <c:v>16.0</c:v>
                </c:pt>
                <c:pt idx="3">
                  <c:v>18.0</c:v>
                </c:pt>
                <c:pt idx="4">
                  <c:v>20.0</c:v>
                </c:pt>
                <c:pt idx="5">
                  <c:v>22.0</c:v>
                </c:pt>
                <c:pt idx="6">
                  <c:v>24.0</c:v>
                </c:pt>
                <c:pt idx="7">
                  <c:v>26.0</c:v>
                </c:pt>
                <c:pt idx="8">
                  <c:v>28.0</c:v>
                </c:pt>
                <c:pt idx="9">
                  <c:v>30.0</c:v>
                </c:pt>
              </c:numCache>
            </c:numRef>
          </c:cat>
          <c:val>
            <c:numRef>
              <c:f>'Figure 7B'!$M$39:$M$48</c:f>
              <c:numCache>
                <c:formatCode>General</c:formatCode>
                <c:ptCount val="10"/>
                <c:pt idx="5">
                  <c:v>818.77</c:v>
                </c:pt>
                <c:pt idx="6">
                  <c:v>529.648</c:v>
                </c:pt>
                <c:pt idx="7">
                  <c:v>2642.619</c:v>
                </c:pt>
                <c:pt idx="8">
                  <c:v>4846.933</c:v>
                </c:pt>
                <c:pt idx="9">
                  <c:v>5675.05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153-4811-919E-EDCBBF6E7A84}"/>
            </c:ext>
          </c:extLst>
        </c:ser>
        <c:ser>
          <c:idx val="2"/>
          <c:order val="2"/>
          <c:tx>
            <c:strRef>
              <c:f>'Figure 7B'!$N$38</c:f>
              <c:strCache>
                <c:ptCount val="1"/>
                <c:pt idx="0">
                  <c:v>ACT1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Figure 7B'!$K$39:$K$48</c:f>
              <c:numCache>
                <c:formatCode>General</c:formatCode>
                <c:ptCount val="10"/>
                <c:pt idx="0">
                  <c:v>12.0</c:v>
                </c:pt>
                <c:pt idx="1">
                  <c:v>14.0</c:v>
                </c:pt>
                <c:pt idx="2">
                  <c:v>16.0</c:v>
                </c:pt>
                <c:pt idx="3">
                  <c:v>18.0</c:v>
                </c:pt>
                <c:pt idx="4">
                  <c:v>20.0</c:v>
                </c:pt>
                <c:pt idx="5">
                  <c:v>22.0</c:v>
                </c:pt>
                <c:pt idx="6">
                  <c:v>24.0</c:v>
                </c:pt>
                <c:pt idx="7">
                  <c:v>26.0</c:v>
                </c:pt>
                <c:pt idx="8">
                  <c:v>28.0</c:v>
                </c:pt>
                <c:pt idx="9">
                  <c:v>30.0</c:v>
                </c:pt>
              </c:numCache>
            </c:numRef>
          </c:cat>
          <c:val>
            <c:numRef>
              <c:f>'Figure 7B'!$N$39:$N$48</c:f>
              <c:numCache>
                <c:formatCode>General</c:formatCode>
                <c:ptCount val="10"/>
                <c:pt idx="5">
                  <c:v>96.77800000000001</c:v>
                </c:pt>
                <c:pt idx="6">
                  <c:v>48.364</c:v>
                </c:pt>
                <c:pt idx="7">
                  <c:v>576.749</c:v>
                </c:pt>
                <c:pt idx="8">
                  <c:v>3796.589</c:v>
                </c:pt>
                <c:pt idx="9">
                  <c:v>8495.00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3153-4811-919E-EDCBBF6E7A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12105496"/>
        <c:axId val="-2112099928"/>
      </c:lineChart>
      <c:catAx>
        <c:axId val="-2112105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2099928"/>
        <c:crosses val="autoZero"/>
        <c:auto val="1"/>
        <c:lblAlgn val="ctr"/>
        <c:lblOffset val="100"/>
        <c:noMultiLvlLbl val="0"/>
      </c:catAx>
      <c:valAx>
        <c:axId val="-2112099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21054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Ty1 Expression in Strains Containing pGTy1∆POL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FCD6-425A-B4BD-5C7F4753C349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1"/>
              </a:solidFill>
              <a:ln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FCD6-425A-B4BD-5C7F4753C349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1"/>
              </a:solidFill>
              <a:ln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FCD6-425A-B4BD-5C7F4753C349}"/>
              </c:ext>
            </c:extLst>
          </c:dPt>
          <c:dPt>
            <c:idx val="5"/>
            <c:invertIfNegative val="0"/>
            <c:bubble3D val="0"/>
            <c:spPr>
              <a:solidFill>
                <a:srgbClr val="FFFF00"/>
              </a:solidFill>
              <a:ln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FCD6-425A-B4BD-5C7F4753C349}"/>
              </c:ext>
            </c:extLst>
          </c:dPt>
          <c:dPt>
            <c:idx val="6"/>
            <c:invertIfNegative val="0"/>
            <c:bubble3D val="0"/>
            <c:spPr>
              <a:solidFill>
                <a:srgbClr val="FFFF00"/>
              </a:solidFill>
              <a:ln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FCD6-425A-B4BD-5C7F4753C349}"/>
              </c:ext>
            </c:extLst>
          </c:dPt>
          <c:dPt>
            <c:idx val="7"/>
            <c:invertIfNegative val="0"/>
            <c:bubble3D val="0"/>
            <c:spPr>
              <a:solidFill>
                <a:srgbClr val="FFFF00"/>
              </a:solidFill>
              <a:ln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B-FCD6-425A-B4BD-5C7F4753C349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7D'!$AO$5:$AO$12</c:f>
                <c:numCache>
                  <c:formatCode>General</c:formatCode>
                  <c:ptCount val="8"/>
                  <c:pt idx="0">
                    <c:v>0.953145736881604</c:v>
                  </c:pt>
                  <c:pt idx="1">
                    <c:v>0.0263282610970433</c:v>
                  </c:pt>
                  <c:pt idx="2">
                    <c:v>0.689389947090721</c:v>
                  </c:pt>
                  <c:pt idx="3">
                    <c:v>0.61538977014167</c:v>
                  </c:pt>
                  <c:pt idx="4">
                    <c:v>0.157870109897782</c:v>
                  </c:pt>
                  <c:pt idx="5">
                    <c:v>0.541799889332645</c:v>
                  </c:pt>
                  <c:pt idx="6">
                    <c:v>0.0774725599558308</c:v>
                  </c:pt>
                  <c:pt idx="7">
                    <c:v>1.008477624866092</c:v>
                  </c:pt>
                </c:numCache>
              </c:numRef>
            </c:plus>
            <c:minus>
              <c:numRef>
                <c:f>'Figure 7D'!$AO$5:$AO$12</c:f>
                <c:numCache>
                  <c:formatCode>General</c:formatCode>
                  <c:ptCount val="8"/>
                  <c:pt idx="0">
                    <c:v>0.953145736881604</c:v>
                  </c:pt>
                  <c:pt idx="1">
                    <c:v>0.0263282610970433</c:v>
                  </c:pt>
                  <c:pt idx="2">
                    <c:v>0.689389947090721</c:v>
                  </c:pt>
                  <c:pt idx="3">
                    <c:v>0.61538977014167</c:v>
                  </c:pt>
                  <c:pt idx="4">
                    <c:v>0.157870109897782</c:v>
                  </c:pt>
                  <c:pt idx="5">
                    <c:v>0.541799889332645</c:v>
                  </c:pt>
                  <c:pt idx="6">
                    <c:v>0.0774725599558308</c:v>
                  </c:pt>
                  <c:pt idx="7">
                    <c:v>1.0084776248660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7D'!$AK$5:$AK$12</c:f>
              <c:strCache>
                <c:ptCount val="8"/>
                <c:pt idx="0">
                  <c:v>WT</c:v>
                </c:pt>
                <c:pt idx="1">
                  <c:v>spt3∆</c:v>
                </c:pt>
                <c:pt idx="2">
                  <c:v>med20∆</c:v>
                </c:pt>
                <c:pt idx="3">
                  <c:v>med31∆</c:v>
                </c:pt>
                <c:pt idx="4">
                  <c:v>med1∆</c:v>
                </c:pt>
                <c:pt idx="5">
                  <c:v>med5∆</c:v>
                </c:pt>
                <c:pt idx="6">
                  <c:v>med2∆</c:v>
                </c:pt>
                <c:pt idx="7">
                  <c:v>med3∆</c:v>
                </c:pt>
              </c:strCache>
            </c:strRef>
          </c:cat>
          <c:val>
            <c:numRef>
              <c:f>'Figure 7D'!$AL$5:$AL$12</c:f>
              <c:numCache>
                <c:formatCode>General</c:formatCode>
                <c:ptCount val="8"/>
                <c:pt idx="0">
                  <c:v>1.436094655088405</c:v>
                </c:pt>
                <c:pt idx="1">
                  <c:v>-0.0426173463037957</c:v>
                </c:pt>
                <c:pt idx="2">
                  <c:v>1.719006711800913</c:v>
                </c:pt>
                <c:pt idx="3">
                  <c:v>2.218713736109212</c:v>
                </c:pt>
                <c:pt idx="4">
                  <c:v>1.062121174964624</c:v>
                </c:pt>
                <c:pt idx="5">
                  <c:v>1.248119783745697</c:v>
                </c:pt>
                <c:pt idx="6">
                  <c:v>1.199165813510125</c:v>
                </c:pt>
                <c:pt idx="7">
                  <c:v>1.74679931919431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C-FCD6-425A-B4BD-5C7F4753C3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12040872"/>
        <c:axId val="-2112034344"/>
      </c:barChart>
      <c:catAx>
        <c:axId val="-21120408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Mediator Subunit Deletion Stra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112034344"/>
        <c:crosses val="autoZero"/>
        <c:auto val="1"/>
        <c:lblAlgn val="ctr"/>
        <c:lblOffset val="100"/>
        <c:noMultiLvlLbl val="0"/>
      </c:catAx>
      <c:valAx>
        <c:axId val="-2112034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y1 PolyA+ RNA Expression (Arbitrary Units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in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1120408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Ty1i Expression in Strains Containing pGTy1∆POL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909A-4E05-872A-2B75F0CCA0A4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1"/>
              </a:solidFill>
              <a:ln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909A-4E05-872A-2B75F0CCA0A4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1"/>
              </a:solidFill>
              <a:ln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909A-4E05-872A-2B75F0CCA0A4}"/>
              </c:ext>
            </c:extLst>
          </c:dPt>
          <c:dPt>
            <c:idx val="5"/>
            <c:invertIfNegative val="0"/>
            <c:bubble3D val="0"/>
            <c:spPr>
              <a:solidFill>
                <a:srgbClr val="FFFF00"/>
              </a:solidFill>
              <a:ln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B-909A-4E05-872A-2B75F0CCA0A4}"/>
              </c:ext>
            </c:extLst>
          </c:dPt>
          <c:dPt>
            <c:idx val="6"/>
            <c:invertIfNegative val="0"/>
            <c:bubble3D val="0"/>
            <c:spPr>
              <a:solidFill>
                <a:srgbClr val="FFFF00"/>
              </a:solidFill>
              <a:ln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D-909A-4E05-872A-2B75F0CCA0A4}"/>
              </c:ext>
            </c:extLst>
          </c:dPt>
          <c:dPt>
            <c:idx val="7"/>
            <c:invertIfNegative val="0"/>
            <c:bubble3D val="0"/>
            <c:spPr>
              <a:solidFill>
                <a:srgbClr val="FFFF00"/>
              </a:solidFill>
              <a:ln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F-909A-4E05-872A-2B75F0CCA0A4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7D'!$AP$5:$AP$12</c:f>
                <c:numCache>
                  <c:formatCode>General</c:formatCode>
                  <c:ptCount val="8"/>
                  <c:pt idx="0">
                    <c:v>0.0391005163123249</c:v>
                  </c:pt>
                  <c:pt idx="1">
                    <c:v>0.0646746163528079</c:v>
                  </c:pt>
                  <c:pt idx="2">
                    <c:v>0.0325815085166977</c:v>
                  </c:pt>
                  <c:pt idx="3">
                    <c:v>0.0276873547991544</c:v>
                  </c:pt>
                  <c:pt idx="4">
                    <c:v>0.00664319954685876</c:v>
                  </c:pt>
                  <c:pt idx="5">
                    <c:v>0.0136629976126466</c:v>
                  </c:pt>
                  <c:pt idx="6">
                    <c:v>0.0818359423160144</c:v>
                  </c:pt>
                  <c:pt idx="7">
                    <c:v>0.0275966334390247</c:v>
                  </c:pt>
                </c:numCache>
              </c:numRef>
            </c:plus>
            <c:minus>
              <c:numRef>
                <c:f>'Figure 7D'!$AP$5:$AP$12</c:f>
                <c:numCache>
                  <c:formatCode>General</c:formatCode>
                  <c:ptCount val="8"/>
                  <c:pt idx="0">
                    <c:v>0.0391005163123249</c:v>
                  </c:pt>
                  <c:pt idx="1">
                    <c:v>0.0646746163528079</c:v>
                  </c:pt>
                  <c:pt idx="2">
                    <c:v>0.0325815085166977</c:v>
                  </c:pt>
                  <c:pt idx="3">
                    <c:v>0.0276873547991544</c:v>
                  </c:pt>
                  <c:pt idx="4">
                    <c:v>0.00664319954685876</c:v>
                  </c:pt>
                  <c:pt idx="5">
                    <c:v>0.0136629976126466</c:v>
                  </c:pt>
                  <c:pt idx="6">
                    <c:v>0.0818359423160144</c:v>
                  </c:pt>
                  <c:pt idx="7">
                    <c:v>0.02759663343902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7D'!$AK$5:$AK$12</c:f>
              <c:strCache>
                <c:ptCount val="8"/>
                <c:pt idx="0">
                  <c:v>WT</c:v>
                </c:pt>
                <c:pt idx="1">
                  <c:v>spt3∆</c:v>
                </c:pt>
                <c:pt idx="2">
                  <c:v>med20∆</c:v>
                </c:pt>
                <c:pt idx="3">
                  <c:v>med31∆</c:v>
                </c:pt>
                <c:pt idx="4">
                  <c:v>med1∆</c:v>
                </c:pt>
                <c:pt idx="5">
                  <c:v>med5∆</c:v>
                </c:pt>
                <c:pt idx="6">
                  <c:v>med2∆</c:v>
                </c:pt>
                <c:pt idx="7">
                  <c:v>med3∆</c:v>
                </c:pt>
              </c:strCache>
            </c:strRef>
          </c:cat>
          <c:val>
            <c:numRef>
              <c:f>'Figure 7D'!$AM$5:$AM$12</c:f>
              <c:numCache>
                <c:formatCode>General</c:formatCode>
                <c:ptCount val="8"/>
                <c:pt idx="0">
                  <c:v>0.0437037976850619</c:v>
                </c:pt>
                <c:pt idx="1">
                  <c:v>0.181285992069208</c:v>
                </c:pt>
                <c:pt idx="2">
                  <c:v>0.0629060036486589</c:v>
                </c:pt>
                <c:pt idx="3">
                  <c:v>0.0759727724316357</c:v>
                </c:pt>
                <c:pt idx="4">
                  <c:v>0.0244236512036742</c:v>
                </c:pt>
                <c:pt idx="5">
                  <c:v>0.0296504950108645</c:v>
                </c:pt>
                <c:pt idx="6">
                  <c:v>0.334273595731057</c:v>
                </c:pt>
                <c:pt idx="7">
                  <c:v>0.23799259471718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0-909A-4E05-872A-2B75F0CCA0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11868312"/>
        <c:axId val="2040274920"/>
      </c:barChart>
      <c:catAx>
        <c:axId val="-21118683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Mediator Subunit Deletion Stra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40274920"/>
        <c:crosses val="autoZero"/>
        <c:auto val="1"/>
        <c:lblAlgn val="ctr"/>
        <c:lblOffset val="100"/>
        <c:noMultiLvlLbl val="0"/>
      </c:catAx>
      <c:valAx>
        <c:axId val="2040274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y1i PolyA+ RNA Expression (Arbitrary Units)</a:t>
                </a:r>
              </a:p>
            </c:rich>
          </c:tx>
          <c:layout>
            <c:manualLayout>
              <c:xMode val="edge"/>
              <c:yMode val="edge"/>
              <c:x val="0.0222222222222222"/>
              <c:y val="0.12583333333333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in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1118683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pGTy1i∆POL Expression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8EB8-4056-9074-8B5C8DF97DC0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1"/>
              </a:solidFill>
              <a:ln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8EB8-4056-9074-8B5C8DF97DC0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1"/>
              </a:solidFill>
              <a:ln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8EB8-4056-9074-8B5C8DF97DC0}"/>
              </c:ext>
            </c:extLst>
          </c:dPt>
          <c:dPt>
            <c:idx val="5"/>
            <c:invertIfNegative val="0"/>
            <c:bubble3D val="0"/>
            <c:spPr>
              <a:solidFill>
                <a:srgbClr val="FFFF00"/>
              </a:solidFill>
              <a:ln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B-8EB8-4056-9074-8B5C8DF97DC0}"/>
              </c:ext>
            </c:extLst>
          </c:dPt>
          <c:dPt>
            <c:idx val="6"/>
            <c:invertIfNegative val="0"/>
            <c:bubble3D val="0"/>
            <c:spPr>
              <a:solidFill>
                <a:srgbClr val="FFFF00"/>
              </a:solidFill>
              <a:ln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D-8EB8-4056-9074-8B5C8DF97DC0}"/>
              </c:ext>
            </c:extLst>
          </c:dPt>
          <c:dPt>
            <c:idx val="7"/>
            <c:invertIfNegative val="0"/>
            <c:bubble3D val="0"/>
            <c:spPr>
              <a:solidFill>
                <a:srgbClr val="FFFF00"/>
              </a:solidFill>
              <a:ln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F-8EB8-4056-9074-8B5C8DF97DC0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7D'!$AQ$5:$AQ$12</c:f>
                <c:numCache>
                  <c:formatCode>General</c:formatCode>
                  <c:ptCount val="8"/>
                  <c:pt idx="0">
                    <c:v>0.00973888612378375</c:v>
                  </c:pt>
                  <c:pt idx="1">
                    <c:v>0.00252505687309193</c:v>
                  </c:pt>
                  <c:pt idx="2">
                    <c:v>0.00976426646893317</c:v>
                  </c:pt>
                  <c:pt idx="3">
                    <c:v>0.00791039621888915</c:v>
                  </c:pt>
                  <c:pt idx="4">
                    <c:v>0.015998606733934</c:v>
                  </c:pt>
                  <c:pt idx="5">
                    <c:v>0.0163424359208294</c:v>
                  </c:pt>
                  <c:pt idx="6">
                    <c:v>0.139843678702803</c:v>
                  </c:pt>
                  <c:pt idx="7">
                    <c:v>0.0733526360521866</c:v>
                  </c:pt>
                </c:numCache>
              </c:numRef>
            </c:plus>
            <c:minus>
              <c:numRef>
                <c:f>'Figure 7D'!$AQ$5:$AQ$12</c:f>
                <c:numCache>
                  <c:formatCode>General</c:formatCode>
                  <c:ptCount val="8"/>
                  <c:pt idx="0">
                    <c:v>0.00973888612378375</c:v>
                  </c:pt>
                  <c:pt idx="1">
                    <c:v>0.00252505687309193</c:v>
                  </c:pt>
                  <c:pt idx="2">
                    <c:v>0.00976426646893317</c:v>
                  </c:pt>
                  <c:pt idx="3">
                    <c:v>0.00791039621888915</c:v>
                  </c:pt>
                  <c:pt idx="4">
                    <c:v>0.015998606733934</c:v>
                  </c:pt>
                  <c:pt idx="5">
                    <c:v>0.0163424359208294</c:v>
                  </c:pt>
                  <c:pt idx="6">
                    <c:v>0.139843678702803</c:v>
                  </c:pt>
                  <c:pt idx="7">
                    <c:v>0.07335263605218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7D'!$AK$5:$AK$12</c:f>
              <c:strCache>
                <c:ptCount val="8"/>
                <c:pt idx="0">
                  <c:v>WT</c:v>
                </c:pt>
                <c:pt idx="1">
                  <c:v>spt3∆</c:v>
                </c:pt>
                <c:pt idx="2">
                  <c:v>med20∆</c:v>
                </c:pt>
                <c:pt idx="3">
                  <c:v>med31∆</c:v>
                </c:pt>
                <c:pt idx="4">
                  <c:v>med1∆</c:v>
                </c:pt>
                <c:pt idx="5">
                  <c:v>med5∆</c:v>
                </c:pt>
                <c:pt idx="6">
                  <c:v>med2∆</c:v>
                </c:pt>
                <c:pt idx="7">
                  <c:v>med3∆</c:v>
                </c:pt>
              </c:strCache>
            </c:strRef>
          </c:cat>
          <c:val>
            <c:numRef>
              <c:f>'Figure 7D'!$AN$5:$AN$12</c:f>
              <c:numCache>
                <c:formatCode>General</c:formatCode>
                <c:ptCount val="8"/>
                <c:pt idx="0">
                  <c:v>0.0252497487065115</c:v>
                </c:pt>
                <c:pt idx="1">
                  <c:v>0.0308516354271498</c:v>
                </c:pt>
                <c:pt idx="2">
                  <c:v>0.0441295256671498</c:v>
                </c:pt>
                <c:pt idx="3">
                  <c:v>0.0395739040552966</c:v>
                </c:pt>
                <c:pt idx="4">
                  <c:v>0.0385559667578168</c:v>
                </c:pt>
                <c:pt idx="5">
                  <c:v>0.0210030830808387</c:v>
                </c:pt>
                <c:pt idx="6">
                  <c:v>0.196956391096139</c:v>
                </c:pt>
                <c:pt idx="7">
                  <c:v>0.24531577558344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0-8EB8-4056-9074-8B5C8DF97D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12501560"/>
        <c:axId val="-2112495032"/>
      </c:barChart>
      <c:catAx>
        <c:axId val="-21125015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Mediator Subunit Deletion Stra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112495032"/>
        <c:crosses val="autoZero"/>
        <c:auto val="1"/>
        <c:lblAlgn val="ctr"/>
        <c:lblOffset val="100"/>
        <c:noMultiLvlLbl val="0"/>
      </c:catAx>
      <c:valAx>
        <c:axId val="-2112495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pGTy1i∆POL PolyA+ RNA Expression (Arbitrary Unit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in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1125015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AG</a:t>
            </a:r>
            <a:r>
              <a:rPr lang="en-US" baseline="0"/>
              <a:t> Protein Expression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1-FA5B-456E-9E06-E7279CE9C519}"/>
              </c:ext>
            </c:extLst>
          </c:dPt>
          <c:dPt>
            <c:idx val="1"/>
            <c:invertIfNegative val="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3-FA5B-456E-9E06-E7279CE9C519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FA5B-456E-9E06-E7279CE9C519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FA5B-456E-9E06-E7279CE9C519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FA5B-456E-9E06-E7279CE9C519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B-FA5B-456E-9E06-E7279CE9C519}"/>
              </c:ext>
            </c:extLst>
          </c:dPt>
          <c:dPt>
            <c:idx val="6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A-FA5B-456E-9E06-E7279CE9C519}"/>
              </c:ext>
            </c:extLst>
          </c:dPt>
          <c:dPt>
            <c:idx val="7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D-6710-4F85-B41C-D299ABAF21B5}"/>
              </c:ext>
            </c:extLst>
          </c:dPt>
          <c:dPt>
            <c:idx val="8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F-6710-4F85-B41C-D299ABAF21B5}"/>
              </c:ext>
            </c:extLst>
          </c:dPt>
          <c:dPt>
            <c:idx val="9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1-6710-4F85-B41C-D299ABAF21B5}"/>
              </c:ext>
            </c:extLst>
          </c:dPt>
          <c:dPt>
            <c:idx val="10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3-6710-4F85-B41C-D299ABAF21B5}"/>
              </c:ext>
            </c:extLst>
          </c:dPt>
          <c:cat>
            <c:strRef>
              <c:f>'Figure S1'!$G$6:$G$16</c:f>
              <c:strCache>
                <c:ptCount val="11"/>
                <c:pt idx="0">
                  <c:v>WT</c:v>
                </c:pt>
                <c:pt idx="1">
                  <c:v>spt3Δ</c:v>
                </c:pt>
                <c:pt idx="2">
                  <c:v>med20Δ</c:v>
                </c:pt>
                <c:pt idx="3">
                  <c:v>med18Δ</c:v>
                </c:pt>
                <c:pt idx="4">
                  <c:v>med31Δ</c:v>
                </c:pt>
                <c:pt idx="5">
                  <c:v>med1Δ</c:v>
                </c:pt>
                <c:pt idx="6">
                  <c:v>med5Δ</c:v>
                </c:pt>
                <c:pt idx="7">
                  <c:v>med16Δ</c:v>
                </c:pt>
                <c:pt idx="8">
                  <c:v>med15Δ</c:v>
                </c:pt>
                <c:pt idx="9">
                  <c:v>med2Δ</c:v>
                </c:pt>
                <c:pt idx="10">
                  <c:v>med3Δ</c:v>
                </c:pt>
              </c:strCache>
            </c:strRef>
          </c:cat>
          <c:val>
            <c:numRef>
              <c:f>'Figure S1'!$H$6:$H$16</c:f>
              <c:numCache>
                <c:formatCode>General</c:formatCode>
                <c:ptCount val="11"/>
                <c:pt idx="0">
                  <c:v>1.0</c:v>
                </c:pt>
                <c:pt idx="1">
                  <c:v>0.0123623980725587</c:v>
                </c:pt>
                <c:pt idx="2">
                  <c:v>0.90292666199058</c:v>
                </c:pt>
                <c:pt idx="3">
                  <c:v>0.663329184829966</c:v>
                </c:pt>
                <c:pt idx="4">
                  <c:v>1.049848471072116</c:v>
                </c:pt>
                <c:pt idx="5">
                  <c:v>0.840903199385924</c:v>
                </c:pt>
                <c:pt idx="6">
                  <c:v>0.708491375158172</c:v>
                </c:pt>
                <c:pt idx="7">
                  <c:v>0.672415998361953</c:v>
                </c:pt>
                <c:pt idx="8">
                  <c:v>0.815301038616692</c:v>
                </c:pt>
                <c:pt idx="9">
                  <c:v>0.680912665741087</c:v>
                </c:pt>
                <c:pt idx="10">
                  <c:v>0.5008436855104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4-FA5B-456E-9E06-E7279CE9C5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4995880"/>
        <c:axId val="2094350584"/>
      </c:barChart>
      <c:catAx>
        <c:axId val="20949958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ediator Subunit Deletion Strain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2094350584"/>
        <c:crosses val="autoZero"/>
        <c:auto val="1"/>
        <c:lblAlgn val="ctr"/>
        <c:lblOffset val="100"/>
        <c:noMultiLvlLbl val="0"/>
      </c:catAx>
      <c:valAx>
        <c:axId val="209435058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GAG Expression</a:t>
                </a:r>
                <a:r>
                  <a:rPr lang="en-US" baseline="0"/>
                  <a:t> (Arbitrary Units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949958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y1</a:t>
            </a:r>
            <a:r>
              <a:rPr lang="en-US" i="1"/>
              <a:t>his3AI</a:t>
            </a:r>
            <a:r>
              <a:rPr lang="en-US" baseline="0"/>
              <a:t> Expression in strains containing a plasmid-based </a:t>
            </a:r>
            <a:r>
              <a:rPr lang="en-US" i="0" baseline="0"/>
              <a:t>Ty1</a:t>
            </a:r>
            <a:r>
              <a:rPr lang="en-US" i="1" baseline="0"/>
              <a:t>his3AI</a:t>
            </a:r>
            <a:endParaRPr lang="en-US" i="1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S2'!$AG$6</c:f>
              <c:strCache>
                <c:ptCount val="1"/>
                <c:pt idx="0">
                  <c:v>AVG Ty1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0084-448B-90C0-632626A5F4CF}"/>
              </c:ext>
            </c:extLst>
          </c:dPt>
          <c:dPt>
            <c:idx val="1"/>
            <c:invertIfNegative val="0"/>
            <c:bubble3D val="0"/>
            <c:spPr>
              <a:solidFill>
                <a:srgbClr val="0070C0"/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0084-448B-90C0-632626A5F4CF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4C15-4A7F-B0B6-3D52B207668F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9-0084-448B-90C0-632626A5F4CF}"/>
              </c:ext>
            </c:extLst>
          </c:dPt>
          <c:dPt>
            <c:idx val="4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4C15-4A7F-B0B6-3D52B207668F}"/>
              </c:ext>
            </c:extLst>
          </c:dPt>
          <c:dPt>
            <c:idx val="6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0084-448B-90C0-632626A5F4CF}"/>
              </c:ext>
            </c:extLst>
          </c:dPt>
          <c:dPt>
            <c:idx val="7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B-0084-448B-90C0-632626A5F4CF}"/>
              </c:ext>
            </c:extLst>
          </c:dPt>
          <c:dPt>
            <c:idx val="8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4C15-4A7F-B0B6-3D52B207668F}"/>
              </c:ext>
            </c:extLst>
          </c:dPt>
          <c:dPt>
            <c:idx val="9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4C15-4A7F-B0B6-3D52B207668F}"/>
              </c:ext>
            </c:extLst>
          </c:dPt>
          <c:dPt>
            <c:idx val="10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B-4C15-4A7F-B0B6-3D52B207668F}"/>
              </c:ext>
            </c:extLst>
          </c:dPt>
          <c:dPt>
            <c:idx val="11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D-4C15-4A7F-B0B6-3D52B207668F}"/>
              </c:ext>
            </c:extLst>
          </c:dPt>
          <c:dPt>
            <c:idx val="12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F-0084-448B-90C0-632626A5F4CF}"/>
              </c:ext>
            </c:extLst>
          </c:dPt>
          <c:dPt>
            <c:idx val="13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1-4C15-4A7F-B0B6-3D52B207668F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S2'!$AH$7:$AH$20</c:f>
                <c:numCache>
                  <c:formatCode>General</c:formatCode>
                  <c:ptCount val="14"/>
                  <c:pt idx="0">
                    <c:v>0.0133024041056962</c:v>
                  </c:pt>
                  <c:pt idx="1">
                    <c:v>0.000612594961225098</c:v>
                  </c:pt>
                  <c:pt idx="2">
                    <c:v>0.0032643050606148</c:v>
                  </c:pt>
                  <c:pt idx="3">
                    <c:v>0.0243150244684611</c:v>
                  </c:pt>
                  <c:pt idx="4">
                    <c:v>0.00782724023357839</c:v>
                  </c:pt>
                  <c:pt idx="6">
                    <c:v>0.0231440446574394</c:v>
                  </c:pt>
                  <c:pt idx="7">
                    <c:v>0.000233676852032976</c:v>
                  </c:pt>
                  <c:pt idx="8">
                    <c:v>0.00858129386434954</c:v>
                  </c:pt>
                  <c:pt idx="9">
                    <c:v>0.00354284463026536</c:v>
                  </c:pt>
                  <c:pt idx="10">
                    <c:v>0.0279900939209661</c:v>
                  </c:pt>
                  <c:pt idx="11">
                    <c:v>0.022649494871182</c:v>
                  </c:pt>
                  <c:pt idx="12">
                    <c:v>0.0138737746886661</c:v>
                  </c:pt>
                  <c:pt idx="13">
                    <c:v>0.109051940301148</c:v>
                  </c:pt>
                </c:numCache>
              </c:numRef>
            </c:plus>
            <c:minus>
              <c:numRef>
                <c:f>'Figure S2'!$AH$7:$AH$20</c:f>
                <c:numCache>
                  <c:formatCode>General</c:formatCode>
                  <c:ptCount val="14"/>
                  <c:pt idx="0">
                    <c:v>0.0133024041056962</c:v>
                  </c:pt>
                  <c:pt idx="1">
                    <c:v>0.000612594961225098</c:v>
                  </c:pt>
                  <c:pt idx="2">
                    <c:v>0.0032643050606148</c:v>
                  </c:pt>
                  <c:pt idx="3">
                    <c:v>0.0243150244684611</c:v>
                  </c:pt>
                  <c:pt idx="4">
                    <c:v>0.00782724023357839</c:v>
                  </c:pt>
                  <c:pt idx="6">
                    <c:v>0.0231440446574394</c:v>
                  </c:pt>
                  <c:pt idx="7">
                    <c:v>0.000233676852032976</c:v>
                  </c:pt>
                  <c:pt idx="8">
                    <c:v>0.00858129386434954</c:v>
                  </c:pt>
                  <c:pt idx="9">
                    <c:v>0.00354284463026536</c:v>
                  </c:pt>
                  <c:pt idx="10">
                    <c:v>0.0279900939209661</c:v>
                  </c:pt>
                  <c:pt idx="11">
                    <c:v>0.022649494871182</c:v>
                  </c:pt>
                  <c:pt idx="12">
                    <c:v>0.0138737746886661</c:v>
                  </c:pt>
                  <c:pt idx="13">
                    <c:v>0.109051940301148</c:v>
                  </c:pt>
                </c:numCache>
              </c:numRef>
            </c:minus>
          </c:errBars>
          <c:cat>
            <c:strRef>
              <c:f>'Figure S2'!$AF$7:$AF$20</c:f>
              <c:strCache>
                <c:ptCount val="14"/>
                <c:pt idx="0">
                  <c:v>wt</c:v>
                </c:pt>
                <c:pt idx="1">
                  <c:v>spt3∆</c:v>
                </c:pt>
                <c:pt idx="2">
                  <c:v>med20∆</c:v>
                </c:pt>
                <c:pt idx="3">
                  <c:v>med1∆</c:v>
                </c:pt>
                <c:pt idx="4">
                  <c:v>med3∆</c:v>
                </c:pt>
                <c:pt idx="6">
                  <c:v>wt</c:v>
                </c:pt>
                <c:pt idx="7">
                  <c:v>spt3∆</c:v>
                </c:pt>
                <c:pt idx="8">
                  <c:v>med20∆</c:v>
                </c:pt>
                <c:pt idx="9">
                  <c:v>med18∆</c:v>
                </c:pt>
                <c:pt idx="10">
                  <c:v>med31∆</c:v>
                </c:pt>
                <c:pt idx="11">
                  <c:v>med1∆</c:v>
                </c:pt>
                <c:pt idx="12">
                  <c:v>med5∆</c:v>
                </c:pt>
                <c:pt idx="13">
                  <c:v>med15∆</c:v>
                </c:pt>
              </c:strCache>
            </c:strRef>
          </c:cat>
          <c:val>
            <c:numRef>
              <c:f>'Figure S2'!$AG$7:$AG$20</c:f>
              <c:numCache>
                <c:formatCode>General</c:formatCode>
                <c:ptCount val="14"/>
                <c:pt idx="0">
                  <c:v>0.0261714140469508</c:v>
                </c:pt>
                <c:pt idx="1">
                  <c:v>0.00161219106133735</c:v>
                </c:pt>
                <c:pt idx="2">
                  <c:v>0.00892809832240977</c:v>
                </c:pt>
                <c:pt idx="3">
                  <c:v>0.0958076605532734</c:v>
                </c:pt>
                <c:pt idx="4">
                  <c:v>0.0305441059628532</c:v>
                </c:pt>
                <c:pt idx="6">
                  <c:v>0.0845242619290933</c:v>
                </c:pt>
                <c:pt idx="7">
                  <c:v>-0.00852079377376334</c:v>
                </c:pt>
                <c:pt idx="8">
                  <c:v>0.0655519533864762</c:v>
                </c:pt>
                <c:pt idx="9">
                  <c:v>-0.0207768456722657</c:v>
                </c:pt>
                <c:pt idx="10">
                  <c:v>0.077596173306953</c:v>
                </c:pt>
                <c:pt idx="11">
                  <c:v>0.0280343796776293</c:v>
                </c:pt>
                <c:pt idx="12">
                  <c:v>0.0791767862766174</c:v>
                </c:pt>
                <c:pt idx="13">
                  <c:v>0.34226510484460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2-4C15-4A7F-B0B6-3D52B20766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8222936"/>
        <c:axId val="-2118217464"/>
      </c:barChart>
      <c:catAx>
        <c:axId val="-21182229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ediator Subunit Deletion Strai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low"/>
        <c:crossAx val="-2118217464"/>
        <c:crosses val="autoZero"/>
        <c:auto val="1"/>
        <c:lblAlgn val="ctr"/>
        <c:lblOffset val="100"/>
        <c:noMultiLvlLbl val="0"/>
      </c:catAx>
      <c:valAx>
        <c:axId val="-211821746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y1</a:t>
                </a:r>
                <a:r>
                  <a:rPr lang="en-US" baseline="0"/>
                  <a:t> PolyA+ RNA Expression (Arbitrary Units)</a:t>
                </a:r>
                <a:endParaRPr lang="en-US"/>
              </a:p>
            </c:rich>
          </c:tx>
          <c:overlay val="0"/>
        </c:title>
        <c:numFmt formatCode="General" sourceLinked="1"/>
        <c:majorTickMark val="in"/>
        <c:minorTickMark val="in"/>
        <c:tickLblPos val="nextTo"/>
        <c:spPr>
          <a:ln/>
        </c:spPr>
        <c:crossAx val="-21182229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b="1">
                <a:solidFill>
                  <a:sysClr val="windowText" lastClr="000000"/>
                </a:solidFill>
              </a:rPr>
              <a:t>Med17-myc Protein Expression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S5'!$M$6:$M$14</c:f>
                <c:numCache>
                  <c:formatCode>General</c:formatCode>
                  <c:ptCount val="9"/>
                  <c:pt idx="0">
                    <c:v>0.0291062499408617</c:v>
                  </c:pt>
                  <c:pt idx="1">
                    <c:v>0.117521797561955</c:v>
                  </c:pt>
                  <c:pt idx="2">
                    <c:v>0.318729394211941</c:v>
                  </c:pt>
                  <c:pt idx="3">
                    <c:v>0.109787204777447</c:v>
                  </c:pt>
                  <c:pt idx="4">
                    <c:v>0.00187890056316397</c:v>
                  </c:pt>
                </c:numCache>
              </c:numRef>
            </c:plus>
            <c:minus>
              <c:numRef>
                <c:f>'Figure S5'!$M$6:$M$14</c:f>
                <c:numCache>
                  <c:formatCode>General</c:formatCode>
                  <c:ptCount val="9"/>
                  <c:pt idx="0">
                    <c:v>0.0291062499408617</c:v>
                  </c:pt>
                  <c:pt idx="1">
                    <c:v>0.117521797561955</c:v>
                  </c:pt>
                  <c:pt idx="2">
                    <c:v>0.318729394211941</c:v>
                  </c:pt>
                  <c:pt idx="3">
                    <c:v>0.109787204777447</c:v>
                  </c:pt>
                  <c:pt idx="4">
                    <c:v>0.001878900563163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S5'!$J$6:$J$10</c:f>
              <c:strCache>
                <c:ptCount val="5"/>
                <c:pt idx="0">
                  <c:v>WT</c:v>
                </c:pt>
                <c:pt idx="1">
                  <c:v>med20∆</c:v>
                </c:pt>
                <c:pt idx="2">
                  <c:v>med18∆</c:v>
                </c:pt>
                <c:pt idx="3">
                  <c:v>med2∆med3∆med15∆</c:v>
                </c:pt>
                <c:pt idx="4">
                  <c:v>Untagged</c:v>
                </c:pt>
              </c:strCache>
            </c:strRef>
          </c:cat>
          <c:val>
            <c:numRef>
              <c:f>'Figure S5'!$L$6:$L$10</c:f>
              <c:numCache>
                <c:formatCode>General</c:formatCode>
                <c:ptCount val="5"/>
                <c:pt idx="0">
                  <c:v>0.680279390852271</c:v>
                </c:pt>
                <c:pt idx="1">
                  <c:v>1.043863421681337</c:v>
                </c:pt>
                <c:pt idx="2">
                  <c:v>1.12327508952149</c:v>
                </c:pt>
                <c:pt idx="3">
                  <c:v>1.585858274980412</c:v>
                </c:pt>
                <c:pt idx="4">
                  <c:v>0.00319911411644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F46-4AA5-B84B-A8884317E7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18149480"/>
        <c:axId val="-2118381960"/>
      </c:barChart>
      <c:catAx>
        <c:axId val="-2118149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1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118381960"/>
        <c:crosses val="autoZero"/>
        <c:auto val="1"/>
        <c:lblAlgn val="ctr"/>
        <c:lblOffset val="100"/>
        <c:noMultiLvlLbl val="0"/>
      </c:catAx>
      <c:valAx>
        <c:axId val="-2118381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Myc Levels</a:t>
                </a:r>
                <a:r>
                  <a:rPr lang="en-US" b="1" baseline="0">
                    <a:solidFill>
                      <a:sysClr val="windowText" lastClr="000000"/>
                    </a:solidFill>
                  </a:rPr>
                  <a:t> Normalized to GAPDH</a:t>
                </a:r>
                <a:endParaRPr lang="en-US" b="1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0.0225"/>
              <c:y val="0.06368120029772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in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118149480"/>
        <c:crosses val="autoZero"/>
        <c:crossBetween val="between"/>
        <c:majorUnit val="0.4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ln w="9525" cap="flat" cmpd="sng" algn="ctr">
      <a:noFill/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Ty1 and Ty1 Antisense</a:t>
            </a:r>
            <a:r>
              <a:rPr lang="en-US" baseline="0"/>
              <a:t> RNA Expression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3A'!$R$5</c:f>
              <c:strCache>
                <c:ptCount val="1"/>
                <c:pt idx="0">
                  <c:v>Ty1 AS</c:v>
                </c:pt>
              </c:strCache>
            </c:strRef>
          </c:tx>
          <c:spPr>
            <a:solidFill>
              <a:schemeClr val="accent3">
                <a:shade val="76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A'!$T$6:$T$16</c:f>
                <c:numCache>
                  <c:formatCode>General</c:formatCode>
                  <c:ptCount val="11"/>
                  <c:pt idx="0">
                    <c:v>0.345339753419171</c:v>
                  </c:pt>
                  <c:pt idx="1">
                    <c:v>0.0</c:v>
                  </c:pt>
                  <c:pt idx="2">
                    <c:v>0.350341445875879</c:v>
                  </c:pt>
                  <c:pt idx="3">
                    <c:v>1.01435710209421</c:v>
                  </c:pt>
                  <c:pt idx="4">
                    <c:v>0.827400447938224</c:v>
                  </c:pt>
                  <c:pt idx="5">
                    <c:v>0.447554142222957</c:v>
                  </c:pt>
                  <c:pt idx="6">
                    <c:v>0.103338653013311</c:v>
                  </c:pt>
                  <c:pt idx="7">
                    <c:v>1.19576115664734</c:v>
                  </c:pt>
                  <c:pt idx="8">
                    <c:v>2.605800096139838</c:v>
                  </c:pt>
                  <c:pt idx="9">
                    <c:v>3.571116458439097</c:v>
                  </c:pt>
                  <c:pt idx="10">
                    <c:v>2.399422118452117</c:v>
                  </c:pt>
                </c:numCache>
              </c:numRef>
            </c:plus>
            <c:minus>
              <c:numRef>
                <c:f>'Figure 3A'!$T$6:$T$16</c:f>
                <c:numCache>
                  <c:formatCode>General</c:formatCode>
                  <c:ptCount val="11"/>
                  <c:pt idx="0">
                    <c:v>0.345339753419171</c:v>
                  </c:pt>
                  <c:pt idx="1">
                    <c:v>0.0</c:v>
                  </c:pt>
                  <c:pt idx="2">
                    <c:v>0.350341445875879</c:v>
                  </c:pt>
                  <c:pt idx="3">
                    <c:v>1.01435710209421</c:v>
                  </c:pt>
                  <c:pt idx="4">
                    <c:v>0.827400447938224</c:v>
                  </c:pt>
                  <c:pt idx="5">
                    <c:v>0.447554142222957</c:v>
                  </c:pt>
                  <c:pt idx="6">
                    <c:v>0.103338653013311</c:v>
                  </c:pt>
                  <c:pt idx="7">
                    <c:v>1.19576115664734</c:v>
                  </c:pt>
                  <c:pt idx="8">
                    <c:v>2.605800096139838</c:v>
                  </c:pt>
                  <c:pt idx="9">
                    <c:v>3.571116458439097</c:v>
                  </c:pt>
                  <c:pt idx="10">
                    <c:v>2.3994221184521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A'!$Q$6:$Q$16</c:f>
              <c:strCache>
                <c:ptCount val="11"/>
                <c:pt idx="0">
                  <c:v>WT</c:v>
                </c:pt>
                <c:pt idx="1">
                  <c:v>spt3∆</c:v>
                </c:pt>
                <c:pt idx="2">
                  <c:v>med20∆</c:v>
                </c:pt>
                <c:pt idx="3">
                  <c:v>med18∆</c:v>
                </c:pt>
                <c:pt idx="4">
                  <c:v>med31∆</c:v>
                </c:pt>
                <c:pt idx="5">
                  <c:v>med1∆</c:v>
                </c:pt>
                <c:pt idx="6">
                  <c:v>med5∆</c:v>
                </c:pt>
                <c:pt idx="7">
                  <c:v>med16∆</c:v>
                </c:pt>
                <c:pt idx="8">
                  <c:v>med15∆</c:v>
                </c:pt>
                <c:pt idx="9">
                  <c:v>med2∆</c:v>
                </c:pt>
                <c:pt idx="10">
                  <c:v>med3∆</c:v>
                </c:pt>
              </c:strCache>
            </c:strRef>
          </c:cat>
          <c:val>
            <c:numRef>
              <c:f>'Figure 3A'!$R$6:$R$16</c:f>
              <c:numCache>
                <c:formatCode>General</c:formatCode>
                <c:ptCount val="11"/>
                <c:pt idx="0">
                  <c:v>0.210994215544531</c:v>
                </c:pt>
                <c:pt idx="1">
                  <c:v>10.0</c:v>
                </c:pt>
                <c:pt idx="2">
                  <c:v>0.636360421196086</c:v>
                </c:pt>
                <c:pt idx="3">
                  <c:v>1.663425158837885</c:v>
                </c:pt>
                <c:pt idx="4">
                  <c:v>1.494380235650056</c:v>
                </c:pt>
                <c:pt idx="5">
                  <c:v>0.698370669154041</c:v>
                </c:pt>
                <c:pt idx="6">
                  <c:v>0.75830640132614</c:v>
                </c:pt>
                <c:pt idx="7">
                  <c:v>1.309068731474436</c:v>
                </c:pt>
                <c:pt idx="8">
                  <c:v>3.611600917561003</c:v>
                </c:pt>
                <c:pt idx="9">
                  <c:v>4.488289767394802</c:v>
                </c:pt>
                <c:pt idx="10">
                  <c:v>4.33168336870320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C3D-4C55-825C-DED3B3607428}"/>
            </c:ext>
          </c:extLst>
        </c:ser>
        <c:ser>
          <c:idx val="1"/>
          <c:order val="1"/>
          <c:tx>
            <c:strRef>
              <c:f>'Figure 3A'!$S$5</c:f>
              <c:strCache>
                <c:ptCount val="1"/>
                <c:pt idx="0">
                  <c:v>Ty1</c:v>
                </c:pt>
              </c:strCache>
            </c:strRef>
          </c:tx>
          <c:spPr>
            <a:solidFill>
              <a:schemeClr val="accent3">
                <a:tint val="77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A'!$U$6:$U$16</c:f>
                <c:numCache>
                  <c:formatCode>General</c:formatCode>
                  <c:ptCount val="11"/>
                  <c:pt idx="0">
                    <c:v>0.0</c:v>
                  </c:pt>
                  <c:pt idx="1">
                    <c:v>0.0121300982927855</c:v>
                  </c:pt>
                  <c:pt idx="2">
                    <c:v>0.547493855645683</c:v>
                  </c:pt>
                  <c:pt idx="3">
                    <c:v>0.0502568629376059</c:v>
                  </c:pt>
                  <c:pt idx="4">
                    <c:v>0.0712868288785564</c:v>
                  </c:pt>
                  <c:pt idx="5">
                    <c:v>0.377323270085765</c:v>
                  </c:pt>
                  <c:pt idx="6">
                    <c:v>0.0168386089230512</c:v>
                  </c:pt>
                  <c:pt idx="7">
                    <c:v>0.600685353604816</c:v>
                  </c:pt>
                  <c:pt idx="8">
                    <c:v>0.438342312283755</c:v>
                  </c:pt>
                  <c:pt idx="9">
                    <c:v>0.356051859436189</c:v>
                  </c:pt>
                  <c:pt idx="10">
                    <c:v>0.632822286719194</c:v>
                  </c:pt>
                </c:numCache>
              </c:numRef>
            </c:plus>
            <c:minus>
              <c:numRef>
                <c:f>'Figure 3A'!$U$6:$U$16</c:f>
                <c:numCache>
                  <c:formatCode>General</c:formatCode>
                  <c:ptCount val="11"/>
                  <c:pt idx="0">
                    <c:v>0.0</c:v>
                  </c:pt>
                  <c:pt idx="1">
                    <c:v>0.0121300982927855</c:v>
                  </c:pt>
                  <c:pt idx="2">
                    <c:v>0.547493855645683</c:v>
                  </c:pt>
                  <c:pt idx="3">
                    <c:v>0.0502568629376059</c:v>
                  </c:pt>
                  <c:pt idx="4">
                    <c:v>0.0712868288785564</c:v>
                  </c:pt>
                  <c:pt idx="5">
                    <c:v>0.377323270085765</c:v>
                  </c:pt>
                  <c:pt idx="6">
                    <c:v>0.0168386089230512</c:v>
                  </c:pt>
                  <c:pt idx="7">
                    <c:v>0.600685353604816</c:v>
                  </c:pt>
                  <c:pt idx="8">
                    <c:v>0.438342312283755</c:v>
                  </c:pt>
                  <c:pt idx="9">
                    <c:v>0.356051859436189</c:v>
                  </c:pt>
                  <c:pt idx="10">
                    <c:v>0.6328222867191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A'!$Q$6:$Q$16</c:f>
              <c:strCache>
                <c:ptCount val="11"/>
                <c:pt idx="0">
                  <c:v>WT</c:v>
                </c:pt>
                <c:pt idx="1">
                  <c:v>spt3∆</c:v>
                </c:pt>
                <c:pt idx="2">
                  <c:v>med20∆</c:v>
                </c:pt>
                <c:pt idx="3">
                  <c:v>med18∆</c:v>
                </c:pt>
                <c:pt idx="4">
                  <c:v>med31∆</c:v>
                </c:pt>
                <c:pt idx="5">
                  <c:v>med1∆</c:v>
                </c:pt>
                <c:pt idx="6">
                  <c:v>med5∆</c:v>
                </c:pt>
                <c:pt idx="7">
                  <c:v>med16∆</c:v>
                </c:pt>
                <c:pt idx="8">
                  <c:v>med15∆</c:v>
                </c:pt>
                <c:pt idx="9">
                  <c:v>med2∆</c:v>
                </c:pt>
                <c:pt idx="10">
                  <c:v>med3∆</c:v>
                </c:pt>
              </c:strCache>
            </c:strRef>
          </c:cat>
          <c:val>
            <c:numRef>
              <c:f>'Figure 3A'!$S$6:$S$16</c:f>
              <c:numCache>
                <c:formatCode>General</c:formatCode>
                <c:ptCount val="11"/>
                <c:pt idx="0">
                  <c:v>1.0</c:v>
                </c:pt>
                <c:pt idx="1">
                  <c:v>-0.0506524418197485</c:v>
                </c:pt>
                <c:pt idx="2">
                  <c:v>1.857777155553026</c:v>
                </c:pt>
                <c:pt idx="3">
                  <c:v>1.377594468452274</c:v>
                </c:pt>
                <c:pt idx="4">
                  <c:v>1.586263236343482</c:v>
                </c:pt>
                <c:pt idx="5">
                  <c:v>1.639563196022504</c:v>
                </c:pt>
                <c:pt idx="6">
                  <c:v>1.987325029688632</c:v>
                </c:pt>
                <c:pt idx="7">
                  <c:v>1.605794510497373</c:v>
                </c:pt>
                <c:pt idx="8">
                  <c:v>0.980709533102813</c:v>
                </c:pt>
                <c:pt idx="9">
                  <c:v>0.884640962176625</c:v>
                </c:pt>
                <c:pt idx="10">
                  <c:v>1.2242409965795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5C3D-4C55-825C-DED3B36074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81067032"/>
        <c:axId val="2082962216"/>
      </c:barChart>
      <c:catAx>
        <c:axId val="20810670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low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1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82962216"/>
        <c:crosses val="autoZero"/>
        <c:auto val="1"/>
        <c:lblAlgn val="ctr"/>
        <c:lblOffset val="100"/>
        <c:noMultiLvlLbl val="0"/>
      </c:catAx>
      <c:valAx>
        <c:axId val="2082962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ysClr val="windowText" lastClr="000000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NA</a:t>
                </a:r>
                <a:r>
                  <a:rPr lang="en-US" baseline="0"/>
                  <a:t> Expression (Arbitrary Unit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in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810670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p49/p45 Gag Protein Expression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CD29-46C9-B0A0-DFEB88E1EDDF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CD29-46C9-B0A0-DFEB88E1EDDF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CD29-46C9-B0A0-DFEB88E1EDDF}"/>
              </c:ext>
            </c:extLst>
          </c:dPt>
          <c:dPt>
            <c:idx val="5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CD29-46C9-B0A0-DFEB88E1EDDF}"/>
              </c:ext>
            </c:extLst>
          </c:dPt>
          <c:dPt>
            <c:idx val="6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CD29-46C9-B0A0-DFEB88E1EDDF}"/>
              </c:ext>
            </c:extLst>
          </c:dPt>
          <c:dPt>
            <c:idx val="7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B-CD29-46C9-B0A0-DFEB88E1EDDF}"/>
              </c:ext>
            </c:extLst>
          </c:dPt>
          <c:dPt>
            <c:idx val="8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D-CD29-46C9-B0A0-DFEB88E1EDDF}"/>
              </c:ext>
            </c:extLst>
          </c:dPt>
          <c:errBars>
            <c:errBarType val="both"/>
            <c:errValType val="cust"/>
            <c:noEndCap val="0"/>
            <c:plus>
              <c:numRef>
                <c:f>('Figure 3B'!$N$4,'Figure 3B'!$N$5,'Figure 3B'!$N$6,'Figure 3B'!$N$7,'Figure 3B'!$N$8,'Figure 3B'!$P$9,'Figure 3B'!$N$11,'Figure 3B'!$N$12)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0216871020028635</c:v>
                  </c:pt>
                  <c:pt idx="2">
                    <c:v>0.312964833528916</c:v>
                  </c:pt>
                  <c:pt idx="3">
                    <c:v>0.121577454528534</c:v>
                  </c:pt>
                  <c:pt idx="4">
                    <c:v>0.180618896561038</c:v>
                  </c:pt>
                  <c:pt idx="5">
                    <c:v>0.147688013896367</c:v>
                  </c:pt>
                  <c:pt idx="6">
                    <c:v>0.24694456196928</c:v>
                  </c:pt>
                  <c:pt idx="7">
                    <c:v>0.144915014975593</c:v>
                  </c:pt>
                </c:numCache>
              </c:numRef>
            </c:plus>
            <c:minus>
              <c:numRef>
                <c:f>('Figure 3B'!$N$4,'Figure 3B'!$N$5,'Figure 3B'!$N$6,'Figure 3B'!$N$7,'Figure 3B'!$N$8,'Figure 3B'!$O$9,'Figure 3B'!$O$10,'Figure 3B'!$N$11,'Figure 3B'!$N$12)</c:f>
                <c:numCache>
                  <c:formatCode>General</c:formatCode>
                  <c:ptCount val="9"/>
                  <c:pt idx="0">
                    <c:v>0.0</c:v>
                  </c:pt>
                  <c:pt idx="1">
                    <c:v>0.0216871020028635</c:v>
                  </c:pt>
                  <c:pt idx="2">
                    <c:v>0.312964833528916</c:v>
                  </c:pt>
                  <c:pt idx="3">
                    <c:v>0.121577454528534</c:v>
                  </c:pt>
                  <c:pt idx="4">
                    <c:v>0.180618896561038</c:v>
                  </c:pt>
                  <c:pt idx="5">
                    <c:v>0.147688013896367</c:v>
                  </c:pt>
                  <c:pt idx="6">
                    <c:v>0.129144295087916</c:v>
                  </c:pt>
                  <c:pt idx="7">
                    <c:v>0.24694456196928</c:v>
                  </c:pt>
                  <c:pt idx="8">
                    <c:v>0.1449150149755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B'!$J$4:$J$12</c:f>
              <c:strCache>
                <c:ptCount val="9"/>
                <c:pt idx="0">
                  <c:v>WT</c:v>
                </c:pt>
                <c:pt idx="1">
                  <c:v>spt3∆</c:v>
                </c:pt>
                <c:pt idx="2">
                  <c:v>med20∆</c:v>
                </c:pt>
                <c:pt idx="3">
                  <c:v>med31∆</c:v>
                </c:pt>
                <c:pt idx="4">
                  <c:v>med1∆</c:v>
                </c:pt>
                <c:pt idx="5">
                  <c:v>med5∆</c:v>
                </c:pt>
                <c:pt idx="6">
                  <c:v>med16∆</c:v>
                </c:pt>
                <c:pt idx="7">
                  <c:v>med2∆</c:v>
                </c:pt>
                <c:pt idx="8">
                  <c:v>med3∆</c:v>
                </c:pt>
              </c:strCache>
            </c:strRef>
          </c:cat>
          <c:val>
            <c:numRef>
              <c:f>'Figure 3B'!$M$4:$M$12</c:f>
              <c:numCache>
                <c:formatCode>General</c:formatCode>
                <c:ptCount val="9"/>
                <c:pt idx="0">
                  <c:v>1.0</c:v>
                </c:pt>
                <c:pt idx="1">
                  <c:v>0.0178406917148186</c:v>
                </c:pt>
                <c:pt idx="2">
                  <c:v>0.996636513717922</c:v>
                </c:pt>
                <c:pt idx="3">
                  <c:v>0.816471504169844</c:v>
                </c:pt>
                <c:pt idx="4">
                  <c:v>0.675242834704115</c:v>
                </c:pt>
                <c:pt idx="5">
                  <c:v>0.815658977349199</c:v>
                </c:pt>
                <c:pt idx="6">
                  <c:v>0.78073512609061</c:v>
                </c:pt>
                <c:pt idx="7">
                  <c:v>0.625969133861986</c:v>
                </c:pt>
                <c:pt idx="8">
                  <c:v>0.67065373295484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E-CD29-46C9-B0A0-DFEB88E1ED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46655448"/>
        <c:axId val="2083061784"/>
      </c:barChart>
      <c:catAx>
        <c:axId val="20466554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Mediator Subunit Deletion Stra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83061784"/>
        <c:crosses val="autoZero"/>
        <c:auto val="1"/>
        <c:lblAlgn val="ctr"/>
        <c:lblOffset val="100"/>
        <c:noMultiLvlLbl val="0"/>
      </c:catAx>
      <c:valAx>
        <c:axId val="2083061784"/>
        <c:scaling>
          <c:orientation val="minMax"/>
          <c:min val="0.0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Gag Protein Expression (Arbitrary Units)</a:t>
                </a:r>
              </a:p>
            </c:rich>
          </c:tx>
          <c:layout>
            <c:manualLayout>
              <c:xMode val="edge"/>
              <c:yMode val="edge"/>
              <c:x val="0.0222222222222222"/>
              <c:y val="0.069907407407407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in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466554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nintegrated Ty1 cDN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1-183A-412B-9CF0-1024BF83C954}"/>
              </c:ext>
            </c:extLst>
          </c:dPt>
          <c:dPt>
            <c:idx val="1"/>
            <c:invertIfNegative val="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3-D9D4-4B53-9E06-968C98BFEF22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183A-412B-9CF0-1024BF83C954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183A-412B-9CF0-1024BF83C954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183A-412B-9CF0-1024BF83C954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183A-412B-9CF0-1024BF83C954}"/>
              </c:ext>
            </c:extLst>
          </c:dPt>
          <c:dPt>
            <c:idx val="6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B-183A-412B-9CF0-1024BF83C954}"/>
              </c:ext>
            </c:extLst>
          </c:dPt>
          <c:dPt>
            <c:idx val="7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D-183A-412B-9CF0-1024BF83C954}"/>
              </c:ext>
            </c:extLst>
          </c:dPt>
          <c:dPt>
            <c:idx val="8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D-BD08-46DE-8EF5-77E3D111196D}"/>
              </c:ext>
            </c:extLst>
          </c:dPt>
          <c:dPt>
            <c:idx val="9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22-BD08-46DE-8EF5-77E3D111196D}"/>
              </c:ext>
            </c:extLst>
          </c:dPt>
          <c:dPt>
            <c:idx val="10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29-BD08-46DE-8EF5-77E3D111196D}"/>
              </c:ext>
            </c:extLst>
          </c:dPt>
          <c:dPt>
            <c:idx val="1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ysClr val="windowText" lastClr="000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5-183A-412B-9CF0-1024BF83C954}"/>
              </c:ext>
            </c:extLst>
          </c:dPt>
          <c:dPt>
            <c:idx val="12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ysClr val="windowText" lastClr="000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7-183A-412B-9CF0-1024BF83C954}"/>
              </c:ext>
            </c:extLst>
          </c:dPt>
          <c:dPt>
            <c:idx val="13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ysClr val="windowText" lastClr="000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9-183A-412B-9CF0-1024BF83C954}"/>
              </c:ext>
            </c:extLst>
          </c:dPt>
          <c:dPt>
            <c:idx val="14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ysClr val="windowText" lastClr="000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B-183A-412B-9CF0-1024BF83C954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3C'!$AF$6:$AF$16</c:f>
                <c:numCache>
                  <c:formatCode>General</c:formatCode>
                  <c:ptCount val="11"/>
                  <c:pt idx="0">
                    <c:v>0.0</c:v>
                  </c:pt>
                  <c:pt idx="1">
                    <c:v>0.0646427151758406</c:v>
                  </c:pt>
                  <c:pt idx="2">
                    <c:v>2.217944503925832</c:v>
                  </c:pt>
                  <c:pt idx="3">
                    <c:v>1.973814718346476</c:v>
                  </c:pt>
                  <c:pt idx="4">
                    <c:v>1.786353809047328</c:v>
                  </c:pt>
                  <c:pt idx="5">
                    <c:v>0.27243235556647</c:v>
                  </c:pt>
                  <c:pt idx="6">
                    <c:v>0.111510479133792</c:v>
                  </c:pt>
                  <c:pt idx="7">
                    <c:v>0.209089481115353</c:v>
                  </c:pt>
                  <c:pt idx="8">
                    <c:v>0.066459251507893</c:v>
                  </c:pt>
                  <c:pt idx="9">
                    <c:v>0.134075583014974</c:v>
                  </c:pt>
                  <c:pt idx="10">
                    <c:v>0.0686181615673887</c:v>
                  </c:pt>
                </c:numCache>
              </c:numRef>
            </c:plus>
            <c:minus>
              <c:numRef>
                <c:f>'Figure 3C'!$AF$6:$AF$16</c:f>
                <c:numCache>
                  <c:formatCode>General</c:formatCode>
                  <c:ptCount val="11"/>
                  <c:pt idx="0">
                    <c:v>0.0</c:v>
                  </c:pt>
                  <c:pt idx="1">
                    <c:v>0.0646427151758406</c:v>
                  </c:pt>
                  <c:pt idx="2">
                    <c:v>2.217944503925832</c:v>
                  </c:pt>
                  <c:pt idx="3">
                    <c:v>1.973814718346476</c:v>
                  </c:pt>
                  <c:pt idx="4">
                    <c:v>1.786353809047328</c:v>
                  </c:pt>
                  <c:pt idx="5">
                    <c:v>0.27243235556647</c:v>
                  </c:pt>
                  <c:pt idx="6">
                    <c:v>0.111510479133792</c:v>
                  </c:pt>
                  <c:pt idx="7">
                    <c:v>0.209089481115353</c:v>
                  </c:pt>
                  <c:pt idx="8">
                    <c:v>0.066459251507893</c:v>
                  </c:pt>
                  <c:pt idx="9">
                    <c:v>0.134075583014974</c:v>
                  </c:pt>
                  <c:pt idx="10">
                    <c:v>0.0686181615673887</c:v>
                  </c:pt>
                </c:numCache>
              </c:numRef>
            </c:minus>
          </c:errBars>
          <c:cat>
            <c:strRef>
              <c:f>'Figure 3C'!$AB$6:$AB$16</c:f>
              <c:strCache>
                <c:ptCount val="11"/>
                <c:pt idx="0">
                  <c:v>WT</c:v>
                </c:pt>
                <c:pt idx="1">
                  <c:v>spt3∆</c:v>
                </c:pt>
                <c:pt idx="2">
                  <c:v>med20∆</c:v>
                </c:pt>
                <c:pt idx="3">
                  <c:v>med18∆</c:v>
                </c:pt>
                <c:pt idx="4">
                  <c:v>med31∆</c:v>
                </c:pt>
                <c:pt idx="5">
                  <c:v>med1∆</c:v>
                </c:pt>
                <c:pt idx="6">
                  <c:v>med5∆</c:v>
                </c:pt>
                <c:pt idx="7">
                  <c:v>med16∆</c:v>
                </c:pt>
                <c:pt idx="8">
                  <c:v>med15∆</c:v>
                </c:pt>
                <c:pt idx="9">
                  <c:v>med2∆</c:v>
                </c:pt>
                <c:pt idx="10">
                  <c:v>med3∆</c:v>
                </c:pt>
              </c:strCache>
            </c:strRef>
          </c:cat>
          <c:val>
            <c:numRef>
              <c:f>'Figure 3C'!$AE$6:$AE$16</c:f>
              <c:numCache>
                <c:formatCode>General</c:formatCode>
                <c:ptCount val="11"/>
                <c:pt idx="0">
                  <c:v>1.0</c:v>
                </c:pt>
                <c:pt idx="1">
                  <c:v>2.353681994940328</c:v>
                </c:pt>
                <c:pt idx="2">
                  <c:v>9.02996653109252</c:v>
                </c:pt>
                <c:pt idx="3">
                  <c:v>8.910878875470821</c:v>
                </c:pt>
                <c:pt idx="4">
                  <c:v>7.4931642387239</c:v>
                </c:pt>
                <c:pt idx="5">
                  <c:v>2.555603742866475</c:v>
                </c:pt>
                <c:pt idx="6">
                  <c:v>1.024529219941078</c:v>
                </c:pt>
                <c:pt idx="7">
                  <c:v>1.108047842578393</c:v>
                </c:pt>
                <c:pt idx="8">
                  <c:v>0.205983243733635</c:v>
                </c:pt>
                <c:pt idx="9">
                  <c:v>0.199643718564508</c:v>
                </c:pt>
                <c:pt idx="10">
                  <c:v>0.24212417791319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C-183A-412B-9CF0-1024BF83C9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5024824"/>
        <c:axId val="2094622056"/>
      </c:barChart>
      <c:catAx>
        <c:axId val="20950248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ediator Subunit Deletion Strain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spPr>
          <a:ln/>
        </c:spPr>
        <c:crossAx val="2094622056"/>
        <c:crosses val="autoZero"/>
        <c:auto val="1"/>
        <c:lblAlgn val="ctr"/>
        <c:lblOffset val="100"/>
        <c:noMultiLvlLbl val="0"/>
      </c:catAx>
      <c:valAx>
        <c:axId val="209462205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Unintegrated</a:t>
                </a:r>
                <a:r>
                  <a:rPr lang="en-US" baseline="0"/>
                  <a:t> cDNA (Arbitrary Units)</a:t>
                </a:r>
                <a:endParaRPr lang="en-US"/>
              </a:p>
            </c:rich>
          </c:tx>
          <c:overlay val="0"/>
        </c:title>
        <c:numFmt formatCode="General" sourceLinked="1"/>
        <c:majorTickMark val="in"/>
        <c:minorTickMark val="in"/>
        <c:tickLblPos val="nextTo"/>
        <c:spPr>
          <a:ln/>
        </c:spPr>
        <c:crossAx val="20950248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000">
                <a:latin typeface="Times New Roman"/>
                <a:cs typeface="Times New Roman"/>
              </a:defRPr>
            </a:pPr>
            <a:r>
              <a:rPr lang="en-US" sz="2000">
                <a:latin typeface="Times New Roman"/>
                <a:cs typeface="Times New Roman"/>
              </a:rPr>
              <a:t>pTEF-Ty1</a:t>
            </a:r>
            <a:r>
              <a:rPr lang="en-US" sz="2000" i="1">
                <a:latin typeface="Times New Roman"/>
                <a:cs typeface="Times New Roman"/>
              </a:rPr>
              <a:t>his3AI</a:t>
            </a:r>
            <a:endParaRPr lang="en-US" sz="2000">
              <a:latin typeface="Times New Roman"/>
              <a:cs typeface="Times New Roman"/>
            </a:endParaRP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250513809945942"/>
          <c:y val="0.143066168575519"/>
          <c:w val="0.707715318697745"/>
          <c:h val="0.696120928775948"/>
        </c:manualLayout>
      </c:layout>
      <c:barChart>
        <c:barDir val="col"/>
        <c:grouping val="clustered"/>
        <c:varyColors val="0"/>
        <c:ser>
          <c:idx val="0"/>
          <c:order val="0"/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ysClr val="windowText" lastClr="000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2-8BC7-41A4-B281-3919145D4CAF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ysClr val="windowText" lastClr="000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8-8BC7-41A4-B281-3919145D4CAF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solidFill>
                  <a:sysClr val="windowText" lastClr="000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EE6C-41E2-BDEA-CFDCC17778D9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1"/>
              </a:solidFill>
              <a:ln>
                <a:solidFill>
                  <a:sysClr val="windowText" lastClr="000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EE6C-41E2-BDEA-CFDCC17778D9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1"/>
              </a:solidFill>
              <a:ln>
                <a:solidFill>
                  <a:sysClr val="windowText" lastClr="000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EE6C-41E2-BDEA-CFDCC17778D9}"/>
              </c:ext>
            </c:extLst>
          </c:dPt>
          <c:dPt>
            <c:idx val="5"/>
            <c:invertIfNegative val="0"/>
            <c:bubble3D val="0"/>
            <c:spPr>
              <a:solidFill>
                <a:srgbClr val="FFFF00"/>
              </a:solidFill>
              <a:ln>
                <a:solidFill>
                  <a:sysClr val="windowText" lastClr="000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B-EE6C-41E2-BDEA-CFDCC17778D9}"/>
              </c:ext>
            </c:extLst>
          </c:dPt>
          <c:dPt>
            <c:idx val="6"/>
            <c:invertIfNegative val="0"/>
            <c:bubble3D val="0"/>
            <c:spPr>
              <a:solidFill>
                <a:srgbClr val="FFFF00"/>
              </a:solidFill>
              <a:ln>
                <a:solidFill>
                  <a:sysClr val="windowText" lastClr="000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D-EE6C-41E2-BDEA-CFDCC17778D9}"/>
              </c:ext>
            </c:extLst>
          </c:dPt>
          <c:dPt>
            <c:idx val="7"/>
            <c:invertIfNegative val="0"/>
            <c:bubble3D val="0"/>
            <c:spPr>
              <a:solidFill>
                <a:srgbClr val="FFFF00"/>
              </a:solidFill>
              <a:ln>
                <a:solidFill>
                  <a:sysClr val="windowText" lastClr="000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F-EE6C-41E2-BDEA-CFDCC17778D9}"/>
              </c:ext>
            </c:extLst>
          </c:dPt>
          <c:dPt>
            <c:idx val="8"/>
            <c:invertIfNegative val="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1-EE6C-41E2-BDEA-CFDCC17778D9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4B'!$B$64:$I$64</c:f>
                <c:numCache>
                  <c:formatCode>General</c:formatCode>
                  <c:ptCount val="8"/>
                  <c:pt idx="0">
                    <c:v>1.18817604288925E-5</c:v>
                  </c:pt>
                  <c:pt idx="2">
                    <c:v>0.000156244580572682</c:v>
                  </c:pt>
                  <c:pt idx="3">
                    <c:v>1.86461675689936E-5</c:v>
                  </c:pt>
                  <c:pt idx="4">
                    <c:v>1.29588545536545E-5</c:v>
                  </c:pt>
                  <c:pt idx="5">
                    <c:v>1.03702556891394E-5</c:v>
                  </c:pt>
                  <c:pt idx="6">
                    <c:v>1.08140415034742E-5</c:v>
                  </c:pt>
                  <c:pt idx="7">
                    <c:v>1.24363829755332E-6</c:v>
                  </c:pt>
                </c:numCache>
              </c:numRef>
            </c:plus>
            <c:minus>
              <c:numRef>
                <c:f>'Figure 4B'!$B$64:$I$64</c:f>
                <c:numCache>
                  <c:formatCode>General</c:formatCode>
                  <c:ptCount val="8"/>
                  <c:pt idx="0">
                    <c:v>1.18817604288925E-5</c:v>
                  </c:pt>
                  <c:pt idx="2">
                    <c:v>0.000156244580572682</c:v>
                  </c:pt>
                  <c:pt idx="3">
                    <c:v>1.86461675689936E-5</c:v>
                  </c:pt>
                  <c:pt idx="4">
                    <c:v>1.29588545536545E-5</c:v>
                  </c:pt>
                  <c:pt idx="5">
                    <c:v>1.03702556891394E-5</c:v>
                  </c:pt>
                  <c:pt idx="6">
                    <c:v>1.08140415034742E-5</c:v>
                  </c:pt>
                  <c:pt idx="7">
                    <c:v>1.24363829755332E-6</c:v>
                  </c:pt>
                </c:numCache>
              </c:numRef>
            </c:minus>
          </c:errBars>
          <c:cat>
            <c:strRef>
              <c:f>'Figure 4B'!$B$42:$I$42</c:f>
              <c:strCache>
                <c:ptCount val="8"/>
                <c:pt idx="0">
                  <c:v>WT</c:v>
                </c:pt>
                <c:pt idx="1">
                  <c:v>spt3∆</c:v>
                </c:pt>
                <c:pt idx="2">
                  <c:v>med20∆</c:v>
                </c:pt>
                <c:pt idx="3">
                  <c:v>med31∆</c:v>
                </c:pt>
                <c:pt idx="4">
                  <c:v>med1∆</c:v>
                </c:pt>
                <c:pt idx="5">
                  <c:v>med5∆</c:v>
                </c:pt>
                <c:pt idx="6">
                  <c:v>med15∆</c:v>
                </c:pt>
                <c:pt idx="7">
                  <c:v>med3∆</c:v>
                </c:pt>
              </c:strCache>
            </c:strRef>
          </c:cat>
          <c:val>
            <c:numRef>
              <c:f>'Figure 4B'!$B$63:$I$63</c:f>
              <c:numCache>
                <c:formatCode>General</c:formatCode>
                <c:ptCount val="8"/>
                <c:pt idx="0">
                  <c:v>1.63948409784261E-5</c:v>
                </c:pt>
                <c:pt idx="1">
                  <c:v>1.34770889487871E-9</c:v>
                </c:pt>
                <c:pt idx="2">
                  <c:v>0.000134241666666667</c:v>
                </c:pt>
                <c:pt idx="3">
                  <c:v>1.85019537067306E-5</c:v>
                </c:pt>
                <c:pt idx="4">
                  <c:v>3.8210496325389E-5</c:v>
                </c:pt>
                <c:pt idx="5">
                  <c:v>3.4682801767413E-5</c:v>
                </c:pt>
                <c:pt idx="6">
                  <c:v>9.74630613118601E-6</c:v>
                </c:pt>
                <c:pt idx="7">
                  <c:v>2.68706756206756E-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2-EE6C-41E2-BDEA-CFDCC17778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1082760"/>
        <c:axId val="-2111692952"/>
      </c:barChart>
      <c:catAx>
        <c:axId val="-21110827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600" b="1" i="1">
                <a:latin typeface="Times New Roman"/>
                <a:cs typeface="Times New Roman"/>
              </a:defRPr>
            </a:pPr>
            <a:endParaRPr lang="en-US"/>
          </a:p>
        </c:txPr>
        <c:crossAx val="-2111692952"/>
        <c:crossesAt val="1.0E-10"/>
        <c:auto val="1"/>
        <c:lblAlgn val="ctr"/>
        <c:lblOffset val="100"/>
        <c:noMultiLvlLbl val="0"/>
      </c:catAx>
      <c:valAx>
        <c:axId val="-2111692952"/>
        <c:scaling>
          <c:logBase val="10.0"/>
          <c:orientation val="minMax"/>
          <c:max val="0.001"/>
          <c:min val="1.0E-10"/>
        </c:scaling>
        <c:delete val="0"/>
        <c:axPos val="l"/>
        <c:majorGridlines>
          <c:spPr>
            <a:ln>
              <a:solidFill>
                <a:schemeClr val="tx1"/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800">
                    <a:latin typeface="Times New Roman"/>
                    <a:cs typeface="Times New Roman"/>
                  </a:defRPr>
                </a:pPr>
                <a:r>
                  <a:rPr lang="en-US" sz="1800">
                    <a:latin typeface="Times New Roman"/>
                    <a:cs typeface="Times New Roman"/>
                  </a:rPr>
                  <a:t>Retromobility Frequency</a:t>
                </a:r>
              </a:p>
            </c:rich>
          </c:tx>
          <c:layout>
            <c:manualLayout>
              <c:xMode val="edge"/>
              <c:yMode val="edge"/>
              <c:x val="0.0279849124819662"/>
              <c:y val="0.194795096635648"/>
            </c:manualLayout>
          </c:layout>
          <c:overlay val="0"/>
        </c:title>
        <c:numFmt formatCode="0.00E+00" sourceLinked="0"/>
        <c:majorTickMark val="in"/>
        <c:minorTickMark val="in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Times New Roman"/>
                <a:cs typeface="Times New Roman"/>
              </a:defRPr>
            </a:pPr>
            <a:endParaRPr lang="en-US"/>
          </a:p>
        </c:txPr>
        <c:crossAx val="-2111082760"/>
        <c:crosses val="autoZero"/>
        <c:crossBetween val="between"/>
        <c:majorUnit val="10.0"/>
        <c:minorUnit val="10.0"/>
      </c:valAx>
      <c:spPr>
        <a:ln>
          <a:solidFill>
            <a:sysClr val="windowText" lastClr="000000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b="1" i="0">
                <a:solidFill>
                  <a:schemeClr val="tx1"/>
                </a:solidFill>
                <a:latin typeface="Times New Roman"/>
                <a:cs typeface="Times New Roman"/>
              </a:rPr>
              <a:t>LTR-Ty1</a:t>
            </a:r>
            <a:r>
              <a:rPr lang="en-US" b="1" i="1">
                <a:solidFill>
                  <a:schemeClr val="tx1"/>
                </a:solidFill>
                <a:latin typeface="Times New Roman"/>
                <a:cs typeface="Times New Roman"/>
              </a:rPr>
              <a:t>his3AI</a:t>
            </a:r>
            <a:r>
              <a:rPr lang="en-US" b="1" i="0">
                <a:solidFill>
                  <a:schemeClr val="tx1"/>
                </a:solidFill>
                <a:latin typeface="Times New Roman"/>
                <a:cs typeface="Times New Roman"/>
              </a:rPr>
              <a:t> 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A-5D64-4764-894B-02EBB35E7E49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0-5D64-4764-894B-02EBB35E7E49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3341-4C4E-902C-6ADC18001299}"/>
              </c:ext>
            </c:extLst>
          </c:dPt>
          <c:dPt>
            <c:idx val="3"/>
            <c:invertIfNegative val="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3-3341-4C4E-902C-6ADC18001299}"/>
              </c:ext>
            </c:extLst>
          </c:dPt>
          <c:dPt>
            <c:idx val="4"/>
            <c:invertIfNegative val="0"/>
            <c:bubble3D val="0"/>
            <c:spPr>
              <a:solidFill>
                <a:srgbClr val="FFFF00"/>
              </a:solidFill>
              <a:ln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3341-4C4E-902C-6ADC18001299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4B'!$W$64:$AA$64</c:f>
                <c:numCache>
                  <c:formatCode>General</c:formatCode>
                  <c:ptCount val="5"/>
                  <c:pt idx="0">
                    <c:v>1.30102859899926E-7</c:v>
                  </c:pt>
                  <c:pt idx="2">
                    <c:v>0.000139046691602719</c:v>
                  </c:pt>
                  <c:pt idx="3">
                    <c:v>1.03022681666476E-5</c:v>
                  </c:pt>
                </c:numCache>
              </c:numRef>
            </c:plus>
            <c:minus>
              <c:numRef>
                <c:f>'Figure 4B'!$W$64:$AA$64</c:f>
                <c:numCache>
                  <c:formatCode>General</c:formatCode>
                  <c:ptCount val="5"/>
                  <c:pt idx="0">
                    <c:v>1.30102859899926E-7</c:v>
                  </c:pt>
                  <c:pt idx="2">
                    <c:v>0.000139046691602719</c:v>
                  </c:pt>
                  <c:pt idx="3">
                    <c:v>1.03022681666476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4B'!$W$43:$AA$43</c:f>
              <c:strCache>
                <c:ptCount val="5"/>
                <c:pt idx="0">
                  <c:v>WT</c:v>
                </c:pt>
                <c:pt idx="1">
                  <c:v>spt3∆</c:v>
                </c:pt>
                <c:pt idx="2">
                  <c:v>med20∆</c:v>
                </c:pt>
                <c:pt idx="3">
                  <c:v>med1∆</c:v>
                </c:pt>
                <c:pt idx="4">
                  <c:v>med3∆</c:v>
                </c:pt>
              </c:strCache>
            </c:strRef>
          </c:cat>
          <c:val>
            <c:numRef>
              <c:f>'Figure 4B'!$W$63:$AA$63</c:f>
              <c:numCache>
                <c:formatCode>General</c:formatCode>
                <c:ptCount val="5"/>
                <c:pt idx="0">
                  <c:v>1.13187583262921E-5</c:v>
                </c:pt>
                <c:pt idx="1">
                  <c:v>1.25944584382872E-9</c:v>
                </c:pt>
                <c:pt idx="2">
                  <c:v>0.000141278083028083</c:v>
                </c:pt>
                <c:pt idx="3">
                  <c:v>4.75227149774419E-5</c:v>
                </c:pt>
                <c:pt idx="4">
                  <c:v>1.78571428571429E-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3341-4C4E-902C-6ADC180012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11593752"/>
        <c:axId val="-2111590216"/>
      </c:barChart>
      <c:catAx>
        <c:axId val="-2111593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1" u="none" strike="noStrike" kern="1200" baseline="0">
                <a:solidFill>
                  <a:schemeClr val="tx1"/>
                </a:solidFill>
                <a:latin typeface="Times New Roman"/>
                <a:ea typeface="+mn-ea"/>
                <a:cs typeface="Times New Roman"/>
              </a:defRPr>
            </a:pPr>
            <a:endParaRPr lang="en-US"/>
          </a:p>
        </c:txPr>
        <c:crossAx val="-2111590216"/>
        <c:crossesAt val="1.0E-10"/>
        <c:auto val="1"/>
        <c:lblAlgn val="ctr"/>
        <c:lblOffset val="100"/>
        <c:noMultiLvlLbl val="0"/>
      </c:catAx>
      <c:valAx>
        <c:axId val="-2111590216"/>
        <c:scaling>
          <c:logBase val="10.0"/>
          <c:orientation val="minMax"/>
          <c:max val="0.001"/>
          <c:min val="1.0E-10"/>
        </c:scaling>
        <c:delete val="0"/>
        <c:axPos val="l"/>
        <c:majorGridlines>
          <c:spPr>
            <a:ln w="317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Times New Roman"/>
                    <a:ea typeface="+mn-ea"/>
                    <a:cs typeface="Times New Roman"/>
                  </a:defRPr>
                </a:pPr>
                <a:r>
                  <a:rPr lang="en-US" sz="1400" b="1">
                    <a:solidFill>
                      <a:schemeClr val="tx1"/>
                    </a:solidFill>
                    <a:latin typeface="Times New Roman"/>
                    <a:cs typeface="Times New Roman"/>
                  </a:rPr>
                  <a:t>Retromobility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E+00" sourceLinked="0"/>
        <c:majorTickMark val="in"/>
        <c:minorTickMark val="in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Times New Roman"/>
                <a:ea typeface="+mn-ea"/>
                <a:cs typeface="Times New Roman"/>
              </a:defRPr>
            </a:pPr>
            <a:endParaRPr lang="en-US"/>
          </a:p>
        </c:txPr>
        <c:crossAx val="-21115937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25" r="0.25" t="0.75" header="0.3" footer="0.3"/>
    <c:pageSetup orientation="portrait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 b="1"/>
              <a:t>Ty1 RNA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B90D-4953-856C-B5B24D4888C7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B90D-4953-856C-B5B24D4888C7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D1DC-48D8-B7E5-CED8623B6BF4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D1DC-48D8-B7E5-CED8623B6BF4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D1DC-48D8-B7E5-CED8623B6BF4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D1DC-48D8-B7E5-CED8623B6BF4}"/>
              </c:ext>
            </c:extLst>
          </c:dPt>
          <c:dPt>
            <c:idx val="6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D1DC-48D8-B7E5-CED8623B6BF4}"/>
              </c:ext>
            </c:extLst>
          </c:dPt>
          <c:dPt>
            <c:idx val="7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B-D1DC-48D8-B7E5-CED8623B6BF4}"/>
              </c:ext>
            </c:extLst>
          </c:dPt>
          <c:dPt>
            <c:idx val="8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5-B90D-4953-856C-B5B24D4888C7}"/>
              </c:ext>
            </c:extLst>
          </c:dPt>
          <c:dPt>
            <c:idx val="9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9-B90D-4953-856C-B5B24D4888C7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5A'!$AK$7:$AK$16</c:f>
                <c:numCache>
                  <c:formatCode>General</c:formatCode>
                  <c:ptCount val="10"/>
                  <c:pt idx="0">
                    <c:v>0.0</c:v>
                  </c:pt>
                  <c:pt idx="1">
                    <c:v>0.00542505038058052</c:v>
                  </c:pt>
                  <c:pt idx="2">
                    <c:v>0.309101227351155</c:v>
                  </c:pt>
                  <c:pt idx="3">
                    <c:v>0.507045278455878</c:v>
                  </c:pt>
                  <c:pt idx="4">
                    <c:v>0.284694322569589</c:v>
                  </c:pt>
                  <c:pt idx="5">
                    <c:v>1.002315848231531</c:v>
                  </c:pt>
                  <c:pt idx="6">
                    <c:v>0.265989736147735</c:v>
                  </c:pt>
                  <c:pt idx="7">
                    <c:v>0.271035103123187</c:v>
                  </c:pt>
                  <c:pt idx="8">
                    <c:v>0.392177772988031</c:v>
                  </c:pt>
                  <c:pt idx="9">
                    <c:v>0.158036555101079</c:v>
                  </c:pt>
                </c:numCache>
              </c:numRef>
            </c:plus>
            <c:minus>
              <c:numRef>
                <c:f>'Figure 5A'!$AK$7:$AK$16</c:f>
                <c:numCache>
                  <c:formatCode>General</c:formatCode>
                  <c:ptCount val="10"/>
                  <c:pt idx="0">
                    <c:v>0.0</c:v>
                  </c:pt>
                  <c:pt idx="1">
                    <c:v>0.00542505038058052</c:v>
                  </c:pt>
                  <c:pt idx="2">
                    <c:v>0.309101227351155</c:v>
                  </c:pt>
                  <c:pt idx="3">
                    <c:v>0.507045278455878</c:v>
                  </c:pt>
                  <c:pt idx="4">
                    <c:v>0.284694322569589</c:v>
                  </c:pt>
                  <c:pt idx="5">
                    <c:v>1.002315848231531</c:v>
                  </c:pt>
                  <c:pt idx="6">
                    <c:v>0.265989736147735</c:v>
                  </c:pt>
                  <c:pt idx="7">
                    <c:v>0.271035103123187</c:v>
                  </c:pt>
                  <c:pt idx="8">
                    <c:v>0.392177772988031</c:v>
                  </c:pt>
                  <c:pt idx="9">
                    <c:v>0.1580365551010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A'!$AI$7:$AI$16</c:f>
              <c:strCache>
                <c:ptCount val="10"/>
                <c:pt idx="0">
                  <c:v>WT</c:v>
                </c:pt>
                <c:pt idx="1">
                  <c:v>spt3∆</c:v>
                </c:pt>
                <c:pt idx="2">
                  <c:v>med20∆</c:v>
                </c:pt>
                <c:pt idx="3">
                  <c:v>med18∆</c:v>
                </c:pt>
                <c:pt idx="4">
                  <c:v>med31∆</c:v>
                </c:pt>
                <c:pt idx="5">
                  <c:v>med1∆</c:v>
                </c:pt>
                <c:pt idx="6">
                  <c:v>med5∆</c:v>
                </c:pt>
                <c:pt idx="7">
                  <c:v>med15∆</c:v>
                </c:pt>
                <c:pt idx="8">
                  <c:v>med2∆</c:v>
                </c:pt>
                <c:pt idx="9">
                  <c:v>med3∆</c:v>
                </c:pt>
              </c:strCache>
            </c:strRef>
          </c:cat>
          <c:val>
            <c:numRef>
              <c:f>'Figure 5A'!$AJ$7:$AJ$16</c:f>
              <c:numCache>
                <c:formatCode>General</c:formatCode>
                <c:ptCount val="10"/>
                <c:pt idx="0">
                  <c:v>1.0</c:v>
                </c:pt>
                <c:pt idx="1">
                  <c:v>0.00481669850281476</c:v>
                </c:pt>
                <c:pt idx="2">
                  <c:v>1.383767408687113</c:v>
                </c:pt>
                <c:pt idx="3">
                  <c:v>1.182119371083197</c:v>
                </c:pt>
                <c:pt idx="4">
                  <c:v>0.929672824417965</c:v>
                </c:pt>
                <c:pt idx="5">
                  <c:v>1.162780936525841</c:v>
                </c:pt>
                <c:pt idx="6">
                  <c:v>0.989906815016512</c:v>
                </c:pt>
                <c:pt idx="7">
                  <c:v>0.996021887138236</c:v>
                </c:pt>
                <c:pt idx="8">
                  <c:v>0.981250822742721</c:v>
                </c:pt>
                <c:pt idx="9">
                  <c:v>1.00743633515038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0-D1DC-48D8-B7E5-CED8623B6B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11501000"/>
        <c:axId val="-2111497512"/>
      </c:barChart>
      <c:catAx>
        <c:axId val="-21115010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1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111497512"/>
        <c:crosses val="autoZero"/>
        <c:auto val="1"/>
        <c:lblAlgn val="ctr"/>
        <c:lblOffset val="100"/>
        <c:noMultiLvlLbl val="0"/>
      </c:catAx>
      <c:valAx>
        <c:axId val="-2111497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PolyA+</a:t>
                </a:r>
                <a:r>
                  <a:rPr lang="en-US" baseline="0"/>
                  <a:t> Ty1 RNA (Arbitrary Unit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in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1115010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 b="1"/>
              <a:t>Ty1i RNA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FF06-48BA-9C57-FEFFD9DF8960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FF06-48BA-9C57-FEFFD9DF8960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5C43-441A-A167-6B3D2E64DCF4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5C43-441A-A167-6B3D2E64DCF4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5C43-441A-A167-6B3D2E64DCF4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5C43-441A-A167-6B3D2E64DCF4}"/>
              </c:ext>
            </c:extLst>
          </c:dPt>
          <c:dPt>
            <c:idx val="6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5C43-441A-A167-6B3D2E64DCF4}"/>
              </c:ext>
            </c:extLst>
          </c:dPt>
          <c:dPt>
            <c:idx val="7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B-5C43-441A-A167-6B3D2E64DCF4}"/>
              </c:ext>
            </c:extLst>
          </c:dPt>
          <c:dPt>
            <c:idx val="8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4-FF06-48BA-9C57-FEFFD9DF8960}"/>
              </c:ext>
            </c:extLst>
          </c:dPt>
          <c:dPt>
            <c:idx val="9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9-FF06-48BA-9C57-FEFFD9DF8960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5A'!$AM$7:$AM$16</c:f>
                <c:numCache>
                  <c:formatCode>General</c:formatCode>
                  <c:ptCount val="10"/>
                  <c:pt idx="0">
                    <c:v>0.0</c:v>
                  </c:pt>
                  <c:pt idx="1">
                    <c:v>1.182361325858732</c:v>
                  </c:pt>
                  <c:pt idx="2">
                    <c:v>0.39291173142395</c:v>
                  </c:pt>
                  <c:pt idx="3">
                    <c:v>1.23908052899472</c:v>
                  </c:pt>
                  <c:pt idx="4">
                    <c:v>0.95886379667206</c:v>
                  </c:pt>
                  <c:pt idx="5">
                    <c:v>1.082088777270521</c:v>
                  </c:pt>
                  <c:pt idx="6">
                    <c:v>0.277519315235193</c:v>
                  </c:pt>
                  <c:pt idx="7">
                    <c:v>3.23015471705551</c:v>
                  </c:pt>
                  <c:pt idx="8">
                    <c:v>0.855221857318366</c:v>
                  </c:pt>
                  <c:pt idx="9">
                    <c:v>1.8567231136093</c:v>
                  </c:pt>
                </c:numCache>
              </c:numRef>
            </c:plus>
            <c:minus>
              <c:numRef>
                <c:f>'Figure 5A'!$AM$7:$AM$16</c:f>
                <c:numCache>
                  <c:formatCode>General</c:formatCode>
                  <c:ptCount val="10"/>
                  <c:pt idx="0">
                    <c:v>0.0</c:v>
                  </c:pt>
                  <c:pt idx="1">
                    <c:v>1.182361325858732</c:v>
                  </c:pt>
                  <c:pt idx="2">
                    <c:v>0.39291173142395</c:v>
                  </c:pt>
                  <c:pt idx="3">
                    <c:v>1.23908052899472</c:v>
                  </c:pt>
                  <c:pt idx="4">
                    <c:v>0.95886379667206</c:v>
                  </c:pt>
                  <c:pt idx="5">
                    <c:v>1.082088777270521</c:v>
                  </c:pt>
                  <c:pt idx="6">
                    <c:v>0.277519315235193</c:v>
                  </c:pt>
                  <c:pt idx="7">
                    <c:v>3.23015471705551</c:v>
                  </c:pt>
                  <c:pt idx="8">
                    <c:v>0.855221857318366</c:v>
                  </c:pt>
                  <c:pt idx="9">
                    <c:v>1.85672311360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A'!$AI$7:$AI$16</c:f>
              <c:strCache>
                <c:ptCount val="10"/>
                <c:pt idx="0">
                  <c:v>WT</c:v>
                </c:pt>
                <c:pt idx="1">
                  <c:v>spt3∆</c:v>
                </c:pt>
                <c:pt idx="2">
                  <c:v>med20∆</c:v>
                </c:pt>
                <c:pt idx="3">
                  <c:v>med18∆</c:v>
                </c:pt>
                <c:pt idx="4">
                  <c:v>med31∆</c:v>
                </c:pt>
                <c:pt idx="5">
                  <c:v>med1∆</c:v>
                </c:pt>
                <c:pt idx="6">
                  <c:v>med5∆</c:v>
                </c:pt>
                <c:pt idx="7">
                  <c:v>med15∆</c:v>
                </c:pt>
                <c:pt idx="8">
                  <c:v>med2∆</c:v>
                </c:pt>
                <c:pt idx="9">
                  <c:v>med3∆</c:v>
                </c:pt>
              </c:strCache>
            </c:strRef>
          </c:cat>
          <c:val>
            <c:numRef>
              <c:f>'Figure 5A'!$AL$7:$AL$16</c:f>
              <c:numCache>
                <c:formatCode>General</c:formatCode>
                <c:ptCount val="10"/>
                <c:pt idx="0">
                  <c:v>1.0</c:v>
                </c:pt>
                <c:pt idx="1">
                  <c:v>1.291835278903096</c:v>
                </c:pt>
                <c:pt idx="2">
                  <c:v>1.365904630735003</c:v>
                </c:pt>
                <c:pt idx="3">
                  <c:v>0.597452492224258</c:v>
                </c:pt>
                <c:pt idx="4">
                  <c:v>1.566905330629653</c:v>
                </c:pt>
                <c:pt idx="5">
                  <c:v>1.164037894923168</c:v>
                </c:pt>
                <c:pt idx="6">
                  <c:v>0.946481545147137</c:v>
                </c:pt>
                <c:pt idx="7">
                  <c:v>4.208853985315815</c:v>
                </c:pt>
                <c:pt idx="8">
                  <c:v>2.385017145263777</c:v>
                </c:pt>
                <c:pt idx="9">
                  <c:v>2.81686221403096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0-5C43-441A-A167-6B3D2E64DC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11760680"/>
        <c:axId val="-2111757192"/>
      </c:barChart>
      <c:catAx>
        <c:axId val="-21117606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1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111757192"/>
        <c:crosses val="autoZero"/>
        <c:auto val="1"/>
        <c:lblAlgn val="ctr"/>
        <c:lblOffset val="100"/>
        <c:noMultiLvlLbl val="0"/>
      </c:catAx>
      <c:valAx>
        <c:axId val="-2111757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/>
                  <a:t>PolyA+ Ty1i RNA (Arbitrary Unit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in"/>
        <c:tickLblPos val="nextTo"/>
        <c:spPr>
          <a:solidFill>
            <a:schemeClr val="bg1"/>
          </a:solidFill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1117606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22 Protein Expression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148223477365683"/>
          <c:y val="0.167278725158335"/>
          <c:w val="0.825863684000631"/>
          <c:h val="0.661161888035203"/>
        </c:manualLayout>
      </c:layout>
      <c:barChart>
        <c:barDir val="col"/>
        <c:grouping val="clustered"/>
        <c:varyColors val="0"/>
        <c:ser>
          <c:idx val="0"/>
          <c:order val="0"/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ysClr val="windowText" lastClr="000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258B-4BA8-851C-9AB7932428BA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ysClr val="windowText" lastClr="000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258B-4BA8-851C-9AB7932428BA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solidFill>
                  <a:sysClr val="windowText" lastClr="000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258B-4BA8-851C-9AB7932428BA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1"/>
              </a:solidFill>
              <a:ln>
                <a:solidFill>
                  <a:sysClr val="windowText" lastClr="000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258B-4BA8-851C-9AB7932428BA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1"/>
              </a:solidFill>
              <a:ln>
                <a:solidFill>
                  <a:sysClr val="windowText" lastClr="000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258B-4BA8-851C-9AB7932428BA}"/>
              </c:ext>
            </c:extLst>
          </c:dPt>
          <c:dPt>
            <c:idx val="5"/>
            <c:invertIfNegative val="0"/>
            <c:bubble3D val="0"/>
            <c:spPr>
              <a:solidFill>
                <a:srgbClr val="FFFF00"/>
              </a:solidFill>
              <a:ln>
                <a:solidFill>
                  <a:sysClr val="windowText" lastClr="000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B-258B-4BA8-851C-9AB7932428BA}"/>
              </c:ext>
            </c:extLst>
          </c:dPt>
          <c:dPt>
            <c:idx val="6"/>
            <c:invertIfNegative val="0"/>
            <c:bubble3D val="0"/>
            <c:spPr>
              <a:solidFill>
                <a:srgbClr val="FFFF00"/>
              </a:solidFill>
              <a:ln>
                <a:solidFill>
                  <a:sysClr val="windowText" lastClr="000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D-258B-4BA8-851C-9AB7932428BA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5C'!$H$113:$H$119</c:f>
                <c:numCache>
                  <c:formatCode>General</c:formatCode>
                  <c:ptCount val="7"/>
                  <c:pt idx="0">
                    <c:v>0.0</c:v>
                  </c:pt>
                  <c:pt idx="1">
                    <c:v>114.4169427243147</c:v>
                  </c:pt>
                  <c:pt idx="2">
                    <c:v>0.888996493245807</c:v>
                  </c:pt>
                  <c:pt idx="3">
                    <c:v>0.140664267916905</c:v>
                  </c:pt>
                  <c:pt idx="4">
                    <c:v>0.520731970849829</c:v>
                  </c:pt>
                  <c:pt idx="5">
                    <c:v>33.89464957812304</c:v>
                  </c:pt>
                  <c:pt idx="6">
                    <c:v>9.06663019204919</c:v>
                  </c:pt>
                </c:numCache>
              </c:numRef>
            </c:plus>
            <c:minus>
              <c:numRef>
                <c:f>'Figure 5C'!$H$113:$H$119</c:f>
                <c:numCache>
                  <c:formatCode>General</c:formatCode>
                  <c:ptCount val="7"/>
                  <c:pt idx="0">
                    <c:v>0.0</c:v>
                  </c:pt>
                  <c:pt idx="1">
                    <c:v>114.4169427243147</c:v>
                  </c:pt>
                  <c:pt idx="2">
                    <c:v>0.888996493245807</c:v>
                  </c:pt>
                  <c:pt idx="3">
                    <c:v>0.140664267916905</c:v>
                  </c:pt>
                  <c:pt idx="4">
                    <c:v>0.520731970849829</c:v>
                  </c:pt>
                  <c:pt idx="5">
                    <c:v>33.89464957812304</c:v>
                  </c:pt>
                  <c:pt idx="6">
                    <c:v>9.06663019204919</c:v>
                  </c:pt>
                </c:numCache>
              </c:numRef>
            </c:minus>
          </c:errBars>
          <c:cat>
            <c:strRef>
              <c:f>'Figure 5C'!$E$113:$E$119</c:f>
              <c:strCache>
                <c:ptCount val="7"/>
                <c:pt idx="0">
                  <c:v>WT</c:v>
                </c:pt>
                <c:pt idx="1">
                  <c:v>spt3Δ</c:v>
                </c:pt>
                <c:pt idx="2">
                  <c:v>med20Δ</c:v>
                </c:pt>
                <c:pt idx="3">
                  <c:v>med31Δ</c:v>
                </c:pt>
                <c:pt idx="4">
                  <c:v>med1Δ</c:v>
                </c:pt>
                <c:pt idx="5">
                  <c:v>med2Δ</c:v>
                </c:pt>
                <c:pt idx="6">
                  <c:v>med3Δ</c:v>
                </c:pt>
              </c:strCache>
            </c:strRef>
          </c:cat>
          <c:val>
            <c:numRef>
              <c:f>'Figure 5C'!$F$113:$F$119</c:f>
              <c:numCache>
                <c:formatCode>General</c:formatCode>
                <c:ptCount val="7"/>
                <c:pt idx="0">
                  <c:v>1.0</c:v>
                </c:pt>
                <c:pt idx="1">
                  <c:v>147.5799427292579</c:v>
                </c:pt>
                <c:pt idx="2">
                  <c:v>0.66366004435798</c:v>
                </c:pt>
                <c:pt idx="3">
                  <c:v>0.293705939055046</c:v>
                </c:pt>
                <c:pt idx="4">
                  <c:v>0.94553508163961</c:v>
                </c:pt>
                <c:pt idx="5">
                  <c:v>32.23175607675087</c:v>
                </c:pt>
                <c:pt idx="6">
                  <c:v>12.496474419901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E-258B-4BA8-851C-9AB7932428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8544808"/>
        <c:axId val="2084751112"/>
      </c:barChart>
      <c:catAx>
        <c:axId val="-21185448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ediator Subunit Deletion</a:t>
                </a:r>
                <a:r>
                  <a:rPr lang="en-US" baseline="0"/>
                  <a:t> Strain</a:t>
                </a:r>
                <a:endParaRPr lang="en-US"/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2084751112"/>
        <c:crossesAt val="0.001"/>
        <c:auto val="1"/>
        <c:lblAlgn val="ctr"/>
        <c:lblOffset val="100"/>
        <c:noMultiLvlLbl val="0"/>
      </c:catAx>
      <c:valAx>
        <c:axId val="2084751112"/>
        <c:scaling>
          <c:logBase val="10.0"/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22 Expression Normalized to GAPDH (Arbitrary Units)</a:t>
                </a:r>
              </a:p>
            </c:rich>
          </c:tx>
          <c:overlay val="0"/>
        </c:title>
        <c:numFmt formatCode="General" sourceLinked="1"/>
        <c:majorTickMark val="in"/>
        <c:minorTickMark val="in"/>
        <c:tickLblPos val="nextTo"/>
        <c:spPr>
          <a:ln/>
        </c:spPr>
        <c:crossAx val="-2118544808"/>
        <c:crosses val="autoZero"/>
        <c:crossBetween val="between"/>
      </c:valAx>
    </c:plotArea>
    <c:plotVisOnly val="1"/>
    <c:dispBlanksAs val="gap"/>
    <c:showDLblsOverMax val="0"/>
  </c:chart>
  <c:spPr>
    <a:ln>
      <a:solidFill>
        <a:sysClr val="windowText" lastClr="000000"/>
      </a:solidFill>
    </a:ln>
  </c:sp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Relationship Id="rId2" Type="http://schemas.openxmlformats.org/officeDocument/2006/relationships/chart" Target="../charts/chart10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Relationship Id="rId2" Type="http://schemas.openxmlformats.org/officeDocument/2006/relationships/chart" Target="../charts/chart12.xml"/><Relationship Id="rId3" Type="http://schemas.openxmlformats.org/officeDocument/2006/relationships/chart" Target="../charts/chart13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Relationship Id="rId2" Type="http://schemas.openxmlformats.org/officeDocument/2006/relationships/chart" Target="../charts/chart15.xml"/><Relationship Id="rId3" Type="http://schemas.openxmlformats.org/officeDocument/2006/relationships/chart" Target="../charts/chart1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606424</xdr:colOff>
      <xdr:row>48</xdr:row>
      <xdr:rowOff>104774</xdr:rowOff>
    </xdr:from>
    <xdr:to>
      <xdr:col>31</xdr:col>
      <xdr:colOff>342899</xdr:colOff>
      <xdr:row>81</xdr:row>
      <xdr:rowOff>12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A4B7D87F-83F2-4F14-BAF3-894C4DFF78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08000</xdr:colOff>
      <xdr:row>20</xdr:row>
      <xdr:rowOff>63500</xdr:rowOff>
    </xdr:from>
    <xdr:to>
      <xdr:col>18</xdr:col>
      <xdr:colOff>0</xdr:colOff>
      <xdr:row>34</xdr:row>
      <xdr:rowOff>139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64FE50FC-7226-4091-8A09-03C551DA1B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36</xdr:col>
      <xdr:colOff>571500</xdr:colOff>
      <xdr:row>4</xdr:row>
      <xdr:rowOff>85725</xdr:rowOff>
    </xdr:from>
    <xdr:to>
      <xdr:col>44</xdr:col>
      <xdr:colOff>266700</xdr:colOff>
      <xdr:row>24</xdr:row>
      <xdr:rowOff>123825</xdr:rowOff>
    </xdr:to>
    <xdr:graphicFrame macro="">
      <xdr:nvGraphicFramePr>
        <xdr:cNvPr id="5" name="Chart 7">
          <a:extLst>
            <a:ext uri="{FF2B5EF4-FFF2-40B4-BE49-F238E27FC236}">
              <a16:creationId xmlns:a16="http://schemas.microsoft.com/office/drawing/2014/main" xmlns="" id="{0B8C2988-7B57-4DF4-9F94-B3760B26A3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646112</xdr:colOff>
      <xdr:row>11</xdr:row>
      <xdr:rowOff>41274</xdr:rowOff>
    </xdr:from>
    <xdr:to>
      <xdr:col>21</xdr:col>
      <xdr:colOff>341312</xdr:colOff>
      <xdr:row>27</xdr:row>
      <xdr:rowOff>1523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1B8FDD50-5E32-4192-BF59-4303508103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35000</xdr:colOff>
      <xdr:row>43</xdr:row>
      <xdr:rowOff>38100</xdr:rowOff>
    </xdr:from>
    <xdr:to>
      <xdr:col>18</xdr:col>
      <xdr:colOff>88900</xdr:colOff>
      <xdr:row>67</xdr:row>
      <xdr:rowOff>1016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42875</xdr:colOff>
      <xdr:row>15</xdr:row>
      <xdr:rowOff>57150</xdr:rowOff>
    </xdr:from>
    <xdr:to>
      <xdr:col>19</xdr:col>
      <xdr:colOff>447675</xdr:colOff>
      <xdr:row>29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79986C3-AB50-4F7E-BD8C-7E49F11DAAD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3</xdr:col>
      <xdr:colOff>238125</xdr:colOff>
      <xdr:row>5</xdr:row>
      <xdr:rowOff>166686</xdr:rowOff>
    </xdr:from>
    <xdr:to>
      <xdr:col>43</xdr:col>
      <xdr:colOff>352425</xdr:colOff>
      <xdr:row>25</xdr:row>
      <xdr:rowOff>761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7BF81C31-5622-49EC-9023-DA8A0E3064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93701</xdr:colOff>
      <xdr:row>43</xdr:row>
      <xdr:rowOff>76200</xdr:rowOff>
    </xdr:from>
    <xdr:to>
      <xdr:col>17</xdr:col>
      <xdr:colOff>825500</xdr:colOff>
      <xdr:row>72</xdr:row>
      <xdr:rowOff>1270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25829688-6CE3-49B4-9F5C-9455DD9AA8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8</xdr:col>
      <xdr:colOff>285750</xdr:colOff>
      <xdr:row>36</xdr:row>
      <xdr:rowOff>76200</xdr:rowOff>
    </xdr:from>
    <xdr:to>
      <xdr:col>32</xdr:col>
      <xdr:colOff>393700</xdr:colOff>
      <xdr:row>55</xdr:row>
      <xdr:rowOff>13335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3ACF6E25-833A-4D89-87F9-F814111414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4</xdr:col>
      <xdr:colOff>476250</xdr:colOff>
      <xdr:row>17</xdr:row>
      <xdr:rowOff>119062</xdr:rowOff>
    </xdr:from>
    <xdr:to>
      <xdr:col>42</xdr:col>
      <xdr:colOff>171450</xdr:colOff>
      <xdr:row>32</xdr:row>
      <xdr:rowOff>47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B1BB1285-87F2-4414-885E-CA262E4D84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4</xdr:col>
      <xdr:colOff>490537</xdr:colOff>
      <xdr:row>33</xdr:row>
      <xdr:rowOff>100012</xdr:rowOff>
    </xdr:from>
    <xdr:to>
      <xdr:col>42</xdr:col>
      <xdr:colOff>185737</xdr:colOff>
      <xdr:row>47</xdr:row>
      <xdr:rowOff>1762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BE95339A-BD2E-49DA-98D8-915E8AC589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04775</xdr:colOff>
      <xdr:row>107</xdr:row>
      <xdr:rowOff>66675</xdr:rowOff>
    </xdr:from>
    <xdr:to>
      <xdr:col>15</xdr:col>
      <xdr:colOff>466725</xdr:colOff>
      <xdr:row>123</xdr:row>
      <xdr:rowOff>23336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xmlns="" id="{9AFF1FA3-EECF-4308-BCE6-699AEF0819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14300</xdr:colOff>
      <xdr:row>124</xdr:row>
      <xdr:rowOff>100012</xdr:rowOff>
    </xdr:from>
    <xdr:to>
      <xdr:col>15</xdr:col>
      <xdr:colOff>514350</xdr:colOff>
      <xdr:row>140</xdr:row>
      <xdr:rowOff>10477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xmlns="" id="{1A9C09FA-EC0E-43D3-8BBC-35B2776764A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81012</xdr:colOff>
      <xdr:row>1</xdr:row>
      <xdr:rowOff>114300</xdr:rowOff>
    </xdr:from>
    <xdr:to>
      <xdr:col>22</xdr:col>
      <xdr:colOff>176212</xdr:colOff>
      <xdr:row>16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10567CF8-5B66-41D1-9F96-94B5A684C6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500062</xdr:colOff>
      <xdr:row>19</xdr:row>
      <xdr:rowOff>95250</xdr:rowOff>
    </xdr:from>
    <xdr:to>
      <xdr:col>22</xdr:col>
      <xdr:colOff>195262</xdr:colOff>
      <xdr:row>33</xdr:row>
      <xdr:rowOff>171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8F75017-5B3D-4EC8-902A-930382392C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509587</xdr:colOff>
      <xdr:row>35</xdr:row>
      <xdr:rowOff>161925</xdr:rowOff>
    </xdr:from>
    <xdr:to>
      <xdr:col>22</xdr:col>
      <xdr:colOff>204787</xdr:colOff>
      <xdr:row>50</xdr:row>
      <xdr:rowOff>476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5212EB75-201B-4C4C-98F9-E6625C8B06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44</xdr:col>
      <xdr:colOff>204787</xdr:colOff>
      <xdr:row>15</xdr:row>
      <xdr:rowOff>71437</xdr:rowOff>
    </xdr:from>
    <xdr:to>
      <xdr:col>53</xdr:col>
      <xdr:colOff>509587</xdr:colOff>
      <xdr:row>29</xdr:row>
      <xdr:rowOff>1476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71C8A3C-ED50-4961-B27C-058568C35E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4</xdr:col>
      <xdr:colOff>142875</xdr:colOff>
      <xdr:row>30</xdr:row>
      <xdr:rowOff>90487</xdr:rowOff>
    </xdr:from>
    <xdr:to>
      <xdr:col>53</xdr:col>
      <xdr:colOff>447675</xdr:colOff>
      <xdr:row>44</xdr:row>
      <xdr:rowOff>16668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5D761330-55E4-4D25-97EA-C10C23668E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6</xdr:col>
      <xdr:colOff>447675</xdr:colOff>
      <xdr:row>30</xdr:row>
      <xdr:rowOff>128587</xdr:rowOff>
    </xdr:from>
    <xdr:to>
      <xdr:col>42</xdr:col>
      <xdr:colOff>590550</xdr:colOff>
      <xdr:row>45</xdr:row>
      <xdr:rowOff>1428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CDDEBC0B-E2A3-4F80-AB66-1EF91DF7D8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4"/>
  <sheetViews>
    <sheetView tabSelected="1" topLeftCell="N41" workbookViewId="0">
      <selection activeCell="B4" sqref="B4"/>
    </sheetView>
  </sheetViews>
  <sheetFormatPr baseColWidth="10" defaultColWidth="8.83203125" defaultRowHeight="14" x14ac:dyDescent="0"/>
  <cols>
    <col min="2" max="2" width="12" bestFit="1" customWidth="1"/>
    <col min="3" max="3" width="11" bestFit="1" customWidth="1"/>
    <col min="4" max="10" width="12" bestFit="1" customWidth="1"/>
    <col min="11" max="12" width="10.33203125" bestFit="1" customWidth="1"/>
    <col min="13" max="14" width="12" bestFit="1" customWidth="1"/>
    <col min="15" max="15" width="11" bestFit="1" customWidth="1"/>
    <col min="16" max="16" width="12" bestFit="1" customWidth="1"/>
  </cols>
  <sheetData>
    <row r="1" spans="1:16">
      <c r="A1" s="4" t="s">
        <v>344</v>
      </c>
    </row>
    <row r="2" spans="1:16">
      <c r="A2" t="s">
        <v>19</v>
      </c>
    </row>
    <row r="3" spans="1:16">
      <c r="A3" t="s">
        <v>18</v>
      </c>
      <c r="B3" t="s">
        <v>0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1" t="s">
        <v>11</v>
      </c>
      <c r="L3" s="1" t="s">
        <v>12</v>
      </c>
      <c r="M3" s="1" t="s">
        <v>13</v>
      </c>
      <c r="N3" s="1" t="s">
        <v>14</v>
      </c>
      <c r="O3" s="1" t="s">
        <v>15</v>
      </c>
      <c r="P3" s="1" t="s">
        <v>16</v>
      </c>
    </row>
    <row r="4" spans="1:16">
      <c r="A4">
        <v>1</v>
      </c>
      <c r="B4">
        <v>169</v>
      </c>
      <c r="C4">
        <v>132</v>
      </c>
      <c r="D4">
        <v>88</v>
      </c>
      <c r="E4">
        <v>70</v>
      </c>
      <c r="F4">
        <v>100</v>
      </c>
      <c r="G4">
        <v>285</v>
      </c>
      <c r="H4">
        <v>358</v>
      </c>
      <c r="I4">
        <v>178</v>
      </c>
      <c r="J4">
        <v>57</v>
      </c>
      <c r="K4">
        <v>80</v>
      </c>
      <c r="L4">
        <v>96</v>
      </c>
      <c r="M4">
        <v>109</v>
      </c>
      <c r="N4">
        <v>102</v>
      </c>
      <c r="O4">
        <v>97</v>
      </c>
      <c r="P4">
        <v>61</v>
      </c>
    </row>
    <row r="5" spans="1:16">
      <c r="A5">
        <v>2</v>
      </c>
      <c r="B5">
        <v>77</v>
      </c>
      <c r="C5">
        <v>143</v>
      </c>
      <c r="D5">
        <v>110</v>
      </c>
      <c r="E5">
        <v>76</v>
      </c>
      <c r="F5">
        <v>106</v>
      </c>
      <c r="G5">
        <v>46</v>
      </c>
      <c r="H5">
        <v>354</v>
      </c>
      <c r="I5">
        <v>155</v>
      </c>
      <c r="J5">
        <v>34</v>
      </c>
      <c r="K5">
        <v>63</v>
      </c>
      <c r="L5">
        <v>108</v>
      </c>
      <c r="M5">
        <v>91</v>
      </c>
      <c r="N5">
        <v>105</v>
      </c>
      <c r="O5">
        <v>30</v>
      </c>
      <c r="P5">
        <v>149</v>
      </c>
    </row>
    <row r="6" spans="1:16">
      <c r="A6">
        <v>3</v>
      </c>
      <c r="B6">
        <v>158</v>
      </c>
      <c r="C6">
        <v>35</v>
      </c>
      <c r="D6">
        <v>35</v>
      </c>
      <c r="E6">
        <v>102</v>
      </c>
      <c r="F6">
        <v>117</v>
      </c>
      <c r="G6">
        <v>60</v>
      </c>
      <c r="H6">
        <v>352</v>
      </c>
      <c r="I6">
        <v>113</v>
      </c>
      <c r="J6">
        <v>35</v>
      </c>
      <c r="K6">
        <v>96</v>
      </c>
      <c r="L6">
        <v>89</v>
      </c>
      <c r="M6">
        <v>105</v>
      </c>
      <c r="N6">
        <v>87</v>
      </c>
      <c r="O6">
        <v>75</v>
      </c>
      <c r="P6">
        <v>117</v>
      </c>
    </row>
    <row r="7" spans="1:16">
      <c r="A7">
        <v>4</v>
      </c>
      <c r="B7">
        <v>137</v>
      </c>
      <c r="C7">
        <v>86</v>
      </c>
      <c r="D7">
        <v>25</v>
      </c>
      <c r="E7">
        <v>57</v>
      </c>
      <c r="F7">
        <v>130</v>
      </c>
      <c r="G7">
        <v>49</v>
      </c>
      <c r="H7">
        <v>270</v>
      </c>
      <c r="I7">
        <v>95</v>
      </c>
      <c r="J7">
        <v>37</v>
      </c>
      <c r="K7">
        <v>108</v>
      </c>
      <c r="L7">
        <v>89</v>
      </c>
      <c r="M7">
        <v>112</v>
      </c>
      <c r="N7">
        <v>63</v>
      </c>
      <c r="O7">
        <v>101</v>
      </c>
      <c r="P7">
        <v>129</v>
      </c>
    </row>
    <row r="8" spans="1:16">
      <c r="A8">
        <v>5</v>
      </c>
      <c r="B8">
        <v>250</v>
      </c>
      <c r="C8">
        <v>156</v>
      </c>
      <c r="D8">
        <v>117</v>
      </c>
      <c r="E8">
        <v>69</v>
      </c>
      <c r="F8">
        <v>80</v>
      </c>
      <c r="G8">
        <v>36</v>
      </c>
      <c r="H8">
        <v>282</v>
      </c>
      <c r="I8">
        <v>78</v>
      </c>
      <c r="J8">
        <v>42</v>
      </c>
      <c r="K8">
        <v>72</v>
      </c>
      <c r="L8">
        <v>112</v>
      </c>
      <c r="M8">
        <v>60</v>
      </c>
      <c r="N8">
        <v>70</v>
      </c>
      <c r="O8">
        <v>45</v>
      </c>
      <c r="P8">
        <v>125</v>
      </c>
    </row>
    <row r="9" spans="1:16">
      <c r="A9">
        <v>6</v>
      </c>
      <c r="B9">
        <v>398</v>
      </c>
      <c r="C9">
        <v>170</v>
      </c>
      <c r="D9">
        <v>40</v>
      </c>
      <c r="E9">
        <v>77</v>
      </c>
      <c r="F9">
        <v>129</v>
      </c>
      <c r="G9">
        <v>106</v>
      </c>
      <c r="H9">
        <v>284</v>
      </c>
      <c r="I9">
        <v>117</v>
      </c>
      <c r="J9">
        <v>33</v>
      </c>
      <c r="K9">
        <v>71</v>
      </c>
      <c r="L9">
        <v>101</v>
      </c>
      <c r="M9">
        <v>45</v>
      </c>
      <c r="N9">
        <v>82</v>
      </c>
      <c r="O9">
        <v>38</v>
      </c>
      <c r="P9">
        <v>168</v>
      </c>
    </row>
    <row r="10" spans="1:16">
      <c r="A10">
        <v>7</v>
      </c>
      <c r="B10">
        <v>230</v>
      </c>
      <c r="C10">
        <v>141</v>
      </c>
      <c r="D10">
        <v>2</v>
      </c>
      <c r="E10">
        <v>81</v>
      </c>
      <c r="F10">
        <v>104</v>
      </c>
      <c r="G10">
        <v>387</v>
      </c>
      <c r="H10">
        <v>168</v>
      </c>
      <c r="I10">
        <v>129</v>
      </c>
      <c r="J10">
        <v>43</v>
      </c>
      <c r="K10">
        <v>84</v>
      </c>
      <c r="L10">
        <v>88</v>
      </c>
      <c r="M10">
        <v>43</v>
      </c>
      <c r="N10">
        <v>94</v>
      </c>
      <c r="O10">
        <v>51</v>
      </c>
      <c r="P10">
        <v>139</v>
      </c>
    </row>
    <row r="11" spans="1:16">
      <c r="A11">
        <v>8</v>
      </c>
      <c r="B11">
        <v>254</v>
      </c>
      <c r="C11">
        <v>120</v>
      </c>
      <c r="D11">
        <v>6</v>
      </c>
      <c r="E11">
        <v>69</v>
      </c>
      <c r="F11">
        <v>0</v>
      </c>
      <c r="G11">
        <v>63</v>
      </c>
      <c r="H11">
        <v>284</v>
      </c>
      <c r="I11">
        <v>220</v>
      </c>
      <c r="J11">
        <v>66</v>
      </c>
      <c r="K11">
        <v>97</v>
      </c>
      <c r="L11">
        <v>97</v>
      </c>
      <c r="M11">
        <v>47</v>
      </c>
      <c r="N11">
        <v>17</v>
      </c>
      <c r="O11">
        <v>53</v>
      </c>
      <c r="P11">
        <v>177</v>
      </c>
    </row>
    <row r="12" spans="1:16">
      <c r="A12">
        <v>9</v>
      </c>
      <c r="B12">
        <v>206</v>
      </c>
      <c r="C12">
        <v>121</v>
      </c>
      <c r="D12">
        <v>69</v>
      </c>
      <c r="F12">
        <v>99</v>
      </c>
      <c r="G12">
        <v>669</v>
      </c>
      <c r="H12">
        <v>284</v>
      </c>
      <c r="I12">
        <v>252</v>
      </c>
      <c r="J12">
        <v>26</v>
      </c>
      <c r="K12">
        <v>130</v>
      </c>
      <c r="L12">
        <v>85</v>
      </c>
      <c r="M12">
        <v>49</v>
      </c>
      <c r="N12">
        <v>172</v>
      </c>
      <c r="O12">
        <v>57</v>
      </c>
      <c r="P12">
        <v>102</v>
      </c>
    </row>
    <row r="13" spans="1:16">
      <c r="A13">
        <v>10</v>
      </c>
      <c r="B13">
        <v>205</v>
      </c>
      <c r="C13">
        <v>102</v>
      </c>
      <c r="D13">
        <v>70</v>
      </c>
      <c r="F13">
        <v>157</v>
      </c>
      <c r="G13">
        <v>79</v>
      </c>
      <c r="H13">
        <v>204</v>
      </c>
      <c r="I13">
        <v>140</v>
      </c>
      <c r="J13">
        <v>11</v>
      </c>
      <c r="K13">
        <v>93</v>
      </c>
      <c r="L13">
        <v>98</v>
      </c>
      <c r="M13">
        <v>12</v>
      </c>
      <c r="N13">
        <v>211</v>
      </c>
      <c r="O13">
        <v>50</v>
      </c>
      <c r="P13">
        <v>113</v>
      </c>
    </row>
    <row r="14" spans="1:16">
      <c r="A14">
        <v>11</v>
      </c>
      <c r="B14">
        <v>183</v>
      </c>
      <c r="C14">
        <v>70</v>
      </c>
      <c r="D14">
        <v>65</v>
      </c>
      <c r="F14">
        <v>137</v>
      </c>
      <c r="G14">
        <v>94</v>
      </c>
      <c r="H14">
        <v>284</v>
      </c>
      <c r="I14">
        <v>97</v>
      </c>
      <c r="J14">
        <v>18</v>
      </c>
      <c r="K14">
        <v>168</v>
      </c>
      <c r="L14">
        <v>79</v>
      </c>
      <c r="M14">
        <v>41</v>
      </c>
      <c r="N14">
        <v>173</v>
      </c>
      <c r="O14">
        <v>45</v>
      </c>
      <c r="P14">
        <v>99</v>
      </c>
    </row>
    <row r="15" spans="1:16">
      <c r="A15">
        <v>12</v>
      </c>
      <c r="B15">
        <v>213</v>
      </c>
      <c r="C15">
        <v>123</v>
      </c>
      <c r="D15">
        <v>125</v>
      </c>
      <c r="F15">
        <v>5</v>
      </c>
      <c r="G15">
        <v>233</v>
      </c>
      <c r="H15">
        <v>260</v>
      </c>
      <c r="I15">
        <v>99</v>
      </c>
      <c r="J15">
        <v>15</v>
      </c>
      <c r="K15">
        <v>146</v>
      </c>
      <c r="L15">
        <v>107</v>
      </c>
      <c r="M15">
        <v>42</v>
      </c>
      <c r="N15">
        <v>188</v>
      </c>
      <c r="O15">
        <v>67</v>
      </c>
      <c r="P15">
        <v>126</v>
      </c>
    </row>
    <row r="20" spans="1:16">
      <c r="A20" t="s">
        <v>20</v>
      </c>
    </row>
    <row r="21" spans="1:16">
      <c r="B21" t="s">
        <v>0</v>
      </c>
      <c r="C21" s="1" t="s">
        <v>3</v>
      </c>
      <c r="D21" s="1" t="s">
        <v>4</v>
      </c>
      <c r="E21" s="1" t="s">
        <v>5</v>
      </c>
      <c r="F21" s="1" t="s">
        <v>6</v>
      </c>
      <c r="G21" s="1" t="s">
        <v>7</v>
      </c>
      <c r="H21" s="1" t="s">
        <v>8</v>
      </c>
      <c r="I21" s="1" t="s">
        <v>9</v>
      </c>
      <c r="J21" s="1" t="s">
        <v>10</v>
      </c>
      <c r="K21" s="1" t="s">
        <v>11</v>
      </c>
      <c r="L21" s="1" t="s">
        <v>12</v>
      </c>
      <c r="M21" s="1" t="s">
        <v>13</v>
      </c>
      <c r="N21" s="1" t="s">
        <v>14</v>
      </c>
      <c r="O21" s="1" t="s">
        <v>15</v>
      </c>
      <c r="P21" s="1" t="s">
        <v>16</v>
      </c>
    </row>
    <row r="22" spans="1:16">
      <c r="A22">
        <v>1</v>
      </c>
      <c r="B22">
        <v>53</v>
      </c>
      <c r="C22">
        <v>0</v>
      </c>
      <c r="D22">
        <v>229</v>
      </c>
      <c r="E22">
        <v>1682</v>
      </c>
      <c r="F22">
        <v>590</v>
      </c>
      <c r="G22">
        <v>256</v>
      </c>
      <c r="H22">
        <v>10</v>
      </c>
      <c r="I22">
        <v>18</v>
      </c>
      <c r="J22">
        <v>1</v>
      </c>
      <c r="K22">
        <v>0</v>
      </c>
      <c r="L22">
        <v>0</v>
      </c>
      <c r="M22">
        <v>12</v>
      </c>
      <c r="N22">
        <v>15</v>
      </c>
      <c r="O22">
        <v>15</v>
      </c>
      <c r="P22">
        <v>15</v>
      </c>
    </row>
    <row r="23" spans="1:16">
      <c r="A23">
        <v>2</v>
      </c>
      <c r="B23">
        <v>41</v>
      </c>
      <c r="C23">
        <v>0</v>
      </c>
      <c r="D23">
        <v>280</v>
      </c>
      <c r="E23">
        <v>1188</v>
      </c>
      <c r="F23">
        <v>369</v>
      </c>
      <c r="G23">
        <v>311</v>
      </c>
      <c r="H23">
        <v>14</v>
      </c>
      <c r="I23">
        <v>11</v>
      </c>
      <c r="J23">
        <v>0</v>
      </c>
      <c r="K23">
        <v>0</v>
      </c>
      <c r="L23">
        <v>0</v>
      </c>
      <c r="M23">
        <v>18</v>
      </c>
      <c r="N23">
        <v>9</v>
      </c>
      <c r="O23">
        <v>12</v>
      </c>
      <c r="P23">
        <v>13</v>
      </c>
    </row>
    <row r="24" spans="1:16">
      <c r="A24">
        <v>3</v>
      </c>
      <c r="B24">
        <v>47</v>
      </c>
      <c r="C24">
        <v>1</v>
      </c>
      <c r="D24">
        <v>288</v>
      </c>
      <c r="E24">
        <v>702</v>
      </c>
      <c r="F24">
        <v>346</v>
      </c>
      <c r="G24">
        <v>726</v>
      </c>
      <c r="H24">
        <v>19</v>
      </c>
      <c r="I24">
        <v>17</v>
      </c>
      <c r="J24">
        <v>0</v>
      </c>
      <c r="K24">
        <v>0</v>
      </c>
      <c r="L24">
        <v>4</v>
      </c>
      <c r="M24">
        <v>14</v>
      </c>
      <c r="N24">
        <v>23</v>
      </c>
      <c r="O24">
        <v>19</v>
      </c>
      <c r="P24" t="s">
        <v>2</v>
      </c>
    </row>
    <row r="25" spans="1:16">
      <c r="A25">
        <v>4</v>
      </c>
      <c r="B25">
        <v>44</v>
      </c>
      <c r="C25">
        <v>0</v>
      </c>
      <c r="D25">
        <v>284</v>
      </c>
      <c r="E25">
        <v>2592</v>
      </c>
      <c r="F25">
        <v>497</v>
      </c>
      <c r="G25">
        <v>182</v>
      </c>
      <c r="H25">
        <v>14</v>
      </c>
      <c r="I25">
        <v>41</v>
      </c>
      <c r="J25">
        <v>0</v>
      </c>
      <c r="K25">
        <v>0</v>
      </c>
      <c r="L25">
        <v>1</v>
      </c>
      <c r="M25">
        <v>13</v>
      </c>
      <c r="N25">
        <v>18</v>
      </c>
      <c r="O25">
        <v>15</v>
      </c>
      <c r="P25">
        <v>22</v>
      </c>
    </row>
    <row r="26" spans="1:16">
      <c r="A26">
        <v>5</v>
      </c>
      <c r="B26">
        <v>74</v>
      </c>
      <c r="C26">
        <v>0</v>
      </c>
      <c r="D26">
        <v>250</v>
      </c>
      <c r="E26">
        <v>1596</v>
      </c>
      <c r="F26">
        <v>435</v>
      </c>
      <c r="G26">
        <v>120</v>
      </c>
      <c r="H26">
        <v>13</v>
      </c>
      <c r="I26">
        <v>12</v>
      </c>
      <c r="J26">
        <v>0</v>
      </c>
      <c r="K26">
        <v>0</v>
      </c>
      <c r="L26">
        <v>0</v>
      </c>
      <c r="M26">
        <v>14</v>
      </c>
      <c r="N26">
        <v>7</v>
      </c>
      <c r="O26">
        <v>3</v>
      </c>
      <c r="P26">
        <v>7</v>
      </c>
    </row>
    <row r="27" spans="1:16">
      <c r="A27">
        <v>6</v>
      </c>
      <c r="B27">
        <v>56</v>
      </c>
      <c r="C27">
        <v>0</v>
      </c>
      <c r="D27">
        <v>256</v>
      </c>
      <c r="E27">
        <v>2300</v>
      </c>
      <c r="F27">
        <v>606</v>
      </c>
      <c r="G27">
        <v>236</v>
      </c>
      <c r="H27">
        <v>8</v>
      </c>
      <c r="I27">
        <v>6</v>
      </c>
      <c r="J27">
        <v>0</v>
      </c>
      <c r="K27">
        <v>1</v>
      </c>
      <c r="L27">
        <v>0</v>
      </c>
      <c r="M27">
        <v>22</v>
      </c>
      <c r="N27">
        <v>9</v>
      </c>
      <c r="O27">
        <v>2</v>
      </c>
      <c r="P27">
        <v>2</v>
      </c>
    </row>
    <row r="28" spans="1:16">
      <c r="A28">
        <v>7</v>
      </c>
      <c r="B28">
        <v>87</v>
      </c>
      <c r="C28">
        <v>0</v>
      </c>
      <c r="D28">
        <v>282</v>
      </c>
      <c r="E28">
        <v>1888</v>
      </c>
      <c r="F28">
        <v>542</v>
      </c>
      <c r="G28">
        <v>63</v>
      </c>
      <c r="H28">
        <v>24</v>
      </c>
      <c r="I28">
        <v>15</v>
      </c>
      <c r="J28">
        <v>0</v>
      </c>
      <c r="K28">
        <v>0</v>
      </c>
      <c r="L28">
        <v>0</v>
      </c>
      <c r="M28">
        <v>13</v>
      </c>
      <c r="N28">
        <v>11</v>
      </c>
      <c r="O28">
        <v>5</v>
      </c>
      <c r="P28">
        <v>5</v>
      </c>
    </row>
    <row r="29" spans="1:16">
      <c r="A29">
        <v>8</v>
      </c>
      <c r="B29">
        <v>51</v>
      </c>
      <c r="C29">
        <v>0</v>
      </c>
      <c r="D29">
        <v>328</v>
      </c>
      <c r="E29">
        <v>1056</v>
      </c>
      <c r="F29">
        <v>604</v>
      </c>
      <c r="G29">
        <v>247</v>
      </c>
      <c r="H29">
        <v>8</v>
      </c>
      <c r="I29">
        <v>7</v>
      </c>
      <c r="J29">
        <v>0</v>
      </c>
      <c r="K29">
        <v>0</v>
      </c>
      <c r="L29">
        <v>0</v>
      </c>
      <c r="M29">
        <v>7</v>
      </c>
      <c r="N29">
        <v>15</v>
      </c>
      <c r="O29">
        <v>4</v>
      </c>
      <c r="P29">
        <v>9</v>
      </c>
    </row>
    <row r="30" spans="1:16">
      <c r="A30">
        <v>9</v>
      </c>
      <c r="B30">
        <v>95</v>
      </c>
      <c r="C30">
        <v>0</v>
      </c>
      <c r="D30">
        <v>236</v>
      </c>
      <c r="F30">
        <v>890</v>
      </c>
      <c r="G30">
        <v>80</v>
      </c>
      <c r="H30">
        <v>23</v>
      </c>
      <c r="I30">
        <v>18</v>
      </c>
      <c r="J30">
        <v>0</v>
      </c>
      <c r="K30">
        <v>0</v>
      </c>
      <c r="L30">
        <v>0</v>
      </c>
      <c r="M30">
        <v>7</v>
      </c>
      <c r="N30">
        <v>4</v>
      </c>
      <c r="O30">
        <v>3</v>
      </c>
      <c r="P30">
        <v>14</v>
      </c>
    </row>
    <row r="31" spans="1:16">
      <c r="A31">
        <v>10</v>
      </c>
      <c r="B31">
        <v>68</v>
      </c>
      <c r="C31">
        <v>0</v>
      </c>
      <c r="D31">
        <v>178</v>
      </c>
      <c r="F31">
        <v>649</v>
      </c>
      <c r="G31">
        <v>446</v>
      </c>
      <c r="H31">
        <v>17</v>
      </c>
      <c r="I31">
        <v>9</v>
      </c>
      <c r="J31">
        <v>0</v>
      </c>
      <c r="K31">
        <v>0</v>
      </c>
      <c r="L31">
        <v>0</v>
      </c>
      <c r="M31">
        <v>8</v>
      </c>
      <c r="N31">
        <v>0</v>
      </c>
      <c r="O31">
        <v>7</v>
      </c>
      <c r="P31">
        <v>18</v>
      </c>
    </row>
    <row r="32" spans="1:16">
      <c r="A32">
        <v>11</v>
      </c>
      <c r="B32">
        <v>75</v>
      </c>
      <c r="C32">
        <v>0</v>
      </c>
      <c r="D32">
        <v>176</v>
      </c>
      <c r="F32">
        <v>703</v>
      </c>
      <c r="G32">
        <v>312</v>
      </c>
      <c r="H32">
        <v>13</v>
      </c>
      <c r="I32">
        <v>6</v>
      </c>
      <c r="J32">
        <v>0</v>
      </c>
      <c r="K32">
        <v>0</v>
      </c>
      <c r="L32">
        <v>0</v>
      </c>
      <c r="M32">
        <v>11</v>
      </c>
      <c r="N32">
        <v>3</v>
      </c>
      <c r="O32">
        <v>15</v>
      </c>
      <c r="P32">
        <v>16</v>
      </c>
    </row>
    <row r="33" spans="1:16">
      <c r="A33">
        <v>12</v>
      </c>
      <c r="B33">
        <v>71</v>
      </c>
      <c r="C33">
        <v>0</v>
      </c>
      <c r="D33">
        <v>242</v>
      </c>
      <c r="F33">
        <v>718</v>
      </c>
      <c r="G33">
        <v>423</v>
      </c>
      <c r="H33">
        <v>12</v>
      </c>
      <c r="I33">
        <v>20</v>
      </c>
      <c r="J33">
        <v>0</v>
      </c>
      <c r="K33">
        <v>1</v>
      </c>
      <c r="L33">
        <v>0</v>
      </c>
      <c r="M33">
        <v>9</v>
      </c>
      <c r="N33">
        <v>5</v>
      </c>
      <c r="O33">
        <v>7</v>
      </c>
      <c r="P33">
        <v>14</v>
      </c>
    </row>
    <row r="40" spans="1:16">
      <c r="A40" t="s">
        <v>22</v>
      </c>
    </row>
    <row r="41" spans="1:16">
      <c r="B41" t="s">
        <v>0</v>
      </c>
      <c r="C41" s="1" t="s">
        <v>3</v>
      </c>
      <c r="D41" s="1" t="s">
        <v>4</v>
      </c>
      <c r="E41" s="1" t="s">
        <v>5</v>
      </c>
      <c r="F41" s="1" t="s">
        <v>6</v>
      </c>
      <c r="G41" s="1" t="s">
        <v>7</v>
      </c>
      <c r="H41" s="1" t="s">
        <v>8</v>
      </c>
      <c r="I41" s="1" t="s">
        <v>9</v>
      </c>
      <c r="J41" s="1" t="s">
        <v>10</v>
      </c>
      <c r="K41" s="1" t="s">
        <v>11</v>
      </c>
      <c r="L41" s="1" t="s">
        <v>12</v>
      </c>
      <c r="M41" s="1" t="s">
        <v>13</v>
      </c>
      <c r="N41" s="1" t="s">
        <v>14</v>
      </c>
      <c r="O41" s="1" t="s">
        <v>15</v>
      </c>
      <c r="P41" s="1" t="s">
        <v>16</v>
      </c>
    </row>
    <row r="42" spans="1:16">
      <c r="A42">
        <v>1</v>
      </c>
      <c r="B42">
        <f>B22/(B4*1000*1000)</f>
        <v>3.1360946745562128E-7</v>
      </c>
      <c r="C42">
        <f>(C4*1000*1000)</f>
        <v>132000000</v>
      </c>
      <c r="D42">
        <f>D22/(D4*1000*200)</f>
        <v>1.3011363636363637E-5</v>
      </c>
      <c r="E42">
        <f t="shared" ref="E42:E49" si="0">E22/(E4*1000*1000)</f>
        <v>2.4028571428571427E-5</v>
      </c>
      <c r="F42">
        <f t="shared" ref="F42:F48" si="1">F22/(F4*1000*200)</f>
        <v>2.9499999999999999E-5</v>
      </c>
      <c r="G42">
        <f t="shared" ref="G42:G53" si="2">G22/(G4*1000*100)</f>
        <v>8.982456140350878E-6</v>
      </c>
      <c r="H42">
        <f>H22/(H4*1000*200)</f>
        <v>1.3966480446927375E-7</v>
      </c>
      <c r="I42">
        <f t="shared" ref="I42:I53" si="3">I22/(I4*1000*1000)</f>
        <v>1.0112359550561797E-7</v>
      </c>
      <c r="J42">
        <f>J4*1000*1000</f>
        <v>57000000</v>
      </c>
      <c r="K42">
        <f>(K4*1000*900)</f>
        <v>72000000</v>
      </c>
      <c r="L42">
        <f>L4*1000*1000</f>
        <v>96000000</v>
      </c>
      <c r="M42">
        <f>M22/(M4*1000*500)</f>
        <v>2.201834862385321E-7</v>
      </c>
      <c r="N42">
        <f>N22/(N4*1000*500)</f>
        <v>2.941176470588235E-7</v>
      </c>
      <c r="O42">
        <f>O22/(O4*1000*500)</f>
        <v>3.0927835051546394E-7</v>
      </c>
      <c r="P42">
        <f>P22/(P4*1000*500)</f>
        <v>4.9180327868852463E-7</v>
      </c>
    </row>
    <row r="43" spans="1:16">
      <c r="A43">
        <v>2</v>
      </c>
      <c r="B43">
        <f t="shared" ref="B43:B49" si="4">B23/(B5*1000*1000)</f>
        <v>5.3246753246753248E-7</v>
      </c>
      <c r="C43">
        <f t="shared" ref="C43:C52" si="5">(C5*1000*1000)</f>
        <v>143000000</v>
      </c>
      <c r="D43">
        <f t="shared" ref="D43:D53" si="6">D23/(D5*1000*200)</f>
        <v>1.2727272727272727E-5</v>
      </c>
      <c r="E43">
        <f t="shared" si="0"/>
        <v>1.5631578947368422E-5</v>
      </c>
      <c r="F43">
        <f t="shared" si="1"/>
        <v>1.740566037735849E-5</v>
      </c>
      <c r="G43">
        <f t="shared" si="2"/>
        <v>6.7608695652173907E-5</v>
      </c>
      <c r="H43">
        <f t="shared" ref="H43:H53" si="7">H23/(H5*1000*200)</f>
        <v>1.9774011299435027E-7</v>
      </c>
      <c r="I43">
        <f t="shared" si="3"/>
        <v>7.0967741935483877E-8</v>
      </c>
      <c r="J43">
        <f t="shared" ref="J43:J53" si="8">J5*1000*1000</f>
        <v>34000000</v>
      </c>
      <c r="K43">
        <f t="shared" ref="K43:K53" si="9">(K5*1000*900)</f>
        <v>56700000</v>
      </c>
      <c r="L43">
        <f t="shared" ref="L43:L53" si="10">L5*1000*1000</f>
        <v>108000000</v>
      </c>
      <c r="M43">
        <f t="shared" ref="M43:P53" si="11">M23/(M5*1000*500)</f>
        <v>3.9560439560439562E-7</v>
      </c>
      <c r="N43">
        <f t="shared" si="11"/>
        <v>1.7142857142857143E-7</v>
      </c>
      <c r="O43">
        <f t="shared" si="11"/>
        <v>7.9999999999999996E-7</v>
      </c>
      <c r="P43">
        <f t="shared" si="11"/>
        <v>1.7449664429530201E-7</v>
      </c>
    </row>
    <row r="44" spans="1:16">
      <c r="A44">
        <v>3</v>
      </c>
      <c r="B44">
        <f t="shared" si="4"/>
        <v>2.9746835443037976E-7</v>
      </c>
      <c r="C44">
        <f t="shared" si="5"/>
        <v>35000000</v>
      </c>
      <c r="D44">
        <f t="shared" si="6"/>
        <v>4.1142857142857146E-5</v>
      </c>
      <c r="E44">
        <f t="shared" si="0"/>
        <v>6.8823529411764707E-6</v>
      </c>
      <c r="F44">
        <f t="shared" si="1"/>
        <v>1.4786324786324786E-5</v>
      </c>
      <c r="G44">
        <f t="shared" si="2"/>
        <v>1.21E-4</v>
      </c>
      <c r="H44">
        <f t="shared" si="7"/>
        <v>2.6988636363636366E-7</v>
      </c>
      <c r="I44">
        <f t="shared" si="3"/>
        <v>1.5044247787610619E-7</v>
      </c>
      <c r="J44">
        <f t="shared" si="8"/>
        <v>35000000</v>
      </c>
      <c r="K44">
        <f t="shared" si="9"/>
        <v>86400000</v>
      </c>
      <c r="L44">
        <f t="shared" si="10"/>
        <v>89000000</v>
      </c>
      <c r="M44">
        <f t="shared" si="11"/>
        <v>2.6666666666666667E-7</v>
      </c>
      <c r="N44">
        <f t="shared" si="11"/>
        <v>5.28735632183908E-7</v>
      </c>
      <c r="O44">
        <f t="shared" si="11"/>
        <v>5.0666666666666665E-7</v>
      </c>
      <c r="P44" t="e">
        <f t="shared" si="11"/>
        <v>#VALUE!</v>
      </c>
    </row>
    <row r="45" spans="1:16">
      <c r="A45">
        <v>4</v>
      </c>
      <c r="B45">
        <f t="shared" si="4"/>
        <v>3.2116788321167883E-7</v>
      </c>
      <c r="C45">
        <f t="shared" si="5"/>
        <v>86000000</v>
      </c>
      <c r="D45">
        <f t="shared" si="6"/>
        <v>5.6799999999999998E-5</v>
      </c>
      <c r="E45">
        <f t="shared" si="0"/>
        <v>4.5473684210526313E-5</v>
      </c>
      <c r="F45">
        <f t="shared" si="1"/>
        <v>1.9115384615384615E-5</v>
      </c>
      <c r="G45">
        <f t="shared" si="2"/>
        <v>3.7142857142857143E-5</v>
      </c>
      <c r="H45">
        <f t="shared" si="7"/>
        <v>2.5925925925925928E-7</v>
      </c>
      <c r="I45">
        <f t="shared" si="3"/>
        <v>4.3157894736842105E-7</v>
      </c>
      <c r="J45">
        <f t="shared" si="8"/>
        <v>37000000</v>
      </c>
      <c r="K45">
        <f t="shared" si="9"/>
        <v>97200000</v>
      </c>
      <c r="L45">
        <f t="shared" si="10"/>
        <v>89000000</v>
      </c>
      <c r="M45">
        <f t="shared" si="11"/>
        <v>2.3214285714285714E-7</v>
      </c>
      <c r="N45">
        <f t="shared" si="11"/>
        <v>5.7142857142857139E-7</v>
      </c>
      <c r="O45">
        <f t="shared" si="11"/>
        <v>2.9702970297029703E-7</v>
      </c>
      <c r="P45">
        <f t="shared" si="11"/>
        <v>3.4108527131782946E-7</v>
      </c>
    </row>
    <row r="46" spans="1:16">
      <c r="A46">
        <v>5</v>
      </c>
      <c r="B46">
        <f t="shared" si="4"/>
        <v>2.96E-7</v>
      </c>
      <c r="C46">
        <f t="shared" si="5"/>
        <v>156000000</v>
      </c>
      <c r="D46">
        <f t="shared" si="6"/>
        <v>1.0683760683760684E-5</v>
      </c>
      <c r="E46">
        <f t="shared" si="0"/>
        <v>2.3130434782608696E-5</v>
      </c>
      <c r="F46">
        <f t="shared" si="1"/>
        <v>2.71875E-5</v>
      </c>
      <c r="G46">
        <f t="shared" si="2"/>
        <v>3.3333333333333335E-5</v>
      </c>
      <c r="H46">
        <f t="shared" si="7"/>
        <v>2.3049645390070922E-7</v>
      </c>
      <c r="I46">
        <f t="shared" si="3"/>
        <v>1.5384615384615385E-7</v>
      </c>
      <c r="J46">
        <f t="shared" si="8"/>
        <v>42000000</v>
      </c>
      <c r="K46">
        <f t="shared" si="9"/>
        <v>64800000</v>
      </c>
      <c r="L46">
        <f t="shared" si="10"/>
        <v>112000000</v>
      </c>
      <c r="M46">
        <f t="shared" si="11"/>
        <v>4.6666666666666666E-7</v>
      </c>
      <c r="N46">
        <f t="shared" si="11"/>
        <v>1.9999999999999999E-7</v>
      </c>
      <c r="O46">
        <f t="shared" si="11"/>
        <v>1.3333333333333334E-7</v>
      </c>
      <c r="P46">
        <f t="shared" si="11"/>
        <v>1.12E-7</v>
      </c>
    </row>
    <row r="47" spans="1:16">
      <c r="A47">
        <v>6</v>
      </c>
      <c r="B47">
        <f t="shared" si="4"/>
        <v>1.4070351758793969E-7</v>
      </c>
      <c r="C47">
        <f t="shared" si="5"/>
        <v>170000000</v>
      </c>
      <c r="D47">
        <f t="shared" si="6"/>
        <v>3.1999999999999999E-5</v>
      </c>
      <c r="E47">
        <f t="shared" si="0"/>
        <v>2.9870129870129869E-5</v>
      </c>
      <c r="F47">
        <f t="shared" si="1"/>
        <v>2.3488372093023256E-5</v>
      </c>
      <c r="G47">
        <f t="shared" si="2"/>
        <v>2.2264150943396226E-5</v>
      </c>
      <c r="H47">
        <f t="shared" si="7"/>
        <v>1.4084507042253522E-7</v>
      </c>
      <c r="I47">
        <f t="shared" si="3"/>
        <v>5.128205128205128E-8</v>
      </c>
      <c r="J47">
        <f t="shared" si="8"/>
        <v>33000000</v>
      </c>
      <c r="K47">
        <f t="shared" si="9"/>
        <v>63900000</v>
      </c>
      <c r="L47">
        <f t="shared" si="10"/>
        <v>101000000</v>
      </c>
      <c r="M47">
        <f t="shared" si="11"/>
        <v>9.7777777777777778E-7</v>
      </c>
      <c r="N47">
        <f t="shared" si="11"/>
        <v>2.1951219512195123E-7</v>
      </c>
      <c r="O47">
        <f t="shared" si="11"/>
        <v>1.0526315789473685E-7</v>
      </c>
      <c r="P47">
        <f t="shared" si="11"/>
        <v>2.380952380952381E-8</v>
      </c>
    </row>
    <row r="48" spans="1:16">
      <c r="A48">
        <v>7</v>
      </c>
      <c r="B48">
        <f t="shared" si="4"/>
        <v>3.7826086956521739E-7</v>
      </c>
      <c r="C48">
        <f t="shared" si="5"/>
        <v>141000000</v>
      </c>
      <c r="D48">
        <f t="shared" si="6"/>
        <v>7.0500000000000001E-4</v>
      </c>
      <c r="E48">
        <f t="shared" si="0"/>
        <v>2.3308641975308641E-5</v>
      </c>
      <c r="F48">
        <f t="shared" si="1"/>
        <v>2.6057692307692309E-5</v>
      </c>
      <c r="G48">
        <f t="shared" si="2"/>
        <v>1.627906976744186E-6</v>
      </c>
      <c r="H48">
        <f t="shared" si="7"/>
        <v>7.1428571428571431E-7</v>
      </c>
      <c r="I48">
        <f t="shared" si="3"/>
        <v>1.1627906976744186E-7</v>
      </c>
      <c r="J48">
        <f t="shared" si="8"/>
        <v>43000000</v>
      </c>
      <c r="K48">
        <f t="shared" si="9"/>
        <v>75600000</v>
      </c>
      <c r="L48">
        <f t="shared" si="10"/>
        <v>88000000</v>
      </c>
      <c r="M48">
        <f>M28/(M10*1000*500)</f>
        <v>6.0465116279069772E-7</v>
      </c>
      <c r="N48">
        <f t="shared" si="11"/>
        <v>2.3404255319148937E-7</v>
      </c>
      <c r="O48">
        <f t="shared" si="11"/>
        <v>1.9607843137254901E-7</v>
      </c>
      <c r="P48">
        <f t="shared" si="11"/>
        <v>7.1942446043165474E-8</v>
      </c>
    </row>
    <row r="49" spans="1:16">
      <c r="A49">
        <v>8</v>
      </c>
      <c r="B49">
        <f t="shared" si="4"/>
        <v>2.0078740157480316E-7</v>
      </c>
      <c r="C49">
        <f t="shared" si="5"/>
        <v>120000000</v>
      </c>
      <c r="D49">
        <f t="shared" si="6"/>
        <v>2.7333333333333333E-4</v>
      </c>
      <c r="E49">
        <f t="shared" si="0"/>
        <v>1.5304347826086958E-5</v>
      </c>
      <c r="G49">
        <f t="shared" si="2"/>
        <v>3.9206349206349205E-5</v>
      </c>
      <c r="H49">
        <f t="shared" si="7"/>
        <v>1.4084507042253522E-7</v>
      </c>
      <c r="I49">
        <f t="shared" si="3"/>
        <v>3.1818181818181816E-8</v>
      </c>
      <c r="J49">
        <f t="shared" si="8"/>
        <v>66000000</v>
      </c>
      <c r="K49">
        <f t="shared" si="9"/>
        <v>87300000</v>
      </c>
      <c r="L49">
        <f t="shared" si="10"/>
        <v>97000000</v>
      </c>
      <c r="M49">
        <f t="shared" si="11"/>
        <v>2.9787234042553191E-7</v>
      </c>
      <c r="N49">
        <f t="shared" si="11"/>
        <v>1.7647058823529412E-6</v>
      </c>
      <c r="O49">
        <f t="shared" si="11"/>
        <v>1.5094339622641509E-7</v>
      </c>
      <c r="P49">
        <f t="shared" si="11"/>
        <v>1.0169491525423729E-7</v>
      </c>
    </row>
    <row r="50" spans="1:16">
      <c r="A50">
        <v>9</v>
      </c>
      <c r="B50">
        <f>B30/(B12*1000*1000)</f>
        <v>4.611650485436893E-7</v>
      </c>
      <c r="C50">
        <f t="shared" si="5"/>
        <v>121000000</v>
      </c>
      <c r="D50">
        <f t="shared" si="6"/>
        <v>1.710144927536232E-5</v>
      </c>
      <c r="F50">
        <f>F30/(F12*1000*200)</f>
        <v>4.4949494949494949E-5</v>
      </c>
      <c r="G50">
        <f t="shared" si="2"/>
        <v>1.195814648729447E-6</v>
      </c>
      <c r="H50">
        <f t="shared" si="7"/>
        <v>4.0492957746478875E-7</v>
      </c>
      <c r="I50">
        <f t="shared" si="3"/>
        <v>7.1428571428571423E-8</v>
      </c>
      <c r="J50">
        <f t="shared" si="8"/>
        <v>26000000</v>
      </c>
      <c r="K50">
        <f t="shared" si="9"/>
        <v>117000000</v>
      </c>
      <c r="L50">
        <f t="shared" si="10"/>
        <v>85000000</v>
      </c>
      <c r="M50">
        <f t="shared" si="11"/>
        <v>2.8571428571428569E-7</v>
      </c>
      <c r="N50">
        <f t="shared" si="11"/>
        <v>4.6511627906976744E-8</v>
      </c>
      <c r="O50">
        <f t="shared" si="11"/>
        <v>1.0526315789473685E-7</v>
      </c>
      <c r="P50">
        <f t="shared" si="11"/>
        <v>2.7450980392156863E-7</v>
      </c>
    </row>
    <row r="51" spans="1:16">
      <c r="A51">
        <v>10</v>
      </c>
      <c r="B51">
        <f>B31/(B13*1000*1000)</f>
        <v>3.3170731707317073E-7</v>
      </c>
      <c r="C51">
        <f t="shared" si="5"/>
        <v>102000000</v>
      </c>
      <c r="D51">
        <f t="shared" si="6"/>
        <v>1.2714285714285714E-5</v>
      </c>
      <c r="F51">
        <f>F31/(F13*1000*200)</f>
        <v>2.0668789808917197E-5</v>
      </c>
      <c r="G51">
        <f t="shared" si="2"/>
        <v>5.6455696202531647E-5</v>
      </c>
      <c r="H51">
        <f t="shared" si="7"/>
        <v>4.1666666666666667E-7</v>
      </c>
      <c r="I51">
        <f t="shared" si="3"/>
        <v>6.428571428571429E-8</v>
      </c>
      <c r="J51">
        <f t="shared" si="8"/>
        <v>11000000</v>
      </c>
      <c r="K51">
        <f t="shared" si="9"/>
        <v>83700000</v>
      </c>
      <c r="L51">
        <f t="shared" si="10"/>
        <v>98000000</v>
      </c>
      <c r="M51">
        <f t="shared" si="11"/>
        <v>1.3333333333333334E-6</v>
      </c>
      <c r="N51">
        <v>1.0000000000000001E-18</v>
      </c>
      <c r="O51">
        <f t="shared" si="11"/>
        <v>2.8000000000000002E-7</v>
      </c>
      <c r="P51">
        <f t="shared" si="11"/>
        <v>3.1858407079646019E-7</v>
      </c>
    </row>
    <row r="52" spans="1:16">
      <c r="A52">
        <v>11</v>
      </c>
      <c r="B52">
        <f>B32/(B14*1000*1000)</f>
        <v>4.0983606557377047E-7</v>
      </c>
      <c r="C52">
        <f t="shared" si="5"/>
        <v>70000000</v>
      </c>
      <c r="D52">
        <f t="shared" si="6"/>
        <v>1.3538461538461539E-5</v>
      </c>
      <c r="F52">
        <f>F32/(F14*1000*200)</f>
        <v>2.5656934306569343E-5</v>
      </c>
      <c r="G52">
        <f t="shared" si="2"/>
        <v>3.3191489361702129E-5</v>
      </c>
      <c r="H52">
        <f t="shared" si="7"/>
        <v>2.2887323943661971E-7</v>
      </c>
      <c r="I52">
        <f t="shared" si="3"/>
        <v>6.1855670103092779E-8</v>
      </c>
      <c r="J52">
        <f t="shared" si="8"/>
        <v>18000000</v>
      </c>
      <c r="K52">
        <f t="shared" si="9"/>
        <v>151200000</v>
      </c>
      <c r="L52">
        <f t="shared" si="10"/>
        <v>79000000</v>
      </c>
      <c r="M52">
        <f t="shared" si="11"/>
        <v>5.3658536585365858E-7</v>
      </c>
      <c r="N52">
        <f t="shared" si="11"/>
        <v>3.4682080924855494E-8</v>
      </c>
      <c r="O52">
        <f t="shared" si="11"/>
        <v>6.6666666666666671E-7</v>
      </c>
      <c r="P52">
        <f t="shared" si="11"/>
        <v>3.2323232323232322E-7</v>
      </c>
    </row>
    <row r="53" spans="1:16">
      <c r="A53">
        <v>12</v>
      </c>
      <c r="B53">
        <f>B33/(B15*1000*1000)</f>
        <v>3.3333333333333335E-7</v>
      </c>
      <c r="C53">
        <f>(C15*1000*1000)</f>
        <v>123000000</v>
      </c>
      <c r="D53">
        <f t="shared" si="6"/>
        <v>9.6800000000000005E-6</v>
      </c>
      <c r="F53">
        <f>F33/(F15*1000*200)</f>
        <v>7.18E-4</v>
      </c>
      <c r="G53">
        <f t="shared" si="2"/>
        <v>1.815450643776824E-5</v>
      </c>
      <c r="H53">
        <f t="shared" si="7"/>
        <v>2.3076923076923078E-7</v>
      </c>
      <c r="I53">
        <f t="shared" si="3"/>
        <v>2.0202020202020202E-7</v>
      </c>
      <c r="J53">
        <f t="shared" si="8"/>
        <v>15000000</v>
      </c>
      <c r="K53">
        <f t="shared" si="9"/>
        <v>131400000</v>
      </c>
      <c r="L53">
        <f t="shared" si="10"/>
        <v>107000000</v>
      </c>
      <c r="M53">
        <f t="shared" si="11"/>
        <v>4.2857142857142857E-7</v>
      </c>
      <c r="N53">
        <f t="shared" si="11"/>
        <v>5.319148936170213E-8</v>
      </c>
      <c r="O53">
        <f t="shared" si="11"/>
        <v>2.0895522388059702E-7</v>
      </c>
      <c r="P53">
        <f t="shared" si="11"/>
        <v>2.2222222222222222E-7</v>
      </c>
    </row>
    <row r="54" spans="1:16">
      <c r="A54" t="s">
        <v>21</v>
      </c>
      <c r="C54">
        <f>SUM(C42:C53)</f>
        <v>1399000000</v>
      </c>
      <c r="J54">
        <f>SUM(J42:J53)</f>
        <v>417000000</v>
      </c>
      <c r="K54">
        <f>SUM(K42:K53)</f>
        <v>1087200000</v>
      </c>
      <c r="L54">
        <f>SUM(L42:L53)</f>
        <v>1149000000</v>
      </c>
    </row>
    <row r="56" spans="1:16">
      <c r="A56" t="s">
        <v>1</v>
      </c>
      <c r="B56" s="2">
        <f>AVERAGE(B42:B53)</f>
        <v>3.3470889923476142E-7</v>
      </c>
      <c r="D56" s="2">
        <f>AVERAGE(D42:D53)</f>
        <v>9.9811065337641422E-5</v>
      </c>
      <c r="E56" s="2">
        <f>AVERAGE(E42:E49)</f>
        <v>2.2953717747722098E-5</v>
      </c>
      <c r="F56" s="2">
        <f>AVERAGE(F42:F53)</f>
        <v>8.7892377567705892E-5</v>
      </c>
      <c r="G56" s="2">
        <f>AVERAGE(G42:G53)</f>
        <v>3.6680271337161359E-5</v>
      </c>
      <c r="H56" s="2">
        <f>AVERAGE(H42:H53)</f>
        <v>2.8118846364400394E-7</v>
      </c>
      <c r="I56" s="2">
        <f>AVERAGE(I42:I53)</f>
        <v>1.2557736476975322E-7</v>
      </c>
      <c r="M56" s="2">
        <f>AVERAGE(M42:M53)</f>
        <v>5.0381414723215269E-7</v>
      </c>
      <c r="N56" s="2">
        <f>AVERAGE(N42:N53)</f>
        <v>3.4319635424673266E-7</v>
      </c>
      <c r="O56" s="2">
        <f>AVERAGE(O42:O53)</f>
        <v>3.1328984061845525E-7</v>
      </c>
      <c r="P56" s="2">
        <f>AVERAGE(P42+P43+P45+P46+P47+P48+P49+P50+P51+P52+P53)</f>
        <v>2.4553804995811568E-6</v>
      </c>
    </row>
    <row r="57" spans="1:16">
      <c r="A57" t="s">
        <v>17</v>
      </c>
      <c r="B57" s="2">
        <f>STDEV(B42:B53)/SQRT(12)</f>
        <v>3.0368723877361054E-8</v>
      </c>
      <c r="C57" s="2"/>
      <c r="D57" s="2">
        <f>STDEV(D42:D53)/SQRT(12)</f>
        <v>5.8988226059761939E-5</v>
      </c>
      <c r="E57" s="2">
        <f>STDEV(E42:E49)</f>
        <v>1.1505982917226353E-5</v>
      </c>
      <c r="F57" s="2">
        <f>STDEV(F42:F53)/SQRT(12)</f>
        <v>6.03725428290827E-5</v>
      </c>
      <c r="G57" s="2">
        <f>STDEV(G42:G53)</f>
        <v>3.3430297258098511E-5</v>
      </c>
      <c r="H57" s="2">
        <f>STDEV(H42:H53)/SQRT(12)</f>
        <v>4.73607875203535E-8</v>
      </c>
      <c r="I57" s="2">
        <f>STDEV(I42:I53)</f>
        <v>1.085542683040219E-7</v>
      </c>
      <c r="J57" s="2"/>
      <c r="K57" s="2"/>
      <c r="L57" s="2"/>
      <c r="M57" s="2">
        <f>STDEV(M42:M53)</f>
        <v>3.3618265580102226E-7</v>
      </c>
      <c r="N57" s="2">
        <f>STDEV(N42:N53)</f>
        <v>4.8354034898965047E-7</v>
      </c>
      <c r="O57" s="2">
        <f>STDEV(O42:O53)</f>
        <v>2.277279867779853E-7</v>
      </c>
      <c r="P57" s="2">
        <f>STDEV(P42,P43,P45,P46,P47,P48,P49,P50,P51,P52,P53)</f>
        <v>1.4139280262281099E-7</v>
      </c>
    </row>
    <row r="59" spans="1:16">
      <c r="A59" t="s">
        <v>335</v>
      </c>
      <c r="B59">
        <f>AVERAGE(B42:B45)</f>
        <v>3.6617830939130309E-7</v>
      </c>
      <c r="D59">
        <f t="shared" ref="D59:I59" si="12">AVERAGE(D42:D45)</f>
        <v>3.0920373376623377E-5</v>
      </c>
      <c r="E59">
        <f t="shared" si="12"/>
        <v>2.3004046881910658E-5</v>
      </c>
      <c r="F59">
        <f t="shared" si="12"/>
        <v>2.0201842444766974E-5</v>
      </c>
      <c r="G59">
        <f t="shared" si="12"/>
        <v>5.8683502233845482E-5</v>
      </c>
      <c r="H59">
        <f t="shared" si="12"/>
        <v>2.1663763508981176E-7</v>
      </c>
      <c r="I59">
        <f t="shared" si="12"/>
        <v>1.8852819067140729E-7</v>
      </c>
      <c r="M59">
        <f>AVERAGE(M42:M45)</f>
        <v>2.786493514131129E-7</v>
      </c>
      <c r="N59">
        <f>AVERAGE(N42:N45)</f>
        <v>3.9142760552496852E-7</v>
      </c>
      <c r="O59">
        <f>AVERAGE(O42:O45)</f>
        <v>4.7824368003810694E-7</v>
      </c>
      <c r="P59">
        <f>AVERAGE(P42,P43,P45)</f>
        <v>3.3579506476721869E-7</v>
      </c>
    </row>
    <row r="60" spans="1:16">
      <c r="A60" t="s">
        <v>336</v>
      </c>
      <c r="B60">
        <f>AVERAGE(B46:B49)</f>
        <v>2.5393794718199003E-7</v>
      </c>
      <c r="D60">
        <f t="shared" ref="D60:I60" si="13">AVERAGE(D46:D49)</f>
        <v>2.5525427350427349E-4</v>
      </c>
      <c r="E60">
        <f t="shared" si="13"/>
        <v>2.2903388613533542E-5</v>
      </c>
      <c r="F60">
        <f t="shared" si="13"/>
        <v>2.5577854800238519E-5</v>
      </c>
      <c r="G60">
        <f t="shared" si="13"/>
        <v>2.4107935114955736E-5</v>
      </c>
      <c r="H60">
        <f t="shared" si="13"/>
        <v>3.066180772578735E-7</v>
      </c>
      <c r="I60">
        <f t="shared" si="13"/>
        <v>8.8306364178457196E-8</v>
      </c>
      <c r="M60">
        <f>AVERAGE(M46:M49)</f>
        <v>5.8674198691516847E-7</v>
      </c>
      <c r="N60">
        <f>AVERAGE(N46:N49)</f>
        <v>6.0456515766659548E-7</v>
      </c>
      <c r="O60">
        <f>AVERAGE(O46:O49)</f>
        <v>1.4640457970675857E-7</v>
      </c>
      <c r="P60">
        <f>AVERAGE(P46:P49)</f>
        <v>7.7361721276731641E-8</v>
      </c>
    </row>
    <row r="61" spans="1:16">
      <c r="A61" t="s">
        <v>337</v>
      </c>
      <c r="B61">
        <f>AVERAGE(B50:B53)</f>
        <v>3.8401044113099102E-7</v>
      </c>
      <c r="D61">
        <f t="shared" ref="D61:I61" si="14">AVERAGE(D50:D53)</f>
        <v>1.3258549132027394E-5</v>
      </c>
      <c r="F61">
        <f t="shared" si="14"/>
        <v>2.0231880476624537E-4</v>
      </c>
      <c r="G61">
        <f t="shared" si="14"/>
        <v>2.7249376662682868E-5</v>
      </c>
      <c r="H61">
        <f t="shared" si="14"/>
        <v>3.2030967858432651E-7</v>
      </c>
      <c r="I61">
        <f t="shared" si="14"/>
        <v>9.9897539459395129E-8</v>
      </c>
      <c r="M61">
        <f>AVERAGE(M50:M53)</f>
        <v>6.4605110336817655E-7</v>
      </c>
      <c r="N61">
        <f>AVERAGE(N50:N53)</f>
        <v>3.3596299548633594E-8</v>
      </c>
      <c r="O61">
        <f>AVERAGE(O50:O53)</f>
        <v>3.1522126211050012E-7</v>
      </c>
      <c r="P61">
        <f>AVERAGE(P50:P53)</f>
        <v>2.8463710504314359E-7</v>
      </c>
    </row>
    <row r="62" spans="1:16">
      <c r="A62" t="s">
        <v>339</v>
      </c>
      <c r="B62">
        <f>STDEV(B59:B61)</f>
        <v>7.0515645442899503E-8</v>
      </c>
      <c r="D62">
        <f>STDEV(D59:D61)</f>
        <v>1.3490710964498103E-4</v>
      </c>
      <c r="E62">
        <f>E64-E60</f>
        <v>5.0329134188556505E-8</v>
      </c>
      <c r="F62">
        <f>STDEV(F59:F61)</f>
        <v>1.036282240101086E-4</v>
      </c>
      <c r="G62">
        <f>STDEV(G59:G61)</f>
        <v>1.9119984078681723E-5</v>
      </c>
      <c r="H62">
        <f>STDEV(H59:H61)</f>
        <v>5.6320263555803477E-8</v>
      </c>
      <c r="I62">
        <f>STDEV(I59:I61)</f>
        <v>5.4824207220657818E-8</v>
      </c>
      <c r="M62">
        <f>STDEV(M59:M61)</f>
        <v>1.972404161950119E-7</v>
      </c>
      <c r="N62">
        <f>STDEV(N59:N61)</f>
        <v>2.8852391484074691E-7</v>
      </c>
      <c r="O62">
        <f>STDEV(O59:O61)</f>
        <v>1.6592798112107138E-7</v>
      </c>
      <c r="P62">
        <f>STDEV(P59:P61)</f>
        <v>1.3685029203860904E-7</v>
      </c>
    </row>
    <row r="64" spans="1:16">
      <c r="A64" t="s">
        <v>338</v>
      </c>
      <c r="B64">
        <f>AVERAGE(B59:B61)</f>
        <v>3.3470889923476142E-7</v>
      </c>
      <c r="C64" s="2">
        <f>1/C54</f>
        <v>7.1479628305932814E-10</v>
      </c>
      <c r="D64">
        <f>AVERAGE(D59:D61)</f>
        <v>9.9811065337641422E-5</v>
      </c>
      <c r="E64">
        <f>AVERAGE(E59:E60)</f>
        <v>2.2953717747722098E-5</v>
      </c>
      <c r="F64">
        <f>AVERAGE(F59:F61)</f>
        <v>8.2699500670416952E-5</v>
      </c>
      <c r="G64">
        <f>AVERAGE(G59:G61)</f>
        <v>3.6680271337161359E-5</v>
      </c>
      <c r="H64">
        <f>AVERAGE(H59:H61)</f>
        <v>2.8118846364400389E-7</v>
      </c>
      <c r="I64">
        <f>AVERAGE(I59:I61)</f>
        <v>1.2557736476975322E-7</v>
      </c>
      <c r="J64" s="2">
        <f>1/J54</f>
        <v>2.3980815347721824E-9</v>
      </c>
      <c r="K64" s="2">
        <f>2/K54</f>
        <v>1.839587932303164E-9</v>
      </c>
      <c r="L64" s="2">
        <f>5/L54</f>
        <v>4.351610095735422E-9</v>
      </c>
      <c r="M64">
        <f>AVERAGE(M59:M61)</f>
        <v>5.0381414723215258E-7</v>
      </c>
      <c r="N64">
        <f>AVERAGE(N59:N61)</f>
        <v>3.4319635424673256E-7</v>
      </c>
      <c r="O64">
        <f>AVERAGE(O59:O61)</f>
        <v>3.132898406184552E-7</v>
      </c>
      <c r="P64">
        <f>AVERAGE(P59:P61)</f>
        <v>2.3259796369569797E-7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104"/>
  <sheetViews>
    <sheetView workbookViewId="0">
      <selection activeCell="AL13" sqref="AL13"/>
    </sheetView>
  </sheetViews>
  <sheetFormatPr baseColWidth="10" defaultColWidth="8.83203125" defaultRowHeight="14" x14ac:dyDescent="0"/>
  <cols>
    <col min="4" max="25" width="0" hidden="1" customWidth="1"/>
    <col min="38" max="38" width="12" customWidth="1"/>
    <col min="39" max="39" width="12.6640625" customWidth="1"/>
    <col min="40" max="40" width="14.33203125" customWidth="1"/>
  </cols>
  <sheetData>
    <row r="1" spans="1:54">
      <c r="A1" t="s">
        <v>274</v>
      </c>
    </row>
    <row r="2" spans="1:54">
      <c r="A2" t="s">
        <v>126</v>
      </c>
    </row>
    <row r="3" spans="1:54">
      <c r="A3" t="s">
        <v>273</v>
      </c>
    </row>
    <row r="4" spans="1:54">
      <c r="A4" t="s">
        <v>51</v>
      </c>
      <c r="AC4" t="s">
        <v>187</v>
      </c>
      <c r="AD4" t="s">
        <v>235</v>
      </c>
      <c r="AE4" t="s">
        <v>236</v>
      </c>
      <c r="AG4" t="s">
        <v>187</v>
      </c>
      <c r="AH4" t="s">
        <v>235</v>
      </c>
      <c r="AI4" t="s">
        <v>236</v>
      </c>
      <c r="AL4" t="s">
        <v>189</v>
      </c>
      <c r="AM4" t="s">
        <v>237</v>
      </c>
      <c r="AN4" t="s">
        <v>238</v>
      </c>
      <c r="AO4" t="s">
        <v>192</v>
      </c>
      <c r="AP4" t="s">
        <v>239</v>
      </c>
      <c r="AQ4" t="s">
        <v>240</v>
      </c>
      <c r="AR4" t="s">
        <v>189</v>
      </c>
      <c r="AS4" t="s">
        <v>237</v>
      </c>
      <c r="AT4" t="s">
        <v>238</v>
      </c>
      <c r="AU4" t="s">
        <v>241</v>
      </c>
      <c r="AV4" t="s">
        <v>239</v>
      </c>
      <c r="AW4" t="s">
        <v>242</v>
      </c>
      <c r="BA4" t="s">
        <v>243</v>
      </c>
      <c r="BB4" t="s">
        <v>244</v>
      </c>
    </row>
    <row r="5" spans="1:54">
      <c r="A5" t="s">
        <v>245</v>
      </c>
      <c r="B5" t="s">
        <v>24</v>
      </c>
      <c r="C5" t="s">
        <v>25</v>
      </c>
      <c r="D5" t="s">
        <v>26</v>
      </c>
      <c r="E5" t="s">
        <v>27</v>
      </c>
      <c r="F5" t="s">
        <v>28</v>
      </c>
      <c r="G5" t="s">
        <v>29</v>
      </c>
      <c r="H5" t="s">
        <v>30</v>
      </c>
      <c r="I5" t="s">
        <v>31</v>
      </c>
      <c r="J5" t="s">
        <v>32</v>
      </c>
      <c r="K5" t="s">
        <v>33</v>
      </c>
      <c r="L5" t="s">
        <v>34</v>
      </c>
      <c r="M5" t="s">
        <v>35</v>
      </c>
      <c r="N5" t="s">
        <v>36</v>
      </c>
      <c r="O5" t="s">
        <v>37</v>
      </c>
      <c r="P5" t="s">
        <v>38</v>
      </c>
      <c r="Q5" t="s">
        <v>39</v>
      </c>
      <c r="R5" t="s">
        <v>40</v>
      </c>
      <c r="S5" t="s">
        <v>41</v>
      </c>
      <c r="T5" t="s">
        <v>42</v>
      </c>
      <c r="U5" t="s">
        <v>43</v>
      </c>
      <c r="V5" t="s">
        <v>44</v>
      </c>
      <c r="W5" t="s">
        <v>45</v>
      </c>
      <c r="X5" t="s">
        <v>46</v>
      </c>
      <c r="Y5" t="s">
        <v>47</v>
      </c>
      <c r="AB5" t="s">
        <v>52</v>
      </c>
      <c r="AC5">
        <f>C6/C82</f>
        <v>0.34963593409752641</v>
      </c>
      <c r="AD5">
        <f>C31/C82</f>
        <v>1.8629564698058863E-3</v>
      </c>
      <c r="AE5">
        <f>C56/C82</f>
        <v>1.4707597632578702E-2</v>
      </c>
      <c r="AG5">
        <f>AC5/$AC$5</f>
        <v>1</v>
      </c>
      <c r="AH5">
        <f>AD5/$AD$5</f>
        <v>1</v>
      </c>
      <c r="AI5">
        <f>AE5/$AE$5</f>
        <v>1</v>
      </c>
      <c r="AK5" t="s">
        <v>52</v>
      </c>
      <c r="AL5">
        <f>AVERAGE(AC5,AC13,AC20)</f>
        <v>1.4360946550884053</v>
      </c>
      <c r="AM5">
        <f>AVERAGE(AD5,AD13,AD20)</f>
        <v>4.3703797685061885E-2</v>
      </c>
      <c r="AN5">
        <f>AVERAGE(AE5,AE13,AE20)</f>
        <v>2.5249748706511522E-2</v>
      </c>
      <c r="AO5">
        <f>STDEV(AC5,AC13,AC20)</f>
        <v>0.95314573688160364</v>
      </c>
      <c r="AP5">
        <f t="shared" ref="AO5:AQ11" si="0">STDEV(AD5,AD13,AD20)</f>
        <v>3.9100516312324932E-2</v>
      </c>
      <c r="AQ5">
        <f t="shared" si="0"/>
        <v>9.738886123783758E-3</v>
      </c>
      <c r="AR5">
        <f>AVERAGE(AG5,AG13,AG20)</f>
        <v>1</v>
      </c>
      <c r="AS5">
        <f>AVERAGE(AH5,AH13,AH20)</f>
        <v>1</v>
      </c>
      <c r="AT5">
        <f>AVERAGE(AI5,AI13,AI20)</f>
        <v>1</v>
      </c>
      <c r="AU5">
        <f>STDEV(AG5,AG13,AG20)</f>
        <v>0</v>
      </c>
      <c r="AV5">
        <f>STDEV(AH5,AH13,AH20)</f>
        <v>0</v>
      </c>
      <c r="AW5">
        <f>STDEV(AI5,AI13,AI20)</f>
        <v>0</v>
      </c>
      <c r="AZ5" t="s">
        <v>52</v>
      </c>
      <c r="BA5">
        <f t="shared" ref="BA5:BA12" si="1">AM5/AL5</f>
        <v>3.0432393526575379E-2</v>
      </c>
      <c r="BB5">
        <f t="shared" ref="BB5:BB12" si="2">AN5/AL5</f>
        <v>1.7582231517293097E-2</v>
      </c>
    </row>
    <row r="6" spans="1:54">
      <c r="A6" t="s">
        <v>52</v>
      </c>
      <c r="B6" t="s">
        <v>81</v>
      </c>
      <c r="C6">
        <v>8442981.7300000004</v>
      </c>
      <c r="D6">
        <v>779.11500000000001</v>
      </c>
      <c r="E6" t="s">
        <v>54</v>
      </c>
      <c r="F6">
        <v>0.18</v>
      </c>
      <c r="G6">
        <v>1340.932</v>
      </c>
      <c r="H6">
        <v>707.7</v>
      </c>
      <c r="I6">
        <v>20151521.329999998</v>
      </c>
      <c r="J6">
        <v>1274.74</v>
      </c>
      <c r="K6">
        <v>15028</v>
      </c>
      <c r="L6">
        <v>3747.97</v>
      </c>
      <c r="M6">
        <v>432</v>
      </c>
      <c r="N6">
        <v>1047</v>
      </c>
      <c r="O6">
        <v>106.45</v>
      </c>
      <c r="P6">
        <v>228</v>
      </c>
      <c r="Q6">
        <v>1004</v>
      </c>
      <c r="R6">
        <v>353</v>
      </c>
      <c r="S6">
        <v>1039</v>
      </c>
      <c r="T6">
        <v>578</v>
      </c>
      <c r="U6">
        <v>221</v>
      </c>
      <c r="V6">
        <v>68</v>
      </c>
      <c r="W6">
        <v>17928386.41</v>
      </c>
      <c r="X6">
        <v>10870</v>
      </c>
      <c r="AB6" t="s">
        <v>108</v>
      </c>
      <c r="AC6">
        <f t="shared" ref="AC6:AC26" si="3">C7/C83</f>
        <v>-1.5342374895882332E-2</v>
      </c>
      <c r="AD6">
        <f t="shared" ref="AD6:AD27" si="4">C32/C83</f>
        <v>0.14316026816171448</v>
      </c>
      <c r="AE6">
        <f t="shared" ref="AE6:AE27" si="5">C57/C83</f>
        <v>3.3169860348929672E-2</v>
      </c>
      <c r="AG6">
        <f t="shared" ref="AG6:AG11" si="6">AC6/$AC$5</f>
        <v>-4.3881001349257126E-2</v>
      </c>
      <c r="AH6">
        <f t="shared" ref="AH6:AH12" si="7">AD6/$AD$5</f>
        <v>76.845739813035621</v>
      </c>
      <c r="AI6">
        <f t="shared" ref="AI6:AI12" si="8">AE6/$AE$5</f>
        <v>2.2552874492198054</v>
      </c>
      <c r="AK6" t="s">
        <v>108</v>
      </c>
      <c r="AL6">
        <f t="shared" ref="AL6:AL11" si="9">AVERAGE(AC6,AC14,AC21)</f>
        <v>-4.2617346303795732E-2</v>
      </c>
      <c r="AM6">
        <f t="shared" ref="AM6:AN11" si="10">AVERAGE(AD6,AD14,AD21)</f>
        <v>0.18128599206920823</v>
      </c>
      <c r="AN6">
        <f t="shared" si="10"/>
        <v>3.0851635427149821E-2</v>
      </c>
      <c r="AO6">
        <f t="shared" si="0"/>
        <v>2.6328261097043261E-2</v>
      </c>
      <c r="AP6">
        <f t="shared" si="0"/>
        <v>6.467461635280794E-2</v>
      </c>
      <c r="AQ6">
        <f t="shared" si="0"/>
        <v>2.5250568730919285E-3</v>
      </c>
      <c r="AR6">
        <f t="shared" ref="AR6:AT11" si="11">AVERAGE(AG6,AG14,AG21)</f>
        <v>-3.3990483018338513E-2</v>
      </c>
      <c r="AS6">
        <f t="shared" si="11"/>
        <v>27.932239662896848</v>
      </c>
      <c r="AT6">
        <f t="shared" si="11"/>
        <v>1.412200754660067</v>
      </c>
      <c r="AU6">
        <f t="shared" ref="AU6:AW11" si="12">STDEV(AG6,AG14,AG21)</f>
        <v>1.1795720803704992E-2</v>
      </c>
      <c r="AV6">
        <f t="shared" si="12"/>
        <v>42.392482909150729</v>
      </c>
      <c r="AW6">
        <f t="shared" si="12"/>
        <v>0.74750619567783261</v>
      </c>
      <c r="AZ6" t="s">
        <v>108</v>
      </c>
      <c r="BA6">
        <f t="shared" si="1"/>
        <v>-4.253807611035179</v>
      </c>
      <c r="BB6">
        <f t="shared" si="2"/>
        <v>-0.72392202009072548</v>
      </c>
    </row>
    <row r="7" spans="1:54">
      <c r="A7" t="s">
        <v>108</v>
      </c>
      <c r="B7" t="s">
        <v>53</v>
      </c>
      <c r="C7">
        <v>-585714.76</v>
      </c>
      <c r="D7">
        <v>364.11799999999999</v>
      </c>
      <c r="E7" t="s">
        <v>54</v>
      </c>
      <c r="F7" t="s">
        <v>55</v>
      </c>
      <c r="G7">
        <v>325.14299999999997</v>
      </c>
      <c r="H7">
        <v>168.453</v>
      </c>
      <c r="I7">
        <v>4886255.58</v>
      </c>
      <c r="J7">
        <v>292.76</v>
      </c>
      <c r="K7">
        <v>15028</v>
      </c>
      <c r="L7">
        <v>1113.26</v>
      </c>
      <c r="M7">
        <v>687</v>
      </c>
      <c r="N7">
        <v>1057</v>
      </c>
      <c r="O7">
        <v>43.02</v>
      </c>
      <c r="P7">
        <v>555</v>
      </c>
      <c r="Q7">
        <v>994</v>
      </c>
      <c r="R7">
        <v>602</v>
      </c>
      <c r="S7">
        <v>1034</v>
      </c>
      <c r="T7">
        <v>578</v>
      </c>
      <c r="U7">
        <v>221</v>
      </c>
      <c r="V7">
        <v>68</v>
      </c>
      <c r="W7">
        <v>2608315.2200000002</v>
      </c>
      <c r="X7">
        <v>5094</v>
      </c>
      <c r="AB7" t="s">
        <v>4</v>
      </c>
      <c r="AC7">
        <f t="shared" si="3"/>
        <v>2.0262661934054793</v>
      </c>
      <c r="AD7">
        <f t="shared" si="4"/>
        <v>6.7137525064649151E-2</v>
      </c>
      <c r="AE7">
        <f t="shared" si="5"/>
        <v>3.7779446745427721E-2</v>
      </c>
      <c r="AG7">
        <f t="shared" si="6"/>
        <v>5.7953602470399357</v>
      </c>
      <c r="AH7">
        <f t="shared" si="7"/>
        <v>36.038160930107324</v>
      </c>
      <c r="AI7">
        <f t="shared" si="8"/>
        <v>2.568702767727526</v>
      </c>
      <c r="AK7" t="s">
        <v>4</v>
      </c>
      <c r="AL7">
        <f t="shared" si="9"/>
        <v>1.7190067118009127</v>
      </c>
      <c r="AM7">
        <f t="shared" si="10"/>
        <v>6.2906003648658892E-2</v>
      </c>
      <c r="AN7">
        <f t="shared" si="10"/>
        <v>4.4129525667149817E-2</v>
      </c>
      <c r="AO7">
        <f t="shared" si="0"/>
        <v>0.68938994709072132</v>
      </c>
      <c r="AP7">
        <f t="shared" si="0"/>
        <v>3.2581508516697749E-2</v>
      </c>
      <c r="AQ7">
        <f t="shared" si="0"/>
        <v>9.7642664689331759E-3</v>
      </c>
      <c r="AR7">
        <f t="shared" si="11"/>
        <v>2.4455904414242218</v>
      </c>
      <c r="AS7">
        <f t="shared" si="11"/>
        <v>12.754083326619009</v>
      </c>
      <c r="AT7">
        <f t="shared" si="11"/>
        <v>1.882595808535567</v>
      </c>
      <c r="AU7">
        <f t="shared" si="12"/>
        <v>2.9127933980863934</v>
      </c>
      <c r="AV7">
        <f t="shared" si="12"/>
        <v>20.178686799620298</v>
      </c>
      <c r="AW7">
        <f t="shared" si="12"/>
        <v>0.60147393455111753</v>
      </c>
      <c r="AZ7" t="s">
        <v>4</v>
      </c>
      <c r="BA7">
        <f t="shared" si="1"/>
        <v>3.6594390944963556E-2</v>
      </c>
      <c r="BB7">
        <f t="shared" si="2"/>
        <v>2.5671526099463358E-2</v>
      </c>
    </row>
    <row r="8" spans="1:54">
      <c r="A8" t="s">
        <v>4</v>
      </c>
      <c r="B8" t="s">
        <v>57</v>
      </c>
      <c r="C8">
        <v>89074694.099999994</v>
      </c>
      <c r="D8">
        <v>4433.4719999999998</v>
      </c>
      <c r="E8" t="s">
        <v>54</v>
      </c>
      <c r="F8">
        <v>1.86</v>
      </c>
      <c r="G8">
        <v>10360.721</v>
      </c>
      <c r="H8">
        <v>5334.1390000000001</v>
      </c>
      <c r="I8">
        <v>155700914.31</v>
      </c>
      <c r="J8">
        <v>9506.92</v>
      </c>
      <c r="K8">
        <v>15028</v>
      </c>
      <c r="L8">
        <v>26562.26</v>
      </c>
      <c r="M8">
        <v>930</v>
      </c>
      <c r="N8">
        <v>1055</v>
      </c>
      <c r="O8">
        <v>1498.49</v>
      </c>
      <c r="P8">
        <v>723</v>
      </c>
      <c r="Q8">
        <v>1016</v>
      </c>
      <c r="R8">
        <v>845</v>
      </c>
      <c r="S8">
        <v>1051</v>
      </c>
      <c r="T8">
        <v>578</v>
      </c>
      <c r="U8">
        <v>221</v>
      </c>
      <c r="V8">
        <v>68</v>
      </c>
      <c r="W8">
        <v>148810501.84999999</v>
      </c>
      <c r="X8">
        <v>13186</v>
      </c>
      <c r="AB8" t="s">
        <v>6</v>
      </c>
      <c r="AC8">
        <f t="shared" si="3"/>
        <v>2.9291046367127902</v>
      </c>
      <c r="AD8">
        <f t="shared" si="4"/>
        <v>0.10375900578378841</v>
      </c>
      <c r="AE8">
        <f t="shared" si="5"/>
        <v>3.1662959224634322E-2</v>
      </c>
      <c r="AG8">
        <f t="shared" si="6"/>
        <v>8.3775846560890237</v>
      </c>
      <c r="AH8">
        <f t="shared" si="7"/>
        <v>55.695883111321301</v>
      </c>
      <c r="AI8">
        <f t="shared" si="8"/>
        <v>2.1528301232893337</v>
      </c>
      <c r="AK8" t="s">
        <v>6</v>
      </c>
      <c r="AL8">
        <f t="shared" si="9"/>
        <v>2.2187137361092124</v>
      </c>
      <c r="AM8">
        <f t="shared" si="10"/>
        <v>7.597277243163568E-2</v>
      </c>
      <c r="AN8">
        <f t="shared" si="10"/>
        <v>3.9573904055296559E-2</v>
      </c>
      <c r="AO8">
        <f t="shared" si="0"/>
        <v>0.61538977014166985</v>
      </c>
      <c r="AP8">
        <f t="shared" si="0"/>
        <v>2.7687354799154424E-2</v>
      </c>
      <c r="AQ8">
        <f t="shared" si="0"/>
        <v>7.9103962188891534E-3</v>
      </c>
      <c r="AR8">
        <f t="shared" si="11"/>
        <v>3.4235469411246497</v>
      </c>
      <c r="AS8">
        <f t="shared" si="11"/>
        <v>19.206748275383791</v>
      </c>
      <c r="AT8">
        <f t="shared" si="11"/>
        <v>1.6900145870513885</v>
      </c>
      <c r="AU8">
        <f t="shared" si="12"/>
        <v>4.2908217190857272</v>
      </c>
      <c r="AV8">
        <f t="shared" si="12"/>
        <v>31.60051847083313</v>
      </c>
      <c r="AW8">
        <f t="shared" si="12"/>
        <v>0.49564910853964</v>
      </c>
      <c r="AZ8" t="s">
        <v>6</v>
      </c>
      <c r="BA8">
        <f t="shared" si="1"/>
        <v>3.4241809204671569E-2</v>
      </c>
      <c r="BB8">
        <f t="shared" si="2"/>
        <v>1.7836417294956792E-2</v>
      </c>
    </row>
    <row r="9" spans="1:54">
      <c r="A9" t="s">
        <v>6</v>
      </c>
      <c r="B9" t="s">
        <v>59</v>
      </c>
      <c r="C9">
        <v>112354744.59999999</v>
      </c>
      <c r="D9">
        <v>6343.2370000000001</v>
      </c>
      <c r="E9" t="s">
        <v>54</v>
      </c>
      <c r="F9">
        <v>2.35</v>
      </c>
      <c r="G9">
        <v>13819.597</v>
      </c>
      <c r="H9">
        <v>6303.098</v>
      </c>
      <c r="I9">
        <v>207680903.13999999</v>
      </c>
      <c r="J9">
        <v>12950.44</v>
      </c>
      <c r="K9">
        <v>15028</v>
      </c>
      <c r="L9">
        <v>35948.160000000003</v>
      </c>
      <c r="M9">
        <v>1169</v>
      </c>
      <c r="N9">
        <v>1056</v>
      </c>
      <c r="O9">
        <v>3246.64</v>
      </c>
      <c r="P9">
        <v>968</v>
      </c>
      <c r="Q9">
        <v>1016</v>
      </c>
      <c r="R9">
        <v>1085</v>
      </c>
      <c r="S9">
        <v>1051</v>
      </c>
      <c r="T9">
        <v>578</v>
      </c>
      <c r="U9">
        <v>221</v>
      </c>
      <c r="V9">
        <v>68</v>
      </c>
      <c r="W9">
        <v>200532858.97999999</v>
      </c>
      <c r="X9">
        <v>13751</v>
      </c>
      <c r="AB9" t="s">
        <v>7</v>
      </c>
      <c r="AC9">
        <f t="shared" si="3"/>
        <v>1.2362404710604338</v>
      </c>
      <c r="AD9">
        <f t="shared" si="4"/>
        <v>2.8979227950973546E-2</v>
      </c>
      <c r="AE9">
        <f t="shared" si="5"/>
        <v>5.0719903962228925E-2</v>
      </c>
      <c r="AG9">
        <f t="shared" si="6"/>
        <v>3.5357935226291715</v>
      </c>
      <c r="AH9">
        <f t="shared" si="7"/>
        <v>15.55550460821722</v>
      </c>
      <c r="AI9">
        <f t="shared" si="8"/>
        <v>3.4485512338112652</v>
      </c>
      <c r="AK9" t="s">
        <v>7</v>
      </c>
      <c r="AL9">
        <f t="shared" si="9"/>
        <v>1.0621211749646238</v>
      </c>
      <c r="AM9">
        <f t="shared" si="10"/>
        <v>2.4423651203674169E-2</v>
      </c>
      <c r="AN9">
        <f t="shared" si="10"/>
        <v>3.8555966757816855E-2</v>
      </c>
      <c r="AO9">
        <f t="shared" si="0"/>
        <v>0.1578701098977818</v>
      </c>
      <c r="AP9">
        <f>STDEV(AD9,AD17,AD24)</f>
        <v>6.6431995468587603E-3</v>
      </c>
      <c r="AQ9">
        <f t="shared" si="0"/>
        <v>1.5998606733934034E-2</v>
      </c>
      <c r="AR9">
        <f t="shared" si="11"/>
        <v>1.5077507363447291</v>
      </c>
      <c r="AS9">
        <f t="shared" si="11"/>
        <v>5.4128592819142787</v>
      </c>
      <c r="AT9">
        <f t="shared" si="11"/>
        <v>1.897287415942974</v>
      </c>
      <c r="AU9">
        <f t="shared" si="12"/>
        <v>1.7563953799424912</v>
      </c>
      <c r="AV9">
        <f t="shared" si="12"/>
        <v>8.7837899709495506</v>
      </c>
      <c r="AW9">
        <f t="shared" si="12"/>
        <v>1.4402379946234061</v>
      </c>
      <c r="AZ9" t="s">
        <v>7</v>
      </c>
      <c r="BA9">
        <f t="shared" si="1"/>
        <v>2.2995164562544055E-2</v>
      </c>
      <c r="BB9">
        <f t="shared" si="2"/>
        <v>3.6300911484135549E-2</v>
      </c>
    </row>
    <row r="10" spans="1:54">
      <c r="A10" t="s">
        <v>7</v>
      </c>
      <c r="B10" t="s">
        <v>62</v>
      </c>
      <c r="C10">
        <v>142255994.21000001</v>
      </c>
      <c r="D10">
        <v>11715.370999999999</v>
      </c>
      <c r="E10" t="s">
        <v>54</v>
      </c>
      <c r="F10">
        <v>2.98</v>
      </c>
      <c r="G10">
        <v>21181.434000000001</v>
      </c>
      <c r="H10">
        <v>8046.1149999999998</v>
      </c>
      <c r="I10">
        <v>318314593.69</v>
      </c>
      <c r="J10">
        <v>20573.45</v>
      </c>
      <c r="K10">
        <v>15028</v>
      </c>
      <c r="L10">
        <v>41046.76</v>
      </c>
      <c r="M10">
        <v>1411</v>
      </c>
      <c r="N10">
        <v>1045</v>
      </c>
      <c r="O10">
        <v>3531.64</v>
      </c>
      <c r="P10">
        <v>1438</v>
      </c>
      <c r="Q10">
        <v>1011</v>
      </c>
      <c r="R10">
        <v>1326</v>
      </c>
      <c r="S10">
        <v>1046</v>
      </c>
      <c r="T10">
        <v>578</v>
      </c>
      <c r="U10">
        <v>221</v>
      </c>
      <c r="V10">
        <v>68</v>
      </c>
      <c r="W10">
        <v>299247381.93000001</v>
      </c>
      <c r="X10">
        <v>13088</v>
      </c>
      <c r="AB10" t="s">
        <v>8</v>
      </c>
      <c r="AC10">
        <f t="shared" si="3"/>
        <v>1.6459002537062795</v>
      </c>
      <c r="AD10">
        <f t="shared" si="4"/>
        <v>2.3724272805730272E-2</v>
      </c>
      <c r="AE10">
        <f t="shared" si="5"/>
        <v>2.1251859648517477E-2</v>
      </c>
      <c r="AG10">
        <f t="shared" si="6"/>
        <v>4.7074688073885929</v>
      </c>
      <c r="AH10">
        <f t="shared" si="7"/>
        <v>12.734743505951194</v>
      </c>
      <c r="AI10">
        <f t="shared" si="8"/>
        <v>1.4449579176304512</v>
      </c>
      <c r="AK10" t="s">
        <v>8</v>
      </c>
      <c r="AL10">
        <f t="shared" si="9"/>
        <v>1.2481197837456965</v>
      </c>
      <c r="AM10">
        <f>AVERAGE(AD10,AD18,AD25)</f>
        <v>2.9650495010864541E-2</v>
      </c>
      <c r="AN10">
        <f t="shared" si="10"/>
        <v>2.1003083080838685E-2</v>
      </c>
      <c r="AO10">
        <f t="shared" si="0"/>
        <v>0.54179988933264456</v>
      </c>
      <c r="AP10">
        <f t="shared" si="0"/>
        <v>1.3662997612646622E-2</v>
      </c>
      <c r="AQ10">
        <f t="shared" si="0"/>
        <v>1.634243592082937E-2</v>
      </c>
      <c r="AR10">
        <f t="shared" si="11"/>
        <v>1.9355589813686185</v>
      </c>
      <c r="AS10">
        <f t="shared" si="11"/>
        <v>4.5683793967816237</v>
      </c>
      <c r="AT10">
        <f t="shared" si="11"/>
        <v>0.98354606507479414</v>
      </c>
      <c r="AU10">
        <f t="shared" si="12"/>
        <v>2.4138986009828125</v>
      </c>
      <c r="AV10">
        <f t="shared" si="12"/>
        <v>7.07279717040824</v>
      </c>
      <c r="AW10">
        <f t="shared" si="12"/>
        <v>0.73679858484167837</v>
      </c>
      <c r="AZ10" t="s">
        <v>8</v>
      </c>
      <c r="BA10">
        <f t="shared" si="1"/>
        <v>2.3756129337106805E-2</v>
      </c>
      <c r="BB10">
        <f t="shared" si="2"/>
        <v>1.6827778354579825E-2</v>
      </c>
    </row>
    <row r="11" spans="1:54">
      <c r="A11" t="s">
        <v>8</v>
      </c>
      <c r="B11" t="s">
        <v>64</v>
      </c>
      <c r="C11">
        <v>287463370.75999999</v>
      </c>
      <c r="D11">
        <v>17537.886999999999</v>
      </c>
      <c r="E11" t="s">
        <v>54</v>
      </c>
      <c r="F11">
        <v>6.01</v>
      </c>
      <c r="G11">
        <v>36666.404999999999</v>
      </c>
      <c r="H11">
        <v>14908.406999999999</v>
      </c>
      <c r="I11">
        <v>551022741.48000002</v>
      </c>
      <c r="J11">
        <v>35473.769999999997</v>
      </c>
      <c r="K11">
        <v>15028</v>
      </c>
      <c r="L11">
        <v>72416.67</v>
      </c>
      <c r="M11">
        <v>1645</v>
      </c>
      <c r="N11">
        <v>1050</v>
      </c>
      <c r="O11">
        <v>8666.9699999999993</v>
      </c>
      <c r="P11">
        <v>1671</v>
      </c>
      <c r="Q11">
        <v>1011</v>
      </c>
      <c r="R11">
        <v>1563</v>
      </c>
      <c r="S11">
        <v>1047</v>
      </c>
      <c r="T11">
        <v>578</v>
      </c>
      <c r="U11">
        <v>221</v>
      </c>
      <c r="V11">
        <v>68</v>
      </c>
      <c r="W11">
        <v>530822579.26999998</v>
      </c>
      <c r="X11">
        <v>13711</v>
      </c>
      <c r="AB11" t="s">
        <v>11</v>
      </c>
      <c r="AC11">
        <f t="shared" si="3"/>
        <v>1.179827087810899</v>
      </c>
      <c r="AD11">
        <f t="shared" si="4"/>
        <v>0.2721586021241868</v>
      </c>
      <c r="AE11">
        <f t="shared" si="5"/>
        <v>3.5489838322954347E-2</v>
      </c>
      <c r="AG11">
        <f t="shared" si="6"/>
        <v>3.3744445943642667</v>
      </c>
      <c r="AH11">
        <f t="shared" si="7"/>
        <v>146.08961966381577</v>
      </c>
      <c r="AI11">
        <f t="shared" si="8"/>
        <v>2.4130275528031198</v>
      </c>
      <c r="AK11" t="s">
        <v>11</v>
      </c>
      <c r="AL11">
        <f t="shared" si="9"/>
        <v>1.1991658135101246</v>
      </c>
      <c r="AM11">
        <f t="shared" si="10"/>
        <v>0.33427359573105747</v>
      </c>
      <c r="AN11">
        <f t="shared" si="10"/>
        <v>0.19695639109613913</v>
      </c>
      <c r="AO11">
        <f>STDEV(AC11,AC19,AC26)</f>
        <v>7.7472559955830814E-2</v>
      </c>
      <c r="AP11">
        <f t="shared" si="0"/>
        <v>8.1835942316014446E-2</v>
      </c>
      <c r="AQ11">
        <f t="shared" si="0"/>
        <v>0.13984367870280281</v>
      </c>
      <c r="AR11">
        <f>AVERAGE(AG11,AG19,AG26)</f>
        <v>1.5363656154184364</v>
      </c>
      <c r="AS11">
        <f t="shared" si="11"/>
        <v>52.82324986550217</v>
      </c>
      <c r="AT11">
        <f t="shared" si="11"/>
        <v>6.9497063483241588</v>
      </c>
      <c r="AU11">
        <f t="shared" si="12"/>
        <v>1.5941290550293761</v>
      </c>
      <c r="AV11">
        <f t="shared" si="12"/>
        <v>80.805562868894029</v>
      </c>
      <c r="AW11">
        <f t="shared" si="12"/>
        <v>4.0739369786030446</v>
      </c>
      <c r="AZ11" t="s">
        <v>11</v>
      </c>
      <c r="BA11">
        <f t="shared" si="1"/>
        <v>0.27875510789670721</v>
      </c>
      <c r="BB11">
        <f t="shared" si="2"/>
        <v>0.1642445013668464</v>
      </c>
    </row>
    <row r="12" spans="1:54">
      <c r="A12" t="s">
        <v>11</v>
      </c>
      <c r="B12" t="s">
        <v>66</v>
      </c>
      <c r="C12">
        <v>80214805.180000007</v>
      </c>
      <c r="D12">
        <v>11140.419</v>
      </c>
      <c r="E12" t="s">
        <v>54</v>
      </c>
      <c r="F12">
        <v>1.68</v>
      </c>
      <c r="G12">
        <v>16478.109</v>
      </c>
      <c r="H12">
        <v>5304.57</v>
      </c>
      <c r="I12">
        <v>247633027.28999999</v>
      </c>
      <c r="J12">
        <v>16244.82</v>
      </c>
      <c r="K12">
        <v>15028</v>
      </c>
      <c r="L12">
        <v>30869.279999999999</v>
      </c>
      <c r="M12">
        <v>1710</v>
      </c>
      <c r="N12">
        <v>1044</v>
      </c>
      <c r="O12">
        <v>5522.03</v>
      </c>
      <c r="P12">
        <v>1915</v>
      </c>
      <c r="Q12">
        <v>1000</v>
      </c>
      <c r="R12">
        <v>1802</v>
      </c>
      <c r="S12">
        <v>1037</v>
      </c>
      <c r="T12">
        <v>578</v>
      </c>
      <c r="U12">
        <v>221</v>
      </c>
      <c r="V12">
        <v>68</v>
      </c>
      <c r="W12">
        <v>219266557.66</v>
      </c>
      <c r="X12">
        <v>12020</v>
      </c>
      <c r="AB12" t="s">
        <v>12</v>
      </c>
      <c r="AC12">
        <f t="shared" si="3"/>
        <v>2.4599006864120319</v>
      </c>
      <c r="AD12">
        <f t="shared" si="4"/>
        <v>0.21847882807452768</v>
      </c>
      <c r="AE12">
        <f t="shared" si="5"/>
        <v>0.29718392195385379</v>
      </c>
      <c r="AG12">
        <f>AC12/$AC$5</f>
        <v>7.0356060304884869</v>
      </c>
      <c r="AH12">
        <f t="shared" si="7"/>
        <v>117.27532640485821</v>
      </c>
      <c r="AI12">
        <f t="shared" si="8"/>
        <v>20.206149867437471</v>
      </c>
      <c r="AK12" t="s">
        <v>12</v>
      </c>
      <c r="AL12">
        <f>AVERAGE(AC12,AC27)</f>
        <v>1.7467993191943143</v>
      </c>
      <c r="AM12">
        <f>AVERAGE(AD12,AD27)</f>
        <v>0.23799259471718145</v>
      </c>
      <c r="AN12">
        <f>AVERAGE(AE12,AE27)</f>
        <v>0.24531577558344386</v>
      </c>
      <c r="AO12">
        <f>STDEV(AC12,AC27)</f>
        <v>1.0084776248660925</v>
      </c>
      <c r="AP12">
        <f>STDEV(AD12,AD27)</f>
        <v>2.7596633439024673E-2</v>
      </c>
      <c r="AQ12">
        <f>STDEV(AE12,AE27)</f>
        <v>7.3352636052186629E-2</v>
      </c>
      <c r="AR12">
        <f>AVERAGE(AG27,AG12)</f>
        <v>3.8006927146822669</v>
      </c>
      <c r="AS12">
        <f>AVERAGE(AH12,AH27)</f>
        <v>60.260950206984447</v>
      </c>
      <c r="AT12">
        <f>AVERAGE(AI12,AI27)</f>
        <v>12.955360533036265</v>
      </c>
      <c r="AU12">
        <f>STDEV(AG12,AG27)</f>
        <v>4.5748582843144758</v>
      </c>
      <c r="AV12">
        <f>STDEV(AH12,AH27)</f>
        <v>80.630504069274849</v>
      </c>
      <c r="AW12">
        <f>STDEV(AI12,AI27)</f>
        <v>10.254164614620374</v>
      </c>
      <c r="AZ12" t="s">
        <v>12</v>
      </c>
      <c r="BA12">
        <f t="shared" si="1"/>
        <v>0.13624495504552411</v>
      </c>
      <c r="BB12">
        <f t="shared" si="2"/>
        <v>0.14043729745474837</v>
      </c>
    </row>
    <row r="13" spans="1:54">
      <c r="A13" t="s">
        <v>12</v>
      </c>
      <c r="B13" t="s">
        <v>68</v>
      </c>
      <c r="C13">
        <v>181693931.66999999</v>
      </c>
      <c r="D13">
        <v>15324.297</v>
      </c>
      <c r="E13" t="s">
        <v>54</v>
      </c>
      <c r="F13">
        <v>3.8</v>
      </c>
      <c r="G13">
        <v>27414.656999999999</v>
      </c>
      <c r="H13">
        <v>10208.148999999999</v>
      </c>
      <c r="I13">
        <v>411987466.68000001</v>
      </c>
      <c r="J13">
        <v>26268.59</v>
      </c>
      <c r="K13">
        <v>15028</v>
      </c>
      <c r="L13">
        <v>54240.800000000003</v>
      </c>
      <c r="M13">
        <v>2132</v>
      </c>
      <c r="N13">
        <v>1047</v>
      </c>
      <c r="O13">
        <v>7752.5</v>
      </c>
      <c r="P13">
        <v>1929</v>
      </c>
      <c r="Q13">
        <v>1005</v>
      </c>
      <c r="R13">
        <v>2045</v>
      </c>
      <c r="S13">
        <v>1041</v>
      </c>
      <c r="T13">
        <v>578</v>
      </c>
      <c r="U13">
        <v>221</v>
      </c>
      <c r="V13">
        <v>68</v>
      </c>
      <c r="W13">
        <v>386426571.31999999</v>
      </c>
      <c r="X13">
        <v>13152</v>
      </c>
      <c r="AB13" t="s">
        <v>52</v>
      </c>
      <c r="AC13">
        <f t="shared" si="3"/>
        <v>2.1316144664424681</v>
      </c>
      <c r="AD13">
        <f t="shared" si="4"/>
        <v>4.9932098612732581E-2</v>
      </c>
      <c r="AE13">
        <f t="shared" si="5"/>
        <v>2.7130663335377687E-2</v>
      </c>
      <c r="AG13">
        <f>AC13/$AC$13</f>
        <v>1</v>
      </c>
      <c r="AH13">
        <f>AD13/$AD$13</f>
        <v>1</v>
      </c>
      <c r="AI13">
        <f>AE13/$AE$13</f>
        <v>1</v>
      </c>
    </row>
    <row r="14" spans="1:54">
      <c r="A14" t="s">
        <v>52</v>
      </c>
      <c r="B14" t="s">
        <v>70</v>
      </c>
      <c r="C14">
        <v>389470199.70999998</v>
      </c>
      <c r="D14">
        <v>28123.737000000001</v>
      </c>
      <c r="E14" t="s">
        <v>54</v>
      </c>
      <c r="F14">
        <v>8.15</v>
      </c>
      <c r="G14">
        <v>54040.04</v>
      </c>
      <c r="H14">
        <v>22222.064999999999</v>
      </c>
      <c r="I14">
        <v>812113720.47000003</v>
      </c>
      <c r="J14">
        <v>52308.42</v>
      </c>
      <c r="K14">
        <v>15028</v>
      </c>
      <c r="L14">
        <v>99999.89</v>
      </c>
      <c r="M14">
        <v>2350</v>
      </c>
      <c r="N14">
        <v>1042</v>
      </c>
      <c r="O14">
        <v>8138.53</v>
      </c>
      <c r="P14">
        <v>2400</v>
      </c>
      <c r="Q14">
        <v>999</v>
      </c>
      <c r="R14">
        <v>2287</v>
      </c>
      <c r="S14">
        <v>1035</v>
      </c>
      <c r="T14">
        <v>578</v>
      </c>
      <c r="U14">
        <v>221</v>
      </c>
      <c r="V14">
        <v>68</v>
      </c>
      <c r="W14">
        <v>768335069.95000005</v>
      </c>
      <c r="X14">
        <v>13089</v>
      </c>
      <c r="AB14" t="s">
        <v>108</v>
      </c>
      <c r="AC14">
        <f t="shared" si="3"/>
        <v>-4.4625804386441502E-2</v>
      </c>
      <c r="AD14">
        <f t="shared" si="4"/>
        <v>0.25596025467767747</v>
      </c>
      <c r="AE14">
        <f t="shared" si="5"/>
        <v>3.1223955994954877E-2</v>
      </c>
      <c r="AG14">
        <f t="shared" ref="AG14:AG18" si="13">AC14/$AC$13</f>
        <v>-2.0935213702560008E-2</v>
      </c>
      <c r="AH14">
        <f t="shared" ref="AH14:AH19" si="14">AD14/$AD$13</f>
        <v>5.1261665699828631</v>
      </c>
      <c r="AI14">
        <f t="shared" ref="AI14:AI19" si="15">AE14/$AE$13</f>
        <v>1.1508732981931791</v>
      </c>
    </row>
    <row r="15" spans="1:54">
      <c r="A15" t="s">
        <v>108</v>
      </c>
      <c r="B15" t="s">
        <v>72</v>
      </c>
      <c r="C15">
        <v>-11042342.609999999</v>
      </c>
      <c r="D15">
        <v>7593.0770000000002</v>
      </c>
      <c r="E15" t="s">
        <v>54</v>
      </c>
      <c r="F15" t="s">
        <v>55</v>
      </c>
      <c r="G15">
        <v>6858.2929999999997</v>
      </c>
      <c r="H15">
        <v>1874.809</v>
      </c>
      <c r="I15">
        <v>103066425.75</v>
      </c>
      <c r="J15">
        <v>6937.17</v>
      </c>
      <c r="K15">
        <v>15028</v>
      </c>
      <c r="L15">
        <v>12449.94</v>
      </c>
      <c r="M15">
        <v>2439</v>
      </c>
      <c r="N15">
        <v>1061</v>
      </c>
      <c r="O15">
        <v>2933.9</v>
      </c>
      <c r="P15">
        <v>2560</v>
      </c>
      <c r="Q15">
        <v>994</v>
      </c>
      <c r="R15">
        <v>2516</v>
      </c>
      <c r="S15">
        <v>1032</v>
      </c>
      <c r="T15">
        <v>578</v>
      </c>
      <c r="U15">
        <v>221</v>
      </c>
      <c r="V15">
        <v>68</v>
      </c>
      <c r="W15">
        <v>48712382.390000001</v>
      </c>
      <c r="X15">
        <v>5511</v>
      </c>
      <c r="AB15" t="s">
        <v>4</v>
      </c>
      <c r="AC15">
        <f t="shared" si="3"/>
        <v>2.2013425419007158</v>
      </c>
      <c r="AD15">
        <f t="shared" si="4"/>
        <v>9.3165007296611729E-2</v>
      </c>
      <c r="AE15">
        <f t="shared" si="5"/>
        <v>3.9236215052421801E-2</v>
      </c>
      <c r="AG15">
        <f t="shared" si="13"/>
        <v>1.0327113915560067</v>
      </c>
      <c r="AH15">
        <f t="shared" si="14"/>
        <v>1.8658340002728195</v>
      </c>
      <c r="AI15">
        <f t="shared" si="15"/>
        <v>1.4461944614991697</v>
      </c>
    </row>
    <row r="16" spans="1:54">
      <c r="A16" t="s">
        <v>4</v>
      </c>
      <c r="B16" t="s">
        <v>74</v>
      </c>
      <c r="C16">
        <v>480164890.37</v>
      </c>
      <c r="D16">
        <v>30763.901000000002</v>
      </c>
      <c r="E16" t="s">
        <v>54</v>
      </c>
      <c r="F16">
        <v>10.050000000000001</v>
      </c>
      <c r="G16">
        <v>62715.250999999997</v>
      </c>
      <c r="H16">
        <v>24683.596000000001</v>
      </c>
      <c r="I16">
        <v>942484789.94000006</v>
      </c>
      <c r="J16">
        <v>59906.78</v>
      </c>
      <c r="K16">
        <v>15028</v>
      </c>
      <c r="L16">
        <v>99999.89</v>
      </c>
      <c r="M16">
        <v>2675</v>
      </c>
      <c r="N16">
        <v>1039</v>
      </c>
      <c r="O16">
        <v>11468.19</v>
      </c>
      <c r="P16">
        <v>2830</v>
      </c>
      <c r="Q16">
        <v>1020</v>
      </c>
      <c r="R16">
        <v>2759</v>
      </c>
      <c r="S16">
        <v>1027</v>
      </c>
      <c r="T16">
        <v>578</v>
      </c>
      <c r="U16">
        <v>221</v>
      </c>
      <c r="V16">
        <v>68</v>
      </c>
      <c r="W16">
        <v>915767258.61000001</v>
      </c>
      <c r="X16">
        <v>14023</v>
      </c>
      <c r="AB16" t="s">
        <v>6</v>
      </c>
      <c r="AC16">
        <f t="shared" si="3"/>
        <v>1.8781177875025734</v>
      </c>
      <c r="AD16">
        <f t="shared" si="4"/>
        <v>4.8385367061032511E-2</v>
      </c>
      <c r="AE16">
        <f t="shared" si="5"/>
        <v>4.7483751548244836E-2</v>
      </c>
      <c r="AG16">
        <f t="shared" si="13"/>
        <v>0.8810776137380204</v>
      </c>
      <c r="AH16">
        <f t="shared" si="14"/>
        <v>0.96902330175031626</v>
      </c>
      <c r="AI16">
        <f t="shared" si="15"/>
        <v>1.7501876368178306</v>
      </c>
    </row>
    <row r="17" spans="1:35">
      <c r="A17" t="s">
        <v>6</v>
      </c>
      <c r="B17" t="s">
        <v>76</v>
      </c>
      <c r="C17">
        <v>504670854.51999998</v>
      </c>
      <c r="D17">
        <v>28535.274000000001</v>
      </c>
      <c r="E17" t="s">
        <v>54</v>
      </c>
      <c r="F17">
        <v>10.56</v>
      </c>
      <c r="G17">
        <v>62117.311999999998</v>
      </c>
      <c r="H17">
        <v>26463.151000000002</v>
      </c>
      <c r="I17">
        <v>933498958.01999998</v>
      </c>
      <c r="J17">
        <v>60407.47</v>
      </c>
      <c r="K17">
        <v>15028</v>
      </c>
      <c r="L17">
        <v>99999.89</v>
      </c>
      <c r="M17">
        <v>2921</v>
      </c>
      <c r="N17">
        <v>1033</v>
      </c>
      <c r="O17">
        <v>10120.36</v>
      </c>
      <c r="P17">
        <v>3116</v>
      </c>
      <c r="Q17">
        <v>982</v>
      </c>
      <c r="R17">
        <v>3004</v>
      </c>
      <c r="S17">
        <v>1016</v>
      </c>
      <c r="T17">
        <v>578</v>
      </c>
      <c r="U17">
        <v>221</v>
      </c>
      <c r="V17">
        <v>68</v>
      </c>
      <c r="W17">
        <v>901878743.13</v>
      </c>
      <c r="X17">
        <v>13723</v>
      </c>
      <c r="AB17" t="s">
        <v>7</v>
      </c>
      <c r="AC17">
        <f t="shared" si="3"/>
        <v>1.021803634747477</v>
      </c>
      <c r="AD17">
        <f t="shared" si="4"/>
        <v>1.6801039110388501E-2</v>
      </c>
      <c r="AE17">
        <f t="shared" si="5"/>
        <v>4.451494459650239E-2</v>
      </c>
      <c r="AG17">
        <f t="shared" si="13"/>
        <v>0.47935668050367652</v>
      </c>
      <c r="AH17">
        <f t="shared" si="14"/>
        <v>0.33647772829849115</v>
      </c>
      <c r="AI17">
        <f t="shared" si="15"/>
        <v>1.6407613793377491</v>
      </c>
    </row>
    <row r="18" spans="1:35">
      <c r="A18" t="s">
        <v>7</v>
      </c>
      <c r="B18" t="s">
        <v>77</v>
      </c>
      <c r="C18">
        <v>331361546.5</v>
      </c>
      <c r="D18">
        <v>18417.812000000002</v>
      </c>
      <c r="E18" t="s">
        <v>54</v>
      </c>
      <c r="F18">
        <v>6.93</v>
      </c>
      <c r="G18">
        <v>40467.421999999999</v>
      </c>
      <c r="H18">
        <v>20044.293000000001</v>
      </c>
      <c r="I18">
        <v>608144419.30999994</v>
      </c>
      <c r="J18">
        <v>37877.21</v>
      </c>
      <c r="K18">
        <v>15028</v>
      </c>
      <c r="L18">
        <v>97736.01</v>
      </c>
      <c r="M18">
        <v>3151</v>
      </c>
      <c r="N18">
        <v>1012</v>
      </c>
      <c r="O18">
        <v>7349.81</v>
      </c>
      <c r="P18">
        <v>3355</v>
      </c>
      <c r="Q18">
        <v>972</v>
      </c>
      <c r="R18">
        <v>3233</v>
      </c>
      <c r="S18">
        <v>1007</v>
      </c>
      <c r="T18">
        <v>578</v>
      </c>
      <c r="U18">
        <v>221</v>
      </c>
      <c r="V18">
        <v>68</v>
      </c>
      <c r="W18">
        <v>577559637.35000002</v>
      </c>
      <c r="X18">
        <v>12965</v>
      </c>
      <c r="AB18" t="s">
        <v>8</v>
      </c>
      <c r="AC18">
        <f t="shared" si="3"/>
        <v>0.63104879434296701</v>
      </c>
      <c r="AD18">
        <f t="shared" si="4"/>
        <v>1.9951164739639753E-2</v>
      </c>
      <c r="AE18">
        <f t="shared" si="5"/>
        <v>3.7219710508727383E-2</v>
      </c>
      <c r="AG18">
        <f t="shared" si="13"/>
        <v>0.2960426494928739</v>
      </c>
      <c r="AH18">
        <f t="shared" si="14"/>
        <v>0.39956591639335276</v>
      </c>
      <c r="AI18">
        <f t="shared" si="15"/>
        <v>1.3718687983641682</v>
      </c>
    </row>
    <row r="19" spans="1:35">
      <c r="A19" t="s">
        <v>8</v>
      </c>
      <c r="B19" t="s">
        <v>78</v>
      </c>
      <c r="C19">
        <v>168243668.83000001</v>
      </c>
      <c r="D19">
        <v>11251.661</v>
      </c>
      <c r="E19" t="s">
        <v>54</v>
      </c>
      <c r="F19">
        <v>3.52</v>
      </c>
      <c r="G19">
        <v>22447.007000000001</v>
      </c>
      <c r="H19">
        <v>10371.550999999999</v>
      </c>
      <c r="I19">
        <v>337333624.95999998</v>
      </c>
      <c r="J19">
        <v>19642.509999999998</v>
      </c>
      <c r="K19">
        <v>15028</v>
      </c>
      <c r="L19">
        <v>45231.02</v>
      </c>
      <c r="M19">
        <v>3552</v>
      </c>
      <c r="N19">
        <v>999</v>
      </c>
      <c r="O19">
        <v>3421.85</v>
      </c>
      <c r="P19">
        <v>3605</v>
      </c>
      <c r="Q19">
        <v>1038</v>
      </c>
      <c r="R19">
        <v>3493</v>
      </c>
      <c r="S19">
        <v>1001</v>
      </c>
      <c r="T19">
        <v>578</v>
      </c>
      <c r="U19">
        <v>221</v>
      </c>
      <c r="V19">
        <v>68</v>
      </c>
      <c r="W19">
        <v>327700677.69999999</v>
      </c>
      <c r="X19">
        <v>13926</v>
      </c>
      <c r="AB19" t="s">
        <v>11</v>
      </c>
      <c r="AC19">
        <f t="shared" si="3"/>
        <v>1.1331945271533921</v>
      </c>
      <c r="AD19">
        <f t="shared" si="4"/>
        <v>0.42700294293371388</v>
      </c>
      <c r="AE19">
        <f t="shared" si="5"/>
        <v>0.2793232906923408</v>
      </c>
      <c r="AG19">
        <f>AC19/$AC$13</f>
        <v>0.53161326543473086</v>
      </c>
      <c r="AH19">
        <f t="shared" si="14"/>
        <v>8.5516722668818286</v>
      </c>
      <c r="AI19">
        <f t="shared" si="15"/>
        <v>10.295483278070478</v>
      </c>
    </row>
    <row r="20" spans="1:35">
      <c r="A20" t="s">
        <v>11</v>
      </c>
      <c r="B20" t="s">
        <v>79</v>
      </c>
      <c r="C20">
        <v>162673842.28999999</v>
      </c>
      <c r="D20">
        <v>14630.130999999999</v>
      </c>
      <c r="E20" t="s">
        <v>54</v>
      </c>
      <c r="F20">
        <v>3.4</v>
      </c>
      <c r="G20">
        <v>25454.848000000002</v>
      </c>
      <c r="H20">
        <v>9272.7440000000006</v>
      </c>
      <c r="I20">
        <v>382535448.61000001</v>
      </c>
      <c r="J20">
        <v>24310.19</v>
      </c>
      <c r="K20">
        <v>15028</v>
      </c>
      <c r="L20">
        <v>44518.09</v>
      </c>
      <c r="M20">
        <v>3651</v>
      </c>
      <c r="N20">
        <v>1003</v>
      </c>
      <c r="O20">
        <v>5327.99</v>
      </c>
      <c r="P20">
        <v>3630</v>
      </c>
      <c r="Q20">
        <v>960</v>
      </c>
      <c r="R20">
        <v>3743</v>
      </c>
      <c r="S20">
        <v>996</v>
      </c>
      <c r="T20">
        <v>578</v>
      </c>
      <c r="U20">
        <v>221</v>
      </c>
      <c r="V20">
        <v>68</v>
      </c>
      <c r="W20">
        <v>359908818.63999999</v>
      </c>
      <c r="X20">
        <v>13053</v>
      </c>
      <c r="AB20" t="s">
        <v>52</v>
      </c>
      <c r="AC20">
        <f t="shared" si="3"/>
        <v>1.8270335647252212</v>
      </c>
      <c r="AD20">
        <f t="shared" si="4"/>
        <v>7.9316337972647186E-2</v>
      </c>
      <c r="AE20">
        <f t="shared" si="5"/>
        <v>3.3910985151578171E-2</v>
      </c>
      <c r="AG20">
        <f>AC20/$AC$20</f>
        <v>1</v>
      </c>
      <c r="AH20">
        <f>AD20/$AD$20</f>
        <v>1</v>
      </c>
      <c r="AI20">
        <f>AE20/$AE$20</f>
        <v>1</v>
      </c>
    </row>
    <row r="21" spans="1:35">
      <c r="A21" t="s">
        <v>52</v>
      </c>
      <c r="B21" t="s">
        <v>80</v>
      </c>
      <c r="C21">
        <v>72744770.540000007</v>
      </c>
      <c r="D21">
        <v>4008.7220000000002</v>
      </c>
      <c r="E21" t="s">
        <v>54</v>
      </c>
      <c r="F21">
        <v>1.52</v>
      </c>
      <c r="G21">
        <v>8849.3369999999995</v>
      </c>
      <c r="H21">
        <v>3727.2060000000001</v>
      </c>
      <c r="I21">
        <v>132987843.29000001</v>
      </c>
      <c r="J21">
        <v>8324.99</v>
      </c>
      <c r="K21">
        <v>15028</v>
      </c>
      <c r="L21">
        <v>18451.009999999998</v>
      </c>
      <c r="M21">
        <v>955</v>
      </c>
      <c r="N21">
        <v>3428</v>
      </c>
      <c r="O21">
        <v>1067.71</v>
      </c>
      <c r="P21">
        <v>989</v>
      </c>
      <c r="Q21">
        <v>3393</v>
      </c>
      <c r="R21">
        <v>881</v>
      </c>
      <c r="S21">
        <v>3425</v>
      </c>
      <c r="T21">
        <v>578</v>
      </c>
      <c r="U21">
        <v>221</v>
      </c>
      <c r="V21">
        <v>68</v>
      </c>
      <c r="W21">
        <v>129770037.93000001</v>
      </c>
      <c r="X21">
        <v>14004</v>
      </c>
      <c r="AB21" t="s">
        <v>108</v>
      </c>
      <c r="AC21">
        <f t="shared" si="3"/>
        <v>-6.7883859629063348E-2</v>
      </c>
      <c r="AD21">
        <f t="shared" si="4"/>
        <v>0.14473745336823277</v>
      </c>
      <c r="AE21">
        <f t="shared" si="5"/>
        <v>2.8161089937564911E-2</v>
      </c>
      <c r="AG21">
        <f t="shared" ref="AG21:AG26" si="16">AC21/$AC$20</f>
        <v>-3.7155234003198416E-2</v>
      </c>
      <c r="AH21">
        <f t="shared" ref="AH21:AH27" si="17">AD21/$AD$20</f>
        <v>1.8248126056720688</v>
      </c>
      <c r="AI21">
        <f t="shared" ref="AI21:AI27" si="18">AE21/$AE$20</f>
        <v>0.83044151656721577</v>
      </c>
    </row>
    <row r="22" spans="1:35">
      <c r="A22" t="s">
        <v>108</v>
      </c>
      <c r="B22" t="s">
        <v>133</v>
      </c>
      <c r="C22">
        <v>-3965762.39</v>
      </c>
      <c r="D22">
        <v>1815.5309999999999</v>
      </c>
      <c r="E22" t="s">
        <v>54</v>
      </c>
      <c r="F22" t="s">
        <v>55</v>
      </c>
      <c r="G22">
        <v>1551.6389999999999</v>
      </c>
      <c r="H22">
        <v>747.79300000000001</v>
      </c>
      <c r="I22">
        <v>23318037.280000001</v>
      </c>
      <c r="J22">
        <v>1434.58</v>
      </c>
      <c r="K22">
        <v>15028</v>
      </c>
      <c r="L22">
        <v>4622.12</v>
      </c>
      <c r="M22">
        <v>1227</v>
      </c>
      <c r="N22">
        <v>3415</v>
      </c>
      <c r="O22">
        <v>408.32</v>
      </c>
      <c r="P22">
        <v>1070</v>
      </c>
      <c r="Q22">
        <v>3377</v>
      </c>
      <c r="R22">
        <v>1137</v>
      </c>
      <c r="S22">
        <v>3414</v>
      </c>
      <c r="T22">
        <v>578</v>
      </c>
      <c r="U22">
        <v>221</v>
      </c>
      <c r="V22">
        <v>68</v>
      </c>
      <c r="W22">
        <v>10907194</v>
      </c>
      <c r="X22">
        <v>4362</v>
      </c>
      <c r="AB22" t="s">
        <v>4</v>
      </c>
      <c r="AC22">
        <f t="shared" si="3"/>
        <v>0.92941140009654344</v>
      </c>
      <c r="AD22">
        <f t="shared" si="4"/>
        <v>2.8415478584715811E-2</v>
      </c>
      <c r="AE22">
        <f t="shared" si="5"/>
        <v>5.5372915203599937E-2</v>
      </c>
      <c r="AG22">
        <f t="shared" si="16"/>
        <v>0.50869968567672341</v>
      </c>
      <c r="AH22">
        <f t="shared" si="17"/>
        <v>0.35825504947688197</v>
      </c>
      <c r="AI22">
        <f t="shared" si="18"/>
        <v>1.6328901963800058</v>
      </c>
    </row>
    <row r="23" spans="1:35">
      <c r="A23" t="s">
        <v>4</v>
      </c>
      <c r="B23" t="s">
        <v>134</v>
      </c>
      <c r="C23">
        <v>178342794.83000001</v>
      </c>
      <c r="D23">
        <v>16669.837</v>
      </c>
      <c r="E23" t="s">
        <v>54</v>
      </c>
      <c r="F23">
        <v>3.73</v>
      </c>
      <c r="G23">
        <v>28537.204000000002</v>
      </c>
      <c r="H23">
        <v>9002.0990000000002</v>
      </c>
      <c r="I23">
        <v>428857099.60000002</v>
      </c>
      <c r="J23">
        <v>28149.9</v>
      </c>
      <c r="K23">
        <v>15028</v>
      </c>
      <c r="L23">
        <v>49109.62</v>
      </c>
      <c r="M23">
        <v>1443</v>
      </c>
      <c r="N23">
        <v>3418</v>
      </c>
      <c r="O23">
        <v>8144.75</v>
      </c>
      <c r="P23">
        <v>1252</v>
      </c>
      <c r="Q23">
        <v>3375</v>
      </c>
      <c r="R23">
        <v>1368</v>
      </c>
      <c r="S23">
        <v>3410</v>
      </c>
      <c r="T23">
        <v>578</v>
      </c>
      <c r="U23">
        <v>221</v>
      </c>
      <c r="V23">
        <v>68</v>
      </c>
      <c r="W23">
        <v>408613532.87</v>
      </c>
      <c r="X23">
        <v>13606</v>
      </c>
      <c r="AB23" t="s">
        <v>6</v>
      </c>
      <c r="AC23">
        <f t="shared" si="3"/>
        <v>1.8489187841122736</v>
      </c>
      <c r="AD23">
        <f t="shared" si="4"/>
        <v>7.5773944450086117E-2</v>
      </c>
      <c r="AE23">
        <f t="shared" si="5"/>
        <v>3.9575001393010505E-2</v>
      </c>
      <c r="AG23">
        <f t="shared" si="16"/>
        <v>1.0119785535469044</v>
      </c>
      <c r="AH23">
        <f t="shared" si="17"/>
        <v>0.95533841307975298</v>
      </c>
      <c r="AI23">
        <f t="shared" si="18"/>
        <v>1.167026001047001</v>
      </c>
    </row>
    <row r="24" spans="1:35">
      <c r="A24" t="s">
        <v>6</v>
      </c>
      <c r="B24" t="s">
        <v>135</v>
      </c>
      <c r="C24">
        <v>333726992.92000002</v>
      </c>
      <c r="D24">
        <v>21518.982</v>
      </c>
      <c r="E24" t="s">
        <v>54</v>
      </c>
      <c r="F24">
        <v>6.98</v>
      </c>
      <c r="G24">
        <v>43725.995000000003</v>
      </c>
      <c r="H24">
        <v>15706.483</v>
      </c>
      <c r="I24">
        <v>657114258.30999994</v>
      </c>
      <c r="J24">
        <v>43014.76</v>
      </c>
      <c r="K24">
        <v>15028</v>
      </c>
      <c r="L24">
        <v>85102.97</v>
      </c>
      <c r="M24">
        <v>1695</v>
      </c>
      <c r="N24">
        <v>3403</v>
      </c>
      <c r="O24">
        <v>10033.129999999999</v>
      </c>
      <c r="P24">
        <v>1490</v>
      </c>
      <c r="Q24">
        <v>3369</v>
      </c>
      <c r="R24">
        <v>1605</v>
      </c>
      <c r="S24">
        <v>3404</v>
      </c>
      <c r="T24">
        <v>578</v>
      </c>
      <c r="U24">
        <v>221</v>
      </c>
      <c r="V24">
        <v>68</v>
      </c>
      <c r="W24">
        <v>640104543.41999996</v>
      </c>
      <c r="X24">
        <v>14106</v>
      </c>
      <c r="AB24" t="s">
        <v>7</v>
      </c>
      <c r="AC24">
        <f t="shared" si="3"/>
        <v>0.92831941908596083</v>
      </c>
      <c r="AD24">
        <f t="shared" si="4"/>
        <v>2.7490686549660463E-2</v>
      </c>
      <c r="AE24">
        <f t="shared" si="5"/>
        <v>2.0433051714719232E-2</v>
      </c>
      <c r="AG24">
        <f t="shared" si="16"/>
        <v>0.50810200590134014</v>
      </c>
      <c r="AH24">
        <f t="shared" si="17"/>
        <v>0.34659550922712579</v>
      </c>
      <c r="AI24">
        <f t="shared" si="18"/>
        <v>0.60254963467990863</v>
      </c>
    </row>
    <row r="25" spans="1:35">
      <c r="A25" t="s">
        <v>7</v>
      </c>
      <c r="B25" t="s">
        <v>136</v>
      </c>
      <c r="C25">
        <v>181990335</v>
      </c>
      <c r="D25">
        <v>13020.721</v>
      </c>
      <c r="E25" t="s">
        <v>54</v>
      </c>
      <c r="F25">
        <v>3.81</v>
      </c>
      <c r="G25">
        <v>25130.804</v>
      </c>
      <c r="H25">
        <v>9685.2309999999998</v>
      </c>
      <c r="I25">
        <v>377665728.01999998</v>
      </c>
      <c r="J25">
        <v>23907.56</v>
      </c>
      <c r="K25">
        <v>15028</v>
      </c>
      <c r="L25">
        <v>50228.54</v>
      </c>
      <c r="M25">
        <v>1938</v>
      </c>
      <c r="N25">
        <v>3394</v>
      </c>
      <c r="O25">
        <v>5397.69</v>
      </c>
      <c r="P25">
        <v>1956</v>
      </c>
      <c r="Q25">
        <v>3429</v>
      </c>
      <c r="R25">
        <v>1848</v>
      </c>
      <c r="S25">
        <v>3397</v>
      </c>
      <c r="T25">
        <v>578</v>
      </c>
      <c r="U25">
        <v>221</v>
      </c>
      <c r="V25">
        <v>68</v>
      </c>
      <c r="W25">
        <v>367639113.82999998</v>
      </c>
      <c r="X25">
        <v>14118</v>
      </c>
      <c r="AB25" t="s">
        <v>8</v>
      </c>
      <c r="AC25">
        <f t="shared" si="3"/>
        <v>1.4674103031878434</v>
      </c>
      <c r="AD25">
        <f t="shared" si="4"/>
        <v>4.5276047487223595E-2</v>
      </c>
      <c r="AE25">
        <f t="shared" si="5"/>
        <v>4.5376790852712017E-3</v>
      </c>
      <c r="AG25">
        <f t="shared" si="16"/>
        <v>0.80316548722438841</v>
      </c>
      <c r="AH25">
        <f t="shared" si="17"/>
        <v>0.57082876800032512</v>
      </c>
      <c r="AI25">
        <f t="shared" si="18"/>
        <v>0.13381147922976294</v>
      </c>
    </row>
    <row r="26" spans="1:35">
      <c r="A26" t="s">
        <v>8</v>
      </c>
      <c r="B26" t="s">
        <v>137</v>
      </c>
      <c r="C26">
        <v>281903640.66000003</v>
      </c>
      <c r="D26">
        <v>19475.393</v>
      </c>
      <c r="E26" t="s">
        <v>54</v>
      </c>
      <c r="F26">
        <v>5.9</v>
      </c>
      <c r="G26">
        <v>38233.953000000001</v>
      </c>
      <c r="H26">
        <v>13454.741</v>
      </c>
      <c r="I26">
        <v>574579840.36000001</v>
      </c>
      <c r="J26">
        <v>37076.17</v>
      </c>
      <c r="K26">
        <v>15028</v>
      </c>
      <c r="L26">
        <v>70510.39</v>
      </c>
      <c r="M26">
        <v>1991</v>
      </c>
      <c r="N26">
        <v>3398</v>
      </c>
      <c r="O26">
        <v>8362.7900000000009</v>
      </c>
      <c r="P26">
        <v>1975</v>
      </c>
      <c r="Q26">
        <v>3358</v>
      </c>
      <c r="R26">
        <v>2085</v>
      </c>
      <c r="S26">
        <v>3393</v>
      </c>
      <c r="T26">
        <v>578</v>
      </c>
      <c r="U26">
        <v>221</v>
      </c>
      <c r="V26">
        <v>68</v>
      </c>
      <c r="W26">
        <v>559851748.38</v>
      </c>
      <c r="X26">
        <v>14166</v>
      </c>
      <c r="AB26" t="s">
        <v>11</v>
      </c>
      <c r="AC26">
        <f t="shared" si="3"/>
        <v>1.2844758255660826</v>
      </c>
      <c r="AD26">
        <f t="shared" si="4"/>
        <v>0.30365924213527173</v>
      </c>
      <c r="AE26">
        <f t="shared" si="5"/>
        <v>0.27605604427312225</v>
      </c>
      <c r="AG26">
        <f t="shared" si="16"/>
        <v>0.70303898645631224</v>
      </c>
      <c r="AH26">
        <f t="shared" si="17"/>
        <v>3.8284576658089136</v>
      </c>
      <c r="AI26">
        <f t="shared" si="18"/>
        <v>8.1406082140988758</v>
      </c>
    </row>
    <row r="27" spans="1:35">
      <c r="A27" t="s">
        <v>11</v>
      </c>
      <c r="B27" t="s">
        <v>138</v>
      </c>
      <c r="C27">
        <v>106389507.25</v>
      </c>
      <c r="D27">
        <v>13882.084000000001</v>
      </c>
      <c r="E27" t="s">
        <v>54</v>
      </c>
      <c r="F27">
        <v>2.23</v>
      </c>
      <c r="G27">
        <v>20961.503000000001</v>
      </c>
      <c r="H27">
        <v>5106.1750000000002</v>
      </c>
      <c r="I27">
        <v>315009471.95999998</v>
      </c>
      <c r="J27">
        <v>20724.080000000002</v>
      </c>
      <c r="K27">
        <v>15028</v>
      </c>
      <c r="L27">
        <v>31728.21</v>
      </c>
      <c r="M27">
        <v>2243</v>
      </c>
      <c r="N27">
        <v>3388</v>
      </c>
      <c r="O27">
        <v>6655.18</v>
      </c>
      <c r="P27">
        <v>2439</v>
      </c>
      <c r="Q27">
        <v>3353</v>
      </c>
      <c r="R27">
        <v>2327</v>
      </c>
      <c r="S27">
        <v>3387</v>
      </c>
      <c r="T27">
        <v>578</v>
      </c>
      <c r="U27">
        <v>221</v>
      </c>
      <c r="V27">
        <v>68</v>
      </c>
      <c r="W27">
        <v>297358337.81</v>
      </c>
      <c r="X27">
        <v>13607</v>
      </c>
      <c r="AB27" t="s">
        <v>12</v>
      </c>
      <c r="AC27">
        <f>C28/C104</f>
        <v>1.0336979519765965</v>
      </c>
      <c r="AD27">
        <f t="shared" si="4"/>
        <v>0.25750636135983523</v>
      </c>
      <c r="AE27">
        <f t="shared" si="5"/>
        <v>0.19344762921303396</v>
      </c>
      <c r="AG27">
        <f>AC27/$AC$20</f>
        <v>0.56577939887604678</v>
      </c>
      <c r="AH27">
        <f t="shared" si="17"/>
        <v>3.2465740091106849</v>
      </c>
      <c r="AI27">
        <f t="shared" si="18"/>
        <v>5.7045711986350582</v>
      </c>
    </row>
    <row r="28" spans="1:35">
      <c r="A28" t="s">
        <v>12</v>
      </c>
      <c r="B28" t="s">
        <v>139</v>
      </c>
      <c r="C28">
        <v>138254325.97</v>
      </c>
      <c r="D28">
        <v>17003.924999999999</v>
      </c>
      <c r="E28" t="s">
        <v>54</v>
      </c>
      <c r="F28">
        <v>2.89</v>
      </c>
      <c r="G28">
        <v>26203.706999999999</v>
      </c>
      <c r="H28">
        <v>7326.3360000000002</v>
      </c>
      <c r="I28">
        <v>393789310.77999997</v>
      </c>
      <c r="J28">
        <v>25943.21</v>
      </c>
      <c r="K28">
        <v>15028</v>
      </c>
      <c r="L28">
        <v>44236.24</v>
      </c>
      <c r="M28">
        <v>2484</v>
      </c>
      <c r="N28">
        <v>3389</v>
      </c>
      <c r="O28">
        <v>6404.41</v>
      </c>
      <c r="P28">
        <v>2684</v>
      </c>
      <c r="Q28">
        <v>3346</v>
      </c>
      <c r="R28">
        <v>2569</v>
      </c>
      <c r="S28">
        <v>3382</v>
      </c>
      <c r="T28">
        <v>578</v>
      </c>
      <c r="U28">
        <v>221</v>
      </c>
      <c r="V28">
        <v>68</v>
      </c>
      <c r="W28">
        <v>365434946.31999999</v>
      </c>
      <c r="X28">
        <v>13102</v>
      </c>
    </row>
    <row r="30" spans="1:35">
      <c r="A30" t="s">
        <v>190</v>
      </c>
    </row>
    <row r="31" spans="1:35">
      <c r="A31" t="s">
        <v>52</v>
      </c>
      <c r="B31" t="s">
        <v>140</v>
      </c>
      <c r="C31">
        <v>44986.53</v>
      </c>
      <c r="D31">
        <v>544.46</v>
      </c>
      <c r="E31" t="s">
        <v>54</v>
      </c>
      <c r="F31">
        <v>0</v>
      </c>
      <c r="G31">
        <v>547.45299999999997</v>
      </c>
      <c r="H31">
        <v>234.88399999999999</v>
      </c>
      <c r="I31">
        <v>8227130.3399999999</v>
      </c>
      <c r="J31">
        <v>496.83</v>
      </c>
      <c r="K31">
        <v>15028</v>
      </c>
      <c r="L31">
        <v>1555.08</v>
      </c>
      <c r="M31">
        <v>435</v>
      </c>
      <c r="N31">
        <v>1100</v>
      </c>
      <c r="O31">
        <v>59.88</v>
      </c>
      <c r="P31">
        <v>228</v>
      </c>
      <c r="Q31">
        <v>1128</v>
      </c>
      <c r="R31">
        <v>359</v>
      </c>
      <c r="S31">
        <v>1109</v>
      </c>
      <c r="T31">
        <v>578</v>
      </c>
      <c r="U31">
        <v>221</v>
      </c>
      <c r="V31">
        <v>68</v>
      </c>
      <c r="W31">
        <v>4831378.43</v>
      </c>
      <c r="X31">
        <v>6285</v>
      </c>
    </row>
    <row r="32" spans="1:35">
      <c r="A32" t="s">
        <v>108</v>
      </c>
      <c r="B32" t="s">
        <v>141</v>
      </c>
      <c r="C32">
        <v>5465326.1100000003</v>
      </c>
      <c r="D32">
        <v>633.21</v>
      </c>
      <c r="E32" t="s">
        <v>54</v>
      </c>
      <c r="F32">
        <v>0.11</v>
      </c>
      <c r="G32">
        <v>996.88599999999997</v>
      </c>
      <c r="H32">
        <v>459.452</v>
      </c>
      <c r="I32">
        <v>14981203.66</v>
      </c>
      <c r="J32">
        <v>903.31</v>
      </c>
      <c r="K32">
        <v>15028</v>
      </c>
      <c r="L32">
        <v>2824.37</v>
      </c>
      <c r="M32">
        <v>684</v>
      </c>
      <c r="N32">
        <v>1108</v>
      </c>
      <c r="O32">
        <v>176.43</v>
      </c>
      <c r="P32">
        <v>480</v>
      </c>
      <c r="Q32">
        <v>1140</v>
      </c>
      <c r="R32">
        <v>606</v>
      </c>
      <c r="S32">
        <v>1106</v>
      </c>
      <c r="T32">
        <v>578</v>
      </c>
      <c r="U32">
        <v>221</v>
      </c>
      <c r="V32">
        <v>68</v>
      </c>
      <c r="W32">
        <v>13235647.5</v>
      </c>
      <c r="X32">
        <v>11678</v>
      </c>
    </row>
    <row r="33" spans="1:24">
      <c r="A33" t="s">
        <v>4</v>
      </c>
      <c r="B33" t="s">
        <v>142</v>
      </c>
      <c r="C33">
        <v>2951366.67</v>
      </c>
      <c r="D33">
        <v>2912.143</v>
      </c>
      <c r="E33" t="s">
        <v>54</v>
      </c>
      <c r="F33">
        <v>0.06</v>
      </c>
      <c r="G33">
        <v>3108.5349999999999</v>
      </c>
      <c r="H33">
        <v>1043.326</v>
      </c>
      <c r="I33">
        <v>46715057.700000003</v>
      </c>
      <c r="J33">
        <v>3008.33</v>
      </c>
      <c r="K33">
        <v>15028</v>
      </c>
      <c r="L33">
        <v>7027.06</v>
      </c>
      <c r="M33">
        <v>910</v>
      </c>
      <c r="N33">
        <v>1090</v>
      </c>
      <c r="O33">
        <v>860.31</v>
      </c>
      <c r="P33">
        <v>723</v>
      </c>
      <c r="Q33">
        <v>1157</v>
      </c>
      <c r="R33">
        <v>845</v>
      </c>
      <c r="S33">
        <v>1119</v>
      </c>
      <c r="T33">
        <v>578</v>
      </c>
      <c r="U33">
        <v>221</v>
      </c>
      <c r="V33">
        <v>68</v>
      </c>
      <c r="W33">
        <v>31044831.699999999</v>
      </c>
      <c r="X33">
        <v>8007</v>
      </c>
    </row>
    <row r="34" spans="1:24">
      <c r="A34" t="s">
        <v>6</v>
      </c>
      <c r="B34" t="s">
        <v>143</v>
      </c>
      <c r="C34">
        <v>3979993.22</v>
      </c>
      <c r="D34">
        <v>3881.5320000000002</v>
      </c>
      <c r="E34" t="s">
        <v>54</v>
      </c>
      <c r="F34">
        <v>0.08</v>
      </c>
      <c r="G34">
        <v>4146.3710000000001</v>
      </c>
      <c r="H34">
        <v>1118.059</v>
      </c>
      <c r="I34">
        <v>62311663.049999997</v>
      </c>
      <c r="J34">
        <v>4165.1400000000003</v>
      </c>
      <c r="K34">
        <v>15028</v>
      </c>
      <c r="L34">
        <v>8086.35</v>
      </c>
      <c r="M34">
        <v>1166</v>
      </c>
      <c r="N34">
        <v>1092</v>
      </c>
      <c r="O34">
        <v>1324.96</v>
      </c>
      <c r="P34">
        <v>967</v>
      </c>
      <c r="Q34">
        <v>1156</v>
      </c>
      <c r="R34">
        <v>1084</v>
      </c>
      <c r="S34">
        <v>1120</v>
      </c>
      <c r="T34">
        <v>578</v>
      </c>
      <c r="U34">
        <v>221</v>
      </c>
      <c r="V34">
        <v>68</v>
      </c>
      <c r="W34">
        <v>43173245.469999999</v>
      </c>
      <c r="X34">
        <v>8770</v>
      </c>
    </row>
    <row r="35" spans="1:24">
      <c r="A35" t="s">
        <v>7</v>
      </c>
      <c r="B35" t="s">
        <v>144</v>
      </c>
      <c r="C35">
        <v>3334682.03</v>
      </c>
      <c r="D35">
        <v>6167.7439999999997</v>
      </c>
      <c r="E35" t="s">
        <v>54</v>
      </c>
      <c r="F35">
        <v>7.0000000000000007E-2</v>
      </c>
      <c r="G35">
        <v>6389.6419999999998</v>
      </c>
      <c r="H35">
        <v>2004.989</v>
      </c>
      <c r="I35">
        <v>96023536.290000007</v>
      </c>
      <c r="J35">
        <v>6052.84</v>
      </c>
      <c r="K35">
        <v>15028</v>
      </c>
      <c r="L35">
        <v>11840.44</v>
      </c>
      <c r="M35">
        <v>1392</v>
      </c>
      <c r="N35">
        <v>1090</v>
      </c>
      <c r="O35">
        <v>1772.12</v>
      </c>
      <c r="P35">
        <v>1436</v>
      </c>
      <c r="Q35">
        <v>1155</v>
      </c>
      <c r="R35">
        <v>1332</v>
      </c>
      <c r="S35">
        <v>1118</v>
      </c>
      <c r="T35">
        <v>578</v>
      </c>
      <c r="U35">
        <v>221</v>
      </c>
      <c r="V35">
        <v>68</v>
      </c>
      <c r="W35">
        <v>58978501.07</v>
      </c>
      <c r="X35">
        <v>7241</v>
      </c>
    </row>
    <row r="36" spans="1:24">
      <c r="A36" t="s">
        <v>8</v>
      </c>
      <c r="B36" t="s">
        <v>145</v>
      </c>
      <c r="C36">
        <v>4143543.58</v>
      </c>
      <c r="D36">
        <v>10033.504000000001</v>
      </c>
      <c r="E36" t="s">
        <v>54</v>
      </c>
      <c r="F36">
        <v>0.09</v>
      </c>
      <c r="G36">
        <v>10309.225</v>
      </c>
      <c r="H36">
        <v>2099.694</v>
      </c>
      <c r="I36">
        <v>154927039.83000001</v>
      </c>
      <c r="J36">
        <v>9979.32</v>
      </c>
      <c r="K36">
        <v>15028</v>
      </c>
      <c r="L36">
        <v>17711.02</v>
      </c>
      <c r="M36">
        <v>1627</v>
      </c>
      <c r="N36">
        <v>1090</v>
      </c>
      <c r="O36">
        <v>2964.61</v>
      </c>
      <c r="P36">
        <v>1445</v>
      </c>
      <c r="Q36">
        <v>1157</v>
      </c>
      <c r="R36">
        <v>1558</v>
      </c>
      <c r="S36">
        <v>1120</v>
      </c>
      <c r="T36">
        <v>578</v>
      </c>
      <c r="U36">
        <v>221</v>
      </c>
      <c r="V36">
        <v>68</v>
      </c>
      <c r="W36">
        <v>88336771.799999997</v>
      </c>
      <c r="X36">
        <v>7350</v>
      </c>
    </row>
    <row r="37" spans="1:24">
      <c r="A37" t="s">
        <v>11</v>
      </c>
      <c r="B37" t="s">
        <v>148</v>
      </c>
      <c r="C37">
        <v>18503685.390000001</v>
      </c>
      <c r="D37">
        <v>7893.7920000000004</v>
      </c>
      <c r="E37" t="s">
        <v>54</v>
      </c>
      <c r="F37">
        <v>0.39</v>
      </c>
      <c r="G37">
        <v>9125.0720000000001</v>
      </c>
      <c r="H37">
        <v>2587.0790000000002</v>
      </c>
      <c r="I37">
        <v>137131585.27000001</v>
      </c>
      <c r="J37">
        <v>9629.7000000000007</v>
      </c>
      <c r="K37">
        <v>15028</v>
      </c>
      <c r="L37">
        <v>14732.94</v>
      </c>
      <c r="M37">
        <v>1873</v>
      </c>
      <c r="N37">
        <v>1104</v>
      </c>
      <c r="O37">
        <v>3882.58</v>
      </c>
      <c r="P37">
        <v>1916</v>
      </c>
      <c r="Q37">
        <v>1146</v>
      </c>
      <c r="R37">
        <v>1809</v>
      </c>
      <c r="S37">
        <v>1108</v>
      </c>
      <c r="T37">
        <v>578</v>
      </c>
      <c r="U37">
        <v>221</v>
      </c>
      <c r="V37">
        <v>68</v>
      </c>
      <c r="W37">
        <v>104300616.2</v>
      </c>
      <c r="X37">
        <v>9646</v>
      </c>
    </row>
    <row r="38" spans="1:24">
      <c r="A38" t="s">
        <v>12</v>
      </c>
      <c r="B38" t="s">
        <v>149</v>
      </c>
      <c r="C38">
        <v>16137349.560000001</v>
      </c>
      <c r="D38">
        <v>11218.583000000001</v>
      </c>
      <c r="E38" t="s">
        <v>54</v>
      </c>
      <c r="F38">
        <v>0.34</v>
      </c>
      <c r="G38">
        <v>12292.402</v>
      </c>
      <c r="H38">
        <v>3259.5949999999998</v>
      </c>
      <c r="I38">
        <v>184730218.05000001</v>
      </c>
      <c r="J38">
        <v>12402.28</v>
      </c>
      <c r="K38">
        <v>15028</v>
      </c>
      <c r="L38">
        <v>22004.14</v>
      </c>
      <c r="M38">
        <v>2133</v>
      </c>
      <c r="N38">
        <v>1081</v>
      </c>
      <c r="O38">
        <v>5545.63</v>
      </c>
      <c r="P38">
        <v>2154</v>
      </c>
      <c r="Q38">
        <v>1145</v>
      </c>
      <c r="R38">
        <v>2048</v>
      </c>
      <c r="S38">
        <v>1108</v>
      </c>
      <c r="T38">
        <v>578</v>
      </c>
      <c r="U38">
        <v>221</v>
      </c>
      <c r="V38">
        <v>68</v>
      </c>
      <c r="W38">
        <v>130896044.95999999</v>
      </c>
      <c r="X38">
        <v>9030</v>
      </c>
    </row>
    <row r="39" spans="1:24">
      <c r="A39" t="s">
        <v>52</v>
      </c>
      <c r="B39" t="s">
        <v>150</v>
      </c>
      <c r="C39">
        <v>9123162.1500000004</v>
      </c>
      <c r="D39">
        <v>15360.504000000001</v>
      </c>
      <c r="E39" t="s">
        <v>54</v>
      </c>
      <c r="F39">
        <v>0.19</v>
      </c>
      <c r="G39">
        <v>15967.582</v>
      </c>
      <c r="H39">
        <v>4510.0680000000002</v>
      </c>
      <c r="I39">
        <v>239960822.27000001</v>
      </c>
      <c r="J39">
        <v>15295.72</v>
      </c>
      <c r="K39">
        <v>15028</v>
      </c>
      <c r="L39">
        <v>28815.65</v>
      </c>
      <c r="M39">
        <v>2369</v>
      </c>
      <c r="N39">
        <v>1085</v>
      </c>
      <c r="O39">
        <v>5524.08</v>
      </c>
      <c r="P39">
        <v>2169</v>
      </c>
      <c r="Q39">
        <v>1152</v>
      </c>
      <c r="R39">
        <v>2280</v>
      </c>
      <c r="S39">
        <v>1114</v>
      </c>
      <c r="T39">
        <v>578</v>
      </c>
      <c r="U39">
        <v>221</v>
      </c>
      <c r="V39">
        <v>68</v>
      </c>
      <c r="W39">
        <v>147516639.19</v>
      </c>
      <c r="X39">
        <v>7455</v>
      </c>
    </row>
    <row r="40" spans="1:24">
      <c r="A40" t="s">
        <v>108</v>
      </c>
      <c r="B40" t="s">
        <v>151</v>
      </c>
      <c r="C40">
        <v>63335571.549999997</v>
      </c>
      <c r="D40">
        <v>8544.3649999999998</v>
      </c>
      <c r="E40" t="s">
        <v>54</v>
      </c>
      <c r="F40">
        <v>1.33</v>
      </c>
      <c r="G40">
        <v>12758.869000000001</v>
      </c>
      <c r="H40">
        <v>4745.7510000000002</v>
      </c>
      <c r="I40">
        <v>191740286.53999999</v>
      </c>
      <c r="J40">
        <v>13600.39</v>
      </c>
      <c r="K40">
        <v>15028</v>
      </c>
      <c r="L40">
        <v>23261.51</v>
      </c>
      <c r="M40">
        <v>2616</v>
      </c>
      <c r="N40">
        <v>1090</v>
      </c>
      <c r="O40">
        <v>3167.75</v>
      </c>
      <c r="P40">
        <v>2633</v>
      </c>
      <c r="Q40">
        <v>1135</v>
      </c>
      <c r="R40">
        <v>2522</v>
      </c>
      <c r="S40">
        <v>1096</v>
      </c>
      <c r="T40">
        <v>578</v>
      </c>
      <c r="U40">
        <v>221</v>
      </c>
      <c r="V40">
        <v>68</v>
      </c>
      <c r="W40">
        <v>164999067.72</v>
      </c>
      <c r="X40">
        <v>10843</v>
      </c>
    </row>
    <row r="41" spans="1:24">
      <c r="A41" t="s">
        <v>4</v>
      </c>
      <c r="B41" t="s">
        <v>152</v>
      </c>
      <c r="C41">
        <v>20321492.300000001</v>
      </c>
      <c r="D41">
        <v>19100.126</v>
      </c>
      <c r="E41" t="s">
        <v>54</v>
      </c>
      <c r="F41">
        <v>0.43</v>
      </c>
      <c r="G41">
        <v>20452.367999999999</v>
      </c>
      <c r="H41">
        <v>6423.8149999999996</v>
      </c>
      <c r="I41">
        <v>307358183.57999998</v>
      </c>
      <c r="J41">
        <v>19900.45</v>
      </c>
      <c r="K41">
        <v>15028</v>
      </c>
      <c r="L41">
        <v>37633.32</v>
      </c>
      <c r="M41">
        <v>2683</v>
      </c>
      <c r="N41">
        <v>1068</v>
      </c>
      <c r="O41">
        <v>6296.7</v>
      </c>
      <c r="P41">
        <v>2877</v>
      </c>
      <c r="Q41">
        <v>1134</v>
      </c>
      <c r="R41">
        <v>2762</v>
      </c>
      <c r="S41">
        <v>1096</v>
      </c>
      <c r="T41">
        <v>578</v>
      </c>
      <c r="U41">
        <v>221</v>
      </c>
      <c r="V41">
        <v>68</v>
      </c>
      <c r="W41">
        <v>204793594.31999999</v>
      </c>
      <c r="X41">
        <v>7979</v>
      </c>
    </row>
    <row r="42" spans="1:24">
      <c r="A42" t="s">
        <v>6</v>
      </c>
      <c r="B42" t="s">
        <v>153</v>
      </c>
      <c r="C42">
        <v>13001678.970000001</v>
      </c>
      <c r="D42">
        <v>15901.477999999999</v>
      </c>
      <c r="E42" t="s">
        <v>54</v>
      </c>
      <c r="F42">
        <v>0.27</v>
      </c>
      <c r="G42">
        <v>16766.642</v>
      </c>
      <c r="H42">
        <v>5007.6419999999998</v>
      </c>
      <c r="I42">
        <v>251969096.11000001</v>
      </c>
      <c r="J42">
        <v>15846.47</v>
      </c>
      <c r="K42">
        <v>15028</v>
      </c>
      <c r="L42">
        <v>31544.21</v>
      </c>
      <c r="M42">
        <v>2914</v>
      </c>
      <c r="N42">
        <v>1068</v>
      </c>
      <c r="O42">
        <v>6528.64</v>
      </c>
      <c r="P42">
        <v>2891</v>
      </c>
      <c r="Q42">
        <v>1135</v>
      </c>
      <c r="R42">
        <v>3000</v>
      </c>
      <c r="S42">
        <v>1096</v>
      </c>
      <c r="T42">
        <v>578</v>
      </c>
      <c r="U42">
        <v>221</v>
      </c>
      <c r="V42">
        <v>68</v>
      </c>
      <c r="W42">
        <v>157624855.13999999</v>
      </c>
      <c r="X42">
        <v>7473</v>
      </c>
    </row>
    <row r="43" spans="1:24">
      <c r="A43" t="s">
        <v>7</v>
      </c>
      <c r="B43" t="s">
        <v>154</v>
      </c>
      <c r="C43">
        <v>5448422.8799999999</v>
      </c>
      <c r="D43">
        <v>13246.303</v>
      </c>
      <c r="E43" t="s">
        <v>54</v>
      </c>
      <c r="F43">
        <v>0.11</v>
      </c>
      <c r="G43">
        <v>13608.855</v>
      </c>
      <c r="H43">
        <v>4099.5249999999996</v>
      </c>
      <c r="I43">
        <v>204513870.38999999</v>
      </c>
      <c r="J43">
        <v>13044.79</v>
      </c>
      <c r="K43">
        <v>15028</v>
      </c>
      <c r="L43">
        <v>27095.43</v>
      </c>
      <c r="M43">
        <v>3167</v>
      </c>
      <c r="N43">
        <v>1051</v>
      </c>
      <c r="O43">
        <v>2771.11</v>
      </c>
      <c r="P43">
        <v>3367</v>
      </c>
      <c r="Q43">
        <v>1095</v>
      </c>
      <c r="R43">
        <v>3244</v>
      </c>
      <c r="S43">
        <v>1081</v>
      </c>
      <c r="T43">
        <v>578</v>
      </c>
      <c r="U43">
        <v>221</v>
      </c>
      <c r="V43">
        <v>68</v>
      </c>
      <c r="W43">
        <v>122356277.76000001</v>
      </c>
      <c r="X43">
        <v>7244</v>
      </c>
    </row>
    <row r="44" spans="1:24">
      <c r="A44" t="s">
        <v>8</v>
      </c>
      <c r="B44" t="s">
        <v>155</v>
      </c>
      <c r="C44">
        <v>5319172.12</v>
      </c>
      <c r="D44">
        <v>7073.8969999999999</v>
      </c>
      <c r="E44" t="s">
        <v>54</v>
      </c>
      <c r="F44">
        <v>0.11</v>
      </c>
      <c r="G44">
        <v>7427.848</v>
      </c>
      <c r="H44">
        <v>1410.693</v>
      </c>
      <c r="I44">
        <v>111625698.06999999</v>
      </c>
      <c r="J44">
        <v>7319.1</v>
      </c>
      <c r="K44">
        <v>15028</v>
      </c>
      <c r="L44">
        <v>11552.54</v>
      </c>
      <c r="M44">
        <v>3400</v>
      </c>
      <c r="N44">
        <v>1064</v>
      </c>
      <c r="O44">
        <v>2412.5</v>
      </c>
      <c r="P44">
        <v>3606</v>
      </c>
      <c r="Q44">
        <v>1114</v>
      </c>
      <c r="R44">
        <v>3490</v>
      </c>
      <c r="S44">
        <v>1093</v>
      </c>
      <c r="T44">
        <v>578</v>
      </c>
      <c r="U44">
        <v>221</v>
      </c>
      <c r="V44">
        <v>68</v>
      </c>
      <c r="W44">
        <v>72056049.629999995</v>
      </c>
      <c r="X44">
        <v>8608</v>
      </c>
    </row>
    <row r="45" spans="1:24">
      <c r="A45" t="s">
        <v>11</v>
      </c>
      <c r="B45" t="s">
        <v>156</v>
      </c>
      <c r="C45">
        <v>61297692.259999998</v>
      </c>
      <c r="D45">
        <v>13794.787</v>
      </c>
      <c r="E45" t="s">
        <v>54</v>
      </c>
      <c r="F45">
        <v>1.28</v>
      </c>
      <c r="G45">
        <v>17873.685000000001</v>
      </c>
      <c r="H45">
        <v>4416.6059999999998</v>
      </c>
      <c r="I45">
        <v>268605745.08999997</v>
      </c>
      <c r="J45">
        <v>19026.87</v>
      </c>
      <c r="K45">
        <v>15028</v>
      </c>
      <c r="L45">
        <v>25938.77</v>
      </c>
      <c r="M45">
        <v>3657</v>
      </c>
      <c r="N45">
        <v>1051</v>
      </c>
      <c r="O45">
        <v>6707.05</v>
      </c>
      <c r="P45">
        <v>3851</v>
      </c>
      <c r="Q45">
        <v>1090</v>
      </c>
      <c r="R45">
        <v>3741</v>
      </c>
      <c r="S45">
        <v>1057</v>
      </c>
      <c r="T45">
        <v>578</v>
      </c>
      <c r="U45">
        <v>221</v>
      </c>
      <c r="V45">
        <v>68</v>
      </c>
      <c r="W45">
        <v>225151345.91</v>
      </c>
      <c r="X45">
        <v>11260</v>
      </c>
    </row>
    <row r="46" spans="1:24">
      <c r="A46" t="s">
        <v>52</v>
      </c>
      <c r="B46" t="s">
        <v>157</v>
      </c>
      <c r="C46">
        <v>3158042.04</v>
      </c>
      <c r="D46">
        <v>2626.4340000000002</v>
      </c>
      <c r="E46" t="s">
        <v>54</v>
      </c>
      <c r="F46">
        <v>7.0000000000000007E-2</v>
      </c>
      <c r="G46">
        <v>2836.578</v>
      </c>
      <c r="H46">
        <v>694.53899999999999</v>
      </c>
      <c r="I46">
        <v>42628090.869999997</v>
      </c>
      <c r="J46">
        <v>2760.96</v>
      </c>
      <c r="K46">
        <v>15028</v>
      </c>
      <c r="L46">
        <v>5095.01</v>
      </c>
      <c r="M46">
        <v>961</v>
      </c>
      <c r="N46">
        <v>3478</v>
      </c>
      <c r="O46">
        <v>670.27</v>
      </c>
      <c r="P46">
        <v>763</v>
      </c>
      <c r="Q46">
        <v>3534</v>
      </c>
      <c r="R46">
        <v>878</v>
      </c>
      <c r="S46">
        <v>3507</v>
      </c>
      <c r="T46">
        <v>578</v>
      </c>
      <c r="U46">
        <v>221</v>
      </c>
      <c r="V46">
        <v>68</v>
      </c>
      <c r="W46">
        <v>28314923.620000001</v>
      </c>
      <c r="X46">
        <v>8544</v>
      </c>
    </row>
    <row r="47" spans="1:24">
      <c r="A47" t="s">
        <v>108</v>
      </c>
      <c r="B47" t="s">
        <v>158</v>
      </c>
      <c r="C47">
        <v>8455534.9700000007</v>
      </c>
      <c r="D47">
        <v>2135.8270000000002</v>
      </c>
      <c r="E47" t="s">
        <v>54</v>
      </c>
      <c r="F47">
        <v>0.18</v>
      </c>
      <c r="G47">
        <v>2698.4789999999998</v>
      </c>
      <c r="H47">
        <v>1128.133</v>
      </c>
      <c r="I47">
        <v>40552744.789999999</v>
      </c>
      <c r="J47">
        <v>2696.12</v>
      </c>
      <c r="K47">
        <v>15028</v>
      </c>
      <c r="L47">
        <v>5202.8900000000003</v>
      </c>
      <c r="M47">
        <v>1032</v>
      </c>
      <c r="N47">
        <v>3479</v>
      </c>
      <c r="O47">
        <v>381.73</v>
      </c>
      <c r="P47">
        <v>1002</v>
      </c>
      <c r="Q47">
        <v>3526</v>
      </c>
      <c r="R47">
        <v>1116</v>
      </c>
      <c r="S47">
        <v>3486</v>
      </c>
      <c r="T47">
        <v>578</v>
      </c>
      <c r="U47">
        <v>221</v>
      </c>
      <c r="V47">
        <v>68</v>
      </c>
      <c r="W47">
        <v>31691144.09</v>
      </c>
      <c r="X47">
        <v>9076</v>
      </c>
    </row>
    <row r="48" spans="1:24">
      <c r="A48" t="s">
        <v>4</v>
      </c>
      <c r="B48" t="s">
        <v>159</v>
      </c>
      <c r="C48">
        <v>5452586.2999999998</v>
      </c>
      <c r="D48">
        <v>9068.848</v>
      </c>
      <c r="E48" t="s">
        <v>54</v>
      </c>
      <c r="F48">
        <v>0.11</v>
      </c>
      <c r="G48">
        <v>9431.6769999999997</v>
      </c>
      <c r="H48">
        <v>3056.2660000000001</v>
      </c>
      <c r="I48">
        <v>141739238.91</v>
      </c>
      <c r="J48">
        <v>8823.0400000000009</v>
      </c>
      <c r="K48">
        <v>15028</v>
      </c>
      <c r="L48">
        <v>17560.82</v>
      </c>
      <c r="M48">
        <v>1440</v>
      </c>
      <c r="N48">
        <v>3461</v>
      </c>
      <c r="O48">
        <v>2889.99</v>
      </c>
      <c r="P48">
        <v>1476</v>
      </c>
      <c r="Q48">
        <v>3526</v>
      </c>
      <c r="R48">
        <v>1368</v>
      </c>
      <c r="S48">
        <v>3488</v>
      </c>
      <c r="T48">
        <v>578</v>
      </c>
      <c r="U48">
        <v>221</v>
      </c>
      <c r="V48">
        <v>68</v>
      </c>
      <c r="W48">
        <v>87103446.140000001</v>
      </c>
      <c r="X48">
        <v>7169</v>
      </c>
    </row>
    <row r="49" spans="1:24">
      <c r="A49" t="s">
        <v>6</v>
      </c>
      <c r="B49" t="s">
        <v>160</v>
      </c>
      <c r="C49">
        <v>13677080.27</v>
      </c>
      <c r="D49">
        <v>11077.503000000001</v>
      </c>
      <c r="E49" t="s">
        <v>54</v>
      </c>
      <c r="F49">
        <v>0.28999999999999998</v>
      </c>
      <c r="G49">
        <v>11987.61</v>
      </c>
      <c r="H49">
        <v>4059.2979999999998</v>
      </c>
      <c r="I49">
        <v>180149797.09</v>
      </c>
      <c r="J49">
        <v>11573.31</v>
      </c>
      <c r="K49">
        <v>15028</v>
      </c>
      <c r="L49">
        <v>22520.69</v>
      </c>
      <c r="M49">
        <v>1680</v>
      </c>
      <c r="N49">
        <v>3449</v>
      </c>
      <c r="O49">
        <v>3213.72</v>
      </c>
      <c r="P49">
        <v>1716</v>
      </c>
      <c r="Q49">
        <v>3516</v>
      </c>
      <c r="R49">
        <v>1608</v>
      </c>
      <c r="S49">
        <v>3477</v>
      </c>
      <c r="T49">
        <v>578</v>
      </c>
      <c r="U49">
        <v>221</v>
      </c>
      <c r="V49">
        <v>68</v>
      </c>
      <c r="W49">
        <v>121218558.09</v>
      </c>
      <c r="X49">
        <v>7946</v>
      </c>
    </row>
    <row r="50" spans="1:24">
      <c r="A50" t="s">
        <v>7</v>
      </c>
      <c r="B50" t="s">
        <v>161</v>
      </c>
      <c r="C50">
        <v>5389351.0700000003</v>
      </c>
      <c r="D50">
        <v>7208.634</v>
      </c>
      <c r="E50" t="s">
        <v>54</v>
      </c>
      <c r="F50">
        <v>0.11</v>
      </c>
      <c r="G50">
        <v>7567.2550000000001</v>
      </c>
      <c r="H50">
        <v>1988.4849999999999</v>
      </c>
      <c r="I50">
        <v>113720707.93000001</v>
      </c>
      <c r="J50">
        <v>7315.56</v>
      </c>
      <c r="K50">
        <v>15028</v>
      </c>
      <c r="L50">
        <v>12740.96</v>
      </c>
      <c r="M50">
        <v>1927</v>
      </c>
      <c r="N50">
        <v>3443</v>
      </c>
      <c r="O50">
        <v>2350.58</v>
      </c>
      <c r="P50">
        <v>1959</v>
      </c>
      <c r="Q50">
        <v>3510</v>
      </c>
      <c r="R50">
        <v>1850</v>
      </c>
      <c r="S50">
        <v>3472</v>
      </c>
      <c r="T50">
        <v>578</v>
      </c>
      <c r="U50">
        <v>221</v>
      </c>
      <c r="V50">
        <v>68</v>
      </c>
      <c r="W50">
        <v>71390837.349999994</v>
      </c>
      <c r="X50">
        <v>7782</v>
      </c>
    </row>
    <row r="51" spans="1:24">
      <c r="A51" t="s">
        <v>8</v>
      </c>
      <c r="B51" t="s">
        <v>246</v>
      </c>
      <c r="C51">
        <v>8697964.4299999997</v>
      </c>
      <c r="D51">
        <v>13716.964</v>
      </c>
      <c r="E51" t="s">
        <v>54</v>
      </c>
      <c r="F51">
        <v>0.18</v>
      </c>
      <c r="G51">
        <v>14295.746999999999</v>
      </c>
      <c r="H51">
        <v>3746.181</v>
      </c>
      <c r="I51">
        <v>214836492.19999999</v>
      </c>
      <c r="J51">
        <v>14052.88</v>
      </c>
      <c r="K51">
        <v>15028</v>
      </c>
      <c r="L51">
        <v>25743.65</v>
      </c>
      <c r="M51">
        <v>2165</v>
      </c>
      <c r="N51">
        <v>3426</v>
      </c>
      <c r="O51">
        <v>4399.8100000000004</v>
      </c>
      <c r="P51">
        <v>1975</v>
      </c>
      <c r="Q51">
        <v>3486</v>
      </c>
      <c r="R51">
        <v>2087</v>
      </c>
      <c r="S51">
        <v>3455</v>
      </c>
      <c r="T51">
        <v>578</v>
      </c>
      <c r="U51">
        <v>221</v>
      </c>
      <c r="V51">
        <v>68</v>
      </c>
      <c r="W51">
        <v>136969500.94999999</v>
      </c>
      <c r="X51">
        <v>7954</v>
      </c>
    </row>
    <row r="52" spans="1:24">
      <c r="A52" t="s">
        <v>11</v>
      </c>
      <c r="B52" t="s">
        <v>247</v>
      </c>
      <c r="C52">
        <v>25151237.960000001</v>
      </c>
      <c r="D52">
        <v>10825.2</v>
      </c>
      <c r="E52" t="s">
        <v>54</v>
      </c>
      <c r="F52">
        <v>0.53</v>
      </c>
      <c r="G52">
        <v>12498.825000000001</v>
      </c>
      <c r="H52">
        <v>3266.0360000000001</v>
      </c>
      <c r="I52">
        <v>187832347.13999999</v>
      </c>
      <c r="J52">
        <v>12883.03</v>
      </c>
      <c r="K52">
        <v>15028</v>
      </c>
      <c r="L52">
        <v>18165.46</v>
      </c>
      <c r="M52">
        <v>2244</v>
      </c>
      <c r="N52">
        <v>3428</v>
      </c>
      <c r="O52">
        <v>3878.28</v>
      </c>
      <c r="P52">
        <v>2445</v>
      </c>
      <c r="Q52">
        <v>3491</v>
      </c>
      <c r="R52">
        <v>2332</v>
      </c>
      <c r="S52">
        <v>3455</v>
      </c>
      <c r="T52">
        <v>578</v>
      </c>
      <c r="U52">
        <v>221</v>
      </c>
      <c r="V52">
        <v>68</v>
      </c>
      <c r="W52">
        <v>139092090.19999999</v>
      </c>
      <c r="X52">
        <v>9480</v>
      </c>
    </row>
    <row r="53" spans="1:24">
      <c r="A53" t="s">
        <v>12</v>
      </c>
      <c r="B53" t="s">
        <v>248</v>
      </c>
      <c r="C53">
        <v>34440784.520000003</v>
      </c>
      <c r="D53">
        <v>13536.95</v>
      </c>
      <c r="E53" t="s">
        <v>54</v>
      </c>
      <c r="F53">
        <v>0.72</v>
      </c>
      <c r="G53">
        <v>15828.724</v>
      </c>
      <c r="H53">
        <v>4501.6899999999996</v>
      </c>
      <c r="I53">
        <v>237874062.15000001</v>
      </c>
      <c r="J53">
        <v>16373.41</v>
      </c>
      <c r="K53">
        <v>15028</v>
      </c>
      <c r="L53">
        <v>24267.19</v>
      </c>
      <c r="M53">
        <v>2483</v>
      </c>
      <c r="N53">
        <v>3425</v>
      </c>
      <c r="O53">
        <v>3540.66</v>
      </c>
      <c r="P53">
        <v>2690</v>
      </c>
      <c r="Q53">
        <v>3485</v>
      </c>
      <c r="R53">
        <v>2574</v>
      </c>
      <c r="S53">
        <v>3450</v>
      </c>
      <c r="T53">
        <v>578</v>
      </c>
      <c r="U53">
        <v>221</v>
      </c>
      <c r="V53">
        <v>68</v>
      </c>
      <c r="W53">
        <v>180791902.05000001</v>
      </c>
      <c r="X53">
        <v>9663</v>
      </c>
    </row>
    <row r="55" spans="1:24">
      <c r="A55" t="s">
        <v>249</v>
      </c>
    </row>
    <row r="56" spans="1:24">
      <c r="A56" t="s">
        <v>52</v>
      </c>
      <c r="B56" t="s">
        <v>250</v>
      </c>
      <c r="C56">
        <v>355157.94</v>
      </c>
      <c r="D56">
        <v>261.435</v>
      </c>
      <c r="E56" t="s">
        <v>54</v>
      </c>
      <c r="F56">
        <v>0.01</v>
      </c>
      <c r="G56">
        <v>285.06799999999998</v>
      </c>
      <c r="H56">
        <v>89.966999999999999</v>
      </c>
      <c r="I56">
        <v>4284001.07</v>
      </c>
      <c r="J56">
        <v>278.54000000000002</v>
      </c>
      <c r="K56">
        <v>15028</v>
      </c>
      <c r="L56">
        <v>738.71</v>
      </c>
      <c r="M56">
        <v>431</v>
      </c>
      <c r="N56">
        <v>1383</v>
      </c>
      <c r="O56">
        <v>9.7200000000000006</v>
      </c>
      <c r="P56">
        <v>228</v>
      </c>
      <c r="Q56">
        <v>1396</v>
      </c>
      <c r="R56">
        <v>351</v>
      </c>
      <c r="S56">
        <v>1362</v>
      </c>
      <c r="T56">
        <v>578</v>
      </c>
      <c r="U56">
        <v>221</v>
      </c>
      <c r="V56">
        <v>68</v>
      </c>
      <c r="W56">
        <v>3027288.09</v>
      </c>
      <c r="X56">
        <v>8873</v>
      </c>
    </row>
    <row r="57" spans="1:24">
      <c r="A57" t="s">
        <v>108</v>
      </c>
      <c r="B57" t="s">
        <v>251</v>
      </c>
      <c r="C57">
        <v>1266301.79</v>
      </c>
      <c r="D57">
        <v>241.572</v>
      </c>
      <c r="E57" t="s">
        <v>54</v>
      </c>
      <c r="F57">
        <v>0.03</v>
      </c>
      <c r="G57">
        <v>325.83499999999998</v>
      </c>
      <c r="H57">
        <v>129.87299999999999</v>
      </c>
      <c r="I57">
        <v>4896649.88</v>
      </c>
      <c r="J57">
        <v>302.52</v>
      </c>
      <c r="K57">
        <v>15028</v>
      </c>
      <c r="L57">
        <v>1005.55</v>
      </c>
      <c r="M57">
        <v>685</v>
      </c>
      <c r="N57">
        <v>1373</v>
      </c>
      <c r="O57">
        <v>46.15</v>
      </c>
      <c r="P57">
        <v>482</v>
      </c>
      <c r="Q57">
        <v>1398</v>
      </c>
      <c r="R57">
        <v>604</v>
      </c>
      <c r="S57">
        <v>1368</v>
      </c>
      <c r="T57">
        <v>578</v>
      </c>
      <c r="U57">
        <v>221</v>
      </c>
      <c r="V57">
        <v>68</v>
      </c>
      <c r="W57">
        <v>4107401.95</v>
      </c>
      <c r="X57">
        <v>10883</v>
      </c>
    </row>
    <row r="58" spans="1:24">
      <c r="A58" t="s">
        <v>4</v>
      </c>
      <c r="B58" t="s">
        <v>252</v>
      </c>
      <c r="C58">
        <v>1660785.08</v>
      </c>
      <c r="D58">
        <v>949.899</v>
      </c>
      <c r="E58" t="s">
        <v>54</v>
      </c>
      <c r="F58">
        <v>0.03</v>
      </c>
      <c r="G58">
        <v>1060.412</v>
      </c>
      <c r="H58">
        <v>272.83499999999998</v>
      </c>
      <c r="I58">
        <v>15935869.77</v>
      </c>
      <c r="J58">
        <v>1041.73</v>
      </c>
      <c r="K58">
        <v>15028</v>
      </c>
      <c r="L58">
        <v>2093.85</v>
      </c>
      <c r="M58">
        <v>926</v>
      </c>
      <c r="N58">
        <v>1343</v>
      </c>
      <c r="O58">
        <v>238.44</v>
      </c>
      <c r="P58">
        <v>958</v>
      </c>
      <c r="Q58">
        <v>1397</v>
      </c>
      <c r="R58">
        <v>853</v>
      </c>
      <c r="S58">
        <v>1367</v>
      </c>
      <c r="T58">
        <v>578</v>
      </c>
      <c r="U58">
        <v>221</v>
      </c>
      <c r="V58">
        <v>68</v>
      </c>
      <c r="W58">
        <v>11973446</v>
      </c>
      <c r="X58">
        <v>9972</v>
      </c>
    </row>
    <row r="59" spans="1:24">
      <c r="A59" t="s">
        <v>6</v>
      </c>
      <c r="B59" t="s">
        <v>253</v>
      </c>
      <c r="C59">
        <v>1214529.3999999999</v>
      </c>
      <c r="D59">
        <v>1397.2449999999999</v>
      </c>
      <c r="E59" t="s">
        <v>54</v>
      </c>
      <c r="F59">
        <v>0.03</v>
      </c>
      <c r="G59">
        <v>1478.0619999999999</v>
      </c>
      <c r="H59">
        <v>255.869</v>
      </c>
      <c r="I59">
        <v>22212322.170000002</v>
      </c>
      <c r="J59">
        <v>1458.71</v>
      </c>
      <c r="K59">
        <v>15028</v>
      </c>
      <c r="L59">
        <v>2451.27</v>
      </c>
      <c r="M59">
        <v>1165</v>
      </c>
      <c r="N59">
        <v>1329</v>
      </c>
      <c r="O59">
        <v>540.16</v>
      </c>
      <c r="P59">
        <v>1196</v>
      </c>
      <c r="Q59">
        <v>1339</v>
      </c>
      <c r="R59">
        <v>1090</v>
      </c>
      <c r="S59">
        <v>1356</v>
      </c>
      <c r="T59">
        <v>578</v>
      </c>
      <c r="U59">
        <v>221</v>
      </c>
      <c r="V59">
        <v>68</v>
      </c>
      <c r="W59">
        <v>15028944.75</v>
      </c>
      <c r="X59">
        <v>9239</v>
      </c>
    </row>
    <row r="60" spans="1:24">
      <c r="A60" t="s">
        <v>7</v>
      </c>
      <c r="B60" t="s">
        <v>254</v>
      </c>
      <c r="C60">
        <v>5836413.3300000001</v>
      </c>
      <c r="D60">
        <v>2487.0790000000002</v>
      </c>
      <c r="E60" t="s">
        <v>54</v>
      </c>
      <c r="F60">
        <v>0.12</v>
      </c>
      <c r="G60">
        <v>2875.4479999999999</v>
      </c>
      <c r="H60">
        <v>571.44600000000003</v>
      </c>
      <c r="I60">
        <v>43212233.700000003</v>
      </c>
      <c r="J60">
        <v>2852.3</v>
      </c>
      <c r="K60">
        <v>15028</v>
      </c>
      <c r="L60">
        <v>4881.67</v>
      </c>
      <c r="M60">
        <v>1409</v>
      </c>
      <c r="N60">
        <v>1368</v>
      </c>
      <c r="O60">
        <v>750.38</v>
      </c>
      <c r="P60">
        <v>1437</v>
      </c>
      <c r="Q60">
        <v>1357</v>
      </c>
      <c r="R60">
        <v>1328</v>
      </c>
      <c r="S60">
        <v>1363</v>
      </c>
      <c r="T60">
        <v>578</v>
      </c>
      <c r="U60">
        <v>221</v>
      </c>
      <c r="V60">
        <v>68</v>
      </c>
      <c r="W60">
        <v>38239757.689999998</v>
      </c>
      <c r="X60">
        <v>12568</v>
      </c>
    </row>
    <row r="61" spans="1:24">
      <c r="A61" t="s">
        <v>8</v>
      </c>
      <c r="B61" t="s">
        <v>255</v>
      </c>
      <c r="C61">
        <v>3711726.27</v>
      </c>
      <c r="D61">
        <v>3576.3620000000001</v>
      </c>
      <c r="E61" t="s">
        <v>54</v>
      </c>
      <c r="F61">
        <v>0.08</v>
      </c>
      <c r="G61">
        <v>3823.3490000000002</v>
      </c>
      <c r="H61">
        <v>785.19200000000001</v>
      </c>
      <c r="I61">
        <v>57457292.939999998</v>
      </c>
      <c r="J61">
        <v>3781.83</v>
      </c>
      <c r="K61">
        <v>15028</v>
      </c>
      <c r="L61">
        <v>6827.32</v>
      </c>
      <c r="M61">
        <v>1648</v>
      </c>
      <c r="N61">
        <v>1312</v>
      </c>
      <c r="O61">
        <v>901.66</v>
      </c>
      <c r="P61">
        <v>1446</v>
      </c>
      <c r="Q61">
        <v>1378</v>
      </c>
      <c r="R61">
        <v>1563</v>
      </c>
      <c r="S61">
        <v>1344</v>
      </c>
      <c r="T61">
        <v>578</v>
      </c>
      <c r="U61">
        <v>221</v>
      </c>
      <c r="V61">
        <v>68</v>
      </c>
      <c r="W61">
        <v>40981170.390000001</v>
      </c>
      <c r="X61">
        <v>9690</v>
      </c>
    </row>
    <row r="62" spans="1:24">
      <c r="A62" t="s">
        <v>11</v>
      </c>
      <c r="B62" t="s">
        <v>256</v>
      </c>
      <c r="C62">
        <v>2412904.8199999998</v>
      </c>
      <c r="D62">
        <v>2390.3319999999999</v>
      </c>
      <c r="E62" t="s">
        <v>54</v>
      </c>
      <c r="F62">
        <v>0.05</v>
      </c>
      <c r="G62">
        <v>2550.8919999999998</v>
      </c>
      <c r="H62">
        <v>508.34699999999998</v>
      </c>
      <c r="I62">
        <v>38334811.039999999</v>
      </c>
      <c r="J62">
        <v>2508.2800000000002</v>
      </c>
      <c r="K62">
        <v>15028</v>
      </c>
      <c r="L62">
        <v>4612.75</v>
      </c>
      <c r="M62">
        <v>1893</v>
      </c>
      <c r="N62">
        <v>1312</v>
      </c>
      <c r="O62">
        <v>901.24</v>
      </c>
      <c r="P62">
        <v>1919</v>
      </c>
      <c r="Q62">
        <v>1347</v>
      </c>
      <c r="R62">
        <v>1810</v>
      </c>
      <c r="S62">
        <v>1344</v>
      </c>
      <c r="T62">
        <v>578</v>
      </c>
      <c r="U62">
        <v>221</v>
      </c>
      <c r="V62">
        <v>68</v>
      </c>
      <c r="W62">
        <v>26531972.350000001</v>
      </c>
      <c r="X62">
        <v>9355</v>
      </c>
    </row>
    <row r="63" spans="1:24">
      <c r="A63" t="s">
        <v>12</v>
      </c>
      <c r="B63" t="s">
        <v>257</v>
      </c>
      <c r="C63">
        <v>21950689.109999999</v>
      </c>
      <c r="D63">
        <v>4039.7669999999998</v>
      </c>
      <c r="E63" t="s">
        <v>54</v>
      </c>
      <c r="F63">
        <v>0.46</v>
      </c>
      <c r="G63">
        <v>5500.42</v>
      </c>
      <c r="H63">
        <v>1317.5989999999999</v>
      </c>
      <c r="I63">
        <v>82660312.459999993</v>
      </c>
      <c r="J63">
        <v>5299.84</v>
      </c>
      <c r="K63">
        <v>15028</v>
      </c>
      <c r="L63">
        <v>10277.76</v>
      </c>
      <c r="M63">
        <v>2134</v>
      </c>
      <c r="N63">
        <v>1358</v>
      </c>
      <c r="O63">
        <v>1796.01</v>
      </c>
      <c r="P63">
        <v>2159</v>
      </c>
      <c r="Q63">
        <v>1347</v>
      </c>
      <c r="R63">
        <v>2051</v>
      </c>
      <c r="S63">
        <v>1357</v>
      </c>
      <c r="T63">
        <v>578</v>
      </c>
      <c r="U63">
        <v>221</v>
      </c>
      <c r="V63">
        <v>68</v>
      </c>
      <c r="W63">
        <v>77887025.549999997</v>
      </c>
      <c r="X63">
        <v>13585</v>
      </c>
    </row>
    <row r="64" spans="1:24">
      <c r="A64" t="s">
        <v>52</v>
      </c>
      <c r="B64" t="s">
        <v>258</v>
      </c>
      <c r="C64">
        <v>4957080.67</v>
      </c>
      <c r="D64">
        <v>6195.7160000000003</v>
      </c>
      <c r="E64" t="s">
        <v>54</v>
      </c>
      <c r="F64">
        <v>0.1</v>
      </c>
      <c r="G64">
        <v>6525.5720000000001</v>
      </c>
      <c r="H64">
        <v>1381.444</v>
      </c>
      <c r="I64">
        <v>98066296.510000005</v>
      </c>
      <c r="J64">
        <v>6768.18</v>
      </c>
      <c r="K64">
        <v>15028</v>
      </c>
      <c r="L64">
        <v>9568.89</v>
      </c>
      <c r="M64">
        <v>2197</v>
      </c>
      <c r="N64">
        <v>1348</v>
      </c>
      <c r="O64">
        <v>1916.02</v>
      </c>
      <c r="P64">
        <v>2414</v>
      </c>
      <c r="Q64">
        <v>1388</v>
      </c>
      <c r="R64">
        <v>2297</v>
      </c>
      <c r="S64">
        <v>1356</v>
      </c>
      <c r="T64">
        <v>578</v>
      </c>
      <c r="U64">
        <v>221</v>
      </c>
      <c r="V64">
        <v>68</v>
      </c>
      <c r="W64">
        <v>83935947.230000004</v>
      </c>
      <c r="X64">
        <v>11833</v>
      </c>
    </row>
    <row r="65" spans="1:24">
      <c r="A65" t="s">
        <v>108</v>
      </c>
      <c r="B65" t="s">
        <v>259</v>
      </c>
      <c r="C65">
        <v>7726149.1299999999</v>
      </c>
      <c r="D65">
        <v>3018.915</v>
      </c>
      <c r="E65" t="s">
        <v>54</v>
      </c>
      <c r="F65">
        <v>0.16</v>
      </c>
      <c r="G65">
        <v>3533.0320000000002</v>
      </c>
      <c r="H65">
        <v>478.52300000000002</v>
      </c>
      <c r="I65">
        <v>53094398.840000004</v>
      </c>
      <c r="J65">
        <v>3547.23</v>
      </c>
      <c r="K65">
        <v>15028</v>
      </c>
      <c r="L65">
        <v>5289.8</v>
      </c>
      <c r="M65">
        <v>2612</v>
      </c>
      <c r="N65">
        <v>1317</v>
      </c>
      <c r="O65">
        <v>1875.79</v>
      </c>
      <c r="P65">
        <v>2639</v>
      </c>
      <c r="Q65">
        <v>1313</v>
      </c>
      <c r="R65">
        <v>2529</v>
      </c>
      <c r="S65">
        <v>1344</v>
      </c>
      <c r="T65">
        <v>578</v>
      </c>
      <c r="U65">
        <v>221</v>
      </c>
      <c r="V65">
        <v>68</v>
      </c>
      <c r="W65">
        <v>47490362</v>
      </c>
      <c r="X65">
        <v>12982</v>
      </c>
    </row>
    <row r="66" spans="1:24">
      <c r="A66" t="s">
        <v>4</v>
      </c>
      <c r="B66" t="s">
        <v>260</v>
      </c>
      <c r="C66">
        <v>8558346.8000000007</v>
      </c>
      <c r="D66">
        <v>7234.7870000000003</v>
      </c>
      <c r="E66" t="s">
        <v>54</v>
      </c>
      <c r="F66">
        <v>0.18</v>
      </c>
      <c r="G66">
        <v>7804.2809999999999</v>
      </c>
      <c r="H66">
        <v>1189.6020000000001</v>
      </c>
      <c r="I66">
        <v>117282728.20999999</v>
      </c>
      <c r="J66">
        <v>7672.55</v>
      </c>
      <c r="K66">
        <v>15028</v>
      </c>
      <c r="L66">
        <v>12383.85</v>
      </c>
      <c r="M66">
        <v>2676</v>
      </c>
      <c r="N66">
        <v>1307</v>
      </c>
      <c r="O66">
        <v>3948.17</v>
      </c>
      <c r="P66">
        <v>2657</v>
      </c>
      <c r="Q66">
        <v>1367</v>
      </c>
      <c r="R66">
        <v>2769</v>
      </c>
      <c r="S66">
        <v>1338</v>
      </c>
      <c r="T66">
        <v>578</v>
      </c>
      <c r="U66">
        <v>221</v>
      </c>
      <c r="V66">
        <v>68</v>
      </c>
      <c r="W66">
        <v>86035397.25</v>
      </c>
      <c r="X66">
        <v>10280</v>
      </c>
    </row>
    <row r="67" spans="1:24">
      <c r="A67" t="s">
        <v>6</v>
      </c>
      <c r="B67" t="s">
        <v>261</v>
      </c>
      <c r="C67">
        <v>12759404.99</v>
      </c>
      <c r="D67">
        <v>7065.8829999999998</v>
      </c>
      <c r="E67" t="s">
        <v>54</v>
      </c>
      <c r="F67">
        <v>0.27</v>
      </c>
      <c r="G67">
        <v>7914.9250000000002</v>
      </c>
      <c r="H67">
        <v>1370.88</v>
      </c>
      <c r="I67">
        <v>118945488.94</v>
      </c>
      <c r="J67">
        <v>7960.33</v>
      </c>
      <c r="K67">
        <v>15028</v>
      </c>
      <c r="L67">
        <v>11577.76</v>
      </c>
      <c r="M67">
        <v>2926</v>
      </c>
      <c r="N67">
        <v>1302</v>
      </c>
      <c r="O67">
        <v>2198.64</v>
      </c>
      <c r="P67">
        <v>3128</v>
      </c>
      <c r="Q67">
        <v>1364</v>
      </c>
      <c r="R67">
        <v>3013</v>
      </c>
      <c r="S67">
        <v>1334</v>
      </c>
      <c r="T67">
        <v>578</v>
      </c>
      <c r="U67">
        <v>221</v>
      </c>
      <c r="V67">
        <v>68</v>
      </c>
      <c r="W67">
        <v>106725562.95999999</v>
      </c>
      <c r="X67">
        <v>12823</v>
      </c>
    </row>
    <row r="68" spans="1:24">
      <c r="A68" t="s">
        <v>7</v>
      </c>
      <c r="B68" t="s">
        <v>262</v>
      </c>
      <c r="C68">
        <v>14435788.23</v>
      </c>
      <c r="D68">
        <v>8316.2350000000006</v>
      </c>
      <c r="E68" t="s">
        <v>54</v>
      </c>
      <c r="F68">
        <v>0.3</v>
      </c>
      <c r="G68">
        <v>9276.8279999999995</v>
      </c>
      <c r="H68">
        <v>1950.66</v>
      </c>
      <c r="I68">
        <v>139412170.03999999</v>
      </c>
      <c r="J68">
        <v>9235.8700000000008</v>
      </c>
      <c r="K68">
        <v>15028</v>
      </c>
      <c r="L68">
        <v>13902.85</v>
      </c>
      <c r="M68">
        <v>3333</v>
      </c>
      <c r="N68">
        <v>1326</v>
      </c>
      <c r="O68">
        <v>1798.93</v>
      </c>
      <c r="P68">
        <v>3371</v>
      </c>
      <c r="Q68">
        <v>1315</v>
      </c>
      <c r="R68">
        <v>3258</v>
      </c>
      <c r="S68">
        <v>1334</v>
      </c>
      <c r="T68">
        <v>578</v>
      </c>
      <c r="U68">
        <v>221</v>
      </c>
      <c r="V68">
        <v>68</v>
      </c>
      <c r="W68">
        <v>123032547.69</v>
      </c>
      <c r="X68">
        <v>12438</v>
      </c>
    </row>
    <row r="69" spans="1:24">
      <c r="A69" t="s">
        <v>8</v>
      </c>
      <c r="B69" t="s">
        <v>263</v>
      </c>
      <c r="C69">
        <v>9923132.2599999998</v>
      </c>
      <c r="D69">
        <v>6688.1120000000001</v>
      </c>
      <c r="E69" t="s">
        <v>54</v>
      </c>
      <c r="F69">
        <v>0.21</v>
      </c>
      <c r="G69">
        <v>7348.4210000000003</v>
      </c>
      <c r="H69">
        <v>1074.424</v>
      </c>
      <c r="I69">
        <v>110432073.81999999</v>
      </c>
      <c r="J69">
        <v>7405.49</v>
      </c>
      <c r="K69">
        <v>15028</v>
      </c>
      <c r="L69">
        <v>10673.03</v>
      </c>
      <c r="M69">
        <v>3406</v>
      </c>
      <c r="N69">
        <v>1284</v>
      </c>
      <c r="O69">
        <v>3052.37</v>
      </c>
      <c r="P69">
        <v>3610</v>
      </c>
      <c r="Q69">
        <v>1283</v>
      </c>
      <c r="R69">
        <v>3495</v>
      </c>
      <c r="S69">
        <v>1316</v>
      </c>
      <c r="T69">
        <v>578</v>
      </c>
      <c r="U69">
        <v>221</v>
      </c>
      <c r="V69">
        <v>68</v>
      </c>
      <c r="W69">
        <v>92626728.140000001</v>
      </c>
      <c r="X69">
        <v>11985</v>
      </c>
    </row>
    <row r="70" spans="1:24">
      <c r="A70" t="s">
        <v>11</v>
      </c>
      <c r="B70" t="s">
        <v>264</v>
      </c>
      <c r="C70">
        <v>40097787.140000001</v>
      </c>
      <c r="D70">
        <v>7614.9480000000003</v>
      </c>
      <c r="E70" t="s">
        <v>54</v>
      </c>
      <c r="F70">
        <v>0.84</v>
      </c>
      <c r="G70">
        <v>10283.153</v>
      </c>
      <c r="H70">
        <v>2206.855</v>
      </c>
      <c r="I70">
        <v>154535222.31999999</v>
      </c>
      <c r="J70">
        <v>10321.16</v>
      </c>
      <c r="K70">
        <v>15028</v>
      </c>
      <c r="L70">
        <v>16744.36</v>
      </c>
      <c r="M70">
        <v>3837</v>
      </c>
      <c r="N70">
        <v>1309</v>
      </c>
      <c r="O70">
        <v>2230.44</v>
      </c>
      <c r="P70">
        <v>3862</v>
      </c>
      <c r="Q70">
        <v>1282</v>
      </c>
      <c r="R70">
        <v>3752</v>
      </c>
      <c r="S70">
        <v>1307</v>
      </c>
      <c r="T70">
        <v>578</v>
      </c>
      <c r="U70">
        <v>221</v>
      </c>
      <c r="V70">
        <v>68</v>
      </c>
      <c r="W70">
        <v>148957334.94</v>
      </c>
      <c r="X70">
        <v>14001</v>
      </c>
    </row>
    <row r="71" spans="1:24">
      <c r="A71" t="s">
        <v>52</v>
      </c>
      <c r="B71" t="s">
        <v>265</v>
      </c>
      <c r="C71">
        <v>1350192.4</v>
      </c>
      <c r="D71">
        <v>1363.5650000000001</v>
      </c>
      <c r="E71" t="s">
        <v>54</v>
      </c>
      <c r="F71">
        <v>0.03</v>
      </c>
      <c r="G71">
        <v>1453.41</v>
      </c>
      <c r="H71">
        <v>304.584</v>
      </c>
      <c r="I71">
        <v>21841846.420000002</v>
      </c>
      <c r="J71">
        <v>1476.68</v>
      </c>
      <c r="K71">
        <v>15028</v>
      </c>
      <c r="L71">
        <v>2504.83</v>
      </c>
      <c r="M71">
        <v>959</v>
      </c>
      <c r="N71">
        <v>3678</v>
      </c>
      <c r="O71">
        <v>302.76</v>
      </c>
      <c r="P71">
        <v>997</v>
      </c>
      <c r="Q71">
        <v>3685</v>
      </c>
      <c r="R71">
        <v>888</v>
      </c>
      <c r="S71">
        <v>3709</v>
      </c>
      <c r="T71">
        <v>578</v>
      </c>
      <c r="U71">
        <v>221</v>
      </c>
      <c r="V71">
        <v>68</v>
      </c>
      <c r="W71">
        <v>16742381.529999999</v>
      </c>
      <c r="X71">
        <v>10463</v>
      </c>
    </row>
    <row r="72" spans="1:24">
      <c r="A72" t="s">
        <v>108</v>
      </c>
      <c r="B72" t="s">
        <v>266</v>
      </c>
      <c r="C72">
        <v>1645165.61</v>
      </c>
      <c r="D72">
        <v>751.71</v>
      </c>
      <c r="E72" t="s">
        <v>54</v>
      </c>
      <c r="F72">
        <v>0.03</v>
      </c>
      <c r="G72">
        <v>861.18399999999997</v>
      </c>
      <c r="H72">
        <v>180.41399999999999</v>
      </c>
      <c r="I72">
        <v>12941869.390000001</v>
      </c>
      <c r="J72">
        <v>859.1</v>
      </c>
      <c r="K72">
        <v>15028</v>
      </c>
      <c r="L72">
        <v>1510.8</v>
      </c>
      <c r="M72">
        <v>1182</v>
      </c>
      <c r="N72">
        <v>3735</v>
      </c>
      <c r="O72">
        <v>306.13</v>
      </c>
      <c r="P72">
        <v>1049</v>
      </c>
      <c r="Q72">
        <v>3686</v>
      </c>
      <c r="R72">
        <v>1131</v>
      </c>
      <c r="S72">
        <v>3717</v>
      </c>
      <c r="T72">
        <v>578</v>
      </c>
      <c r="U72">
        <v>221</v>
      </c>
      <c r="V72">
        <v>68</v>
      </c>
      <c r="W72">
        <v>10139072.59</v>
      </c>
      <c r="X72">
        <v>10688</v>
      </c>
    </row>
    <row r="73" spans="1:24">
      <c r="A73" t="s">
        <v>4</v>
      </c>
      <c r="B73" t="s">
        <v>267</v>
      </c>
      <c r="C73">
        <v>10625392</v>
      </c>
      <c r="D73">
        <v>3721.7330000000002</v>
      </c>
      <c r="E73" t="s">
        <v>54</v>
      </c>
      <c r="F73">
        <v>0.22</v>
      </c>
      <c r="G73">
        <v>4428.7719999999999</v>
      </c>
      <c r="H73">
        <v>882.86</v>
      </c>
      <c r="I73">
        <v>66555592.43</v>
      </c>
      <c r="J73">
        <v>4469.6099999999997</v>
      </c>
      <c r="K73">
        <v>15028</v>
      </c>
      <c r="L73">
        <v>7342.72</v>
      </c>
      <c r="M73">
        <v>1450</v>
      </c>
      <c r="N73">
        <v>3678</v>
      </c>
      <c r="O73">
        <v>1069.06</v>
      </c>
      <c r="P73">
        <v>1478</v>
      </c>
      <c r="Q73">
        <v>3716</v>
      </c>
      <c r="R73">
        <v>1372</v>
      </c>
      <c r="S73">
        <v>3709</v>
      </c>
      <c r="T73">
        <v>578</v>
      </c>
      <c r="U73">
        <v>221</v>
      </c>
      <c r="V73">
        <v>68</v>
      </c>
      <c r="W73">
        <v>61306689.759999998</v>
      </c>
      <c r="X73">
        <v>13145</v>
      </c>
    </row>
    <row r="74" spans="1:24">
      <c r="A74" t="s">
        <v>6</v>
      </c>
      <c r="B74" t="s">
        <v>268</v>
      </c>
      <c r="C74">
        <v>7143226.7999999998</v>
      </c>
      <c r="D74">
        <v>3506.616</v>
      </c>
      <c r="E74" t="s">
        <v>54</v>
      </c>
      <c r="F74">
        <v>0.15</v>
      </c>
      <c r="G74">
        <v>3981.944</v>
      </c>
      <c r="H74">
        <v>819.69600000000003</v>
      </c>
      <c r="I74">
        <v>59840648.899999999</v>
      </c>
      <c r="J74">
        <v>4010.82</v>
      </c>
      <c r="K74">
        <v>15028</v>
      </c>
      <c r="L74">
        <v>6205.09</v>
      </c>
      <c r="M74">
        <v>1693</v>
      </c>
      <c r="N74">
        <v>3665</v>
      </c>
      <c r="O74">
        <v>806.95</v>
      </c>
      <c r="P74">
        <v>1720</v>
      </c>
      <c r="Q74">
        <v>3699</v>
      </c>
      <c r="R74">
        <v>1613</v>
      </c>
      <c r="S74">
        <v>3698</v>
      </c>
      <c r="T74">
        <v>578</v>
      </c>
      <c r="U74">
        <v>221</v>
      </c>
      <c r="V74">
        <v>68</v>
      </c>
      <c r="W74">
        <v>53798995.539999999</v>
      </c>
      <c r="X74">
        <v>12716</v>
      </c>
    </row>
    <row r="75" spans="1:24">
      <c r="A75" t="s">
        <v>7</v>
      </c>
      <c r="B75" t="s">
        <v>269</v>
      </c>
      <c r="C75">
        <v>4005752.6</v>
      </c>
      <c r="D75">
        <v>3796.317</v>
      </c>
      <c r="E75" t="s">
        <v>54</v>
      </c>
      <c r="F75">
        <v>0.08</v>
      </c>
      <c r="G75">
        <v>4062.8690000000001</v>
      </c>
      <c r="H75">
        <v>641.12099999999998</v>
      </c>
      <c r="I75">
        <v>61056802.390000001</v>
      </c>
      <c r="J75">
        <v>4161.58</v>
      </c>
      <c r="K75">
        <v>15028</v>
      </c>
      <c r="L75">
        <v>5557.96</v>
      </c>
      <c r="M75">
        <v>1927</v>
      </c>
      <c r="N75">
        <v>3709</v>
      </c>
      <c r="O75">
        <v>1317.44</v>
      </c>
      <c r="P75">
        <v>1967</v>
      </c>
      <c r="Q75">
        <v>3719</v>
      </c>
      <c r="R75">
        <v>1855</v>
      </c>
      <c r="S75">
        <v>3693</v>
      </c>
      <c r="T75">
        <v>578</v>
      </c>
      <c r="U75">
        <v>221</v>
      </c>
      <c r="V75">
        <v>68</v>
      </c>
      <c r="W75">
        <v>51357172.600000001</v>
      </c>
      <c r="X75">
        <v>11929</v>
      </c>
    </row>
    <row r="76" spans="1:24">
      <c r="A76" t="s">
        <v>8</v>
      </c>
      <c r="B76" t="s">
        <v>270</v>
      </c>
      <c r="C76">
        <v>871731.82</v>
      </c>
      <c r="D76">
        <v>4167.0910000000003</v>
      </c>
      <c r="E76" t="s">
        <v>54</v>
      </c>
      <c r="F76">
        <v>0.02</v>
      </c>
      <c r="G76">
        <v>4225.098</v>
      </c>
      <c r="H76">
        <v>818.05799999999999</v>
      </c>
      <c r="I76">
        <v>63494768.740000002</v>
      </c>
      <c r="J76">
        <v>4361.46</v>
      </c>
      <c r="K76">
        <v>15028</v>
      </c>
      <c r="L76">
        <v>6445.32</v>
      </c>
      <c r="M76">
        <v>2177</v>
      </c>
      <c r="N76">
        <v>3656</v>
      </c>
      <c r="O76">
        <v>1243.4100000000001</v>
      </c>
      <c r="P76">
        <v>2212</v>
      </c>
      <c r="Q76">
        <v>3674</v>
      </c>
      <c r="R76">
        <v>2103</v>
      </c>
      <c r="S76">
        <v>3686</v>
      </c>
      <c r="T76">
        <v>578</v>
      </c>
      <c r="U76">
        <v>221</v>
      </c>
      <c r="V76">
        <v>68</v>
      </c>
      <c r="W76">
        <v>46594158.289999999</v>
      </c>
      <c r="X76">
        <v>10077</v>
      </c>
    </row>
    <row r="77" spans="1:24">
      <c r="A77" t="s">
        <v>11</v>
      </c>
      <c r="B77" t="s">
        <v>271</v>
      </c>
      <c r="C77">
        <v>22864942.989999998</v>
      </c>
      <c r="D77">
        <v>5278.83</v>
      </c>
      <c r="E77" t="s">
        <v>54</v>
      </c>
      <c r="F77">
        <v>0.48</v>
      </c>
      <c r="G77">
        <v>6800.32</v>
      </c>
      <c r="H77">
        <v>1255.0709999999999</v>
      </c>
      <c r="I77">
        <v>102195207.56</v>
      </c>
      <c r="J77">
        <v>6999.34</v>
      </c>
      <c r="K77">
        <v>15028</v>
      </c>
      <c r="L77">
        <v>10028.99</v>
      </c>
      <c r="M77">
        <v>2247</v>
      </c>
      <c r="N77">
        <v>3680</v>
      </c>
      <c r="O77">
        <v>1830.07</v>
      </c>
      <c r="P77">
        <v>2450</v>
      </c>
      <c r="Q77">
        <v>3718</v>
      </c>
      <c r="R77">
        <v>2335</v>
      </c>
      <c r="S77">
        <v>3687</v>
      </c>
      <c r="T77">
        <v>578</v>
      </c>
      <c r="U77">
        <v>221</v>
      </c>
      <c r="V77">
        <v>68</v>
      </c>
      <c r="W77">
        <v>98005057.150000006</v>
      </c>
      <c r="X77">
        <v>13838</v>
      </c>
    </row>
    <row r="78" spans="1:24">
      <c r="A78" t="s">
        <v>12</v>
      </c>
      <c r="B78" t="s">
        <v>272</v>
      </c>
      <c r="C78">
        <v>25873101.07</v>
      </c>
      <c r="D78">
        <v>6031.7420000000002</v>
      </c>
      <c r="E78" t="s">
        <v>54</v>
      </c>
      <c r="F78">
        <v>0.54</v>
      </c>
      <c r="G78">
        <v>7753.4009999999998</v>
      </c>
      <c r="H78">
        <v>1751.415</v>
      </c>
      <c r="I78">
        <v>116518115.88</v>
      </c>
      <c r="J78">
        <v>8066.52</v>
      </c>
      <c r="K78">
        <v>15028</v>
      </c>
      <c r="L78">
        <v>10987.38</v>
      </c>
      <c r="M78">
        <v>2491</v>
      </c>
      <c r="N78">
        <v>3697</v>
      </c>
      <c r="O78">
        <v>941.85</v>
      </c>
      <c r="P78">
        <v>2693</v>
      </c>
      <c r="Q78">
        <v>3647</v>
      </c>
      <c r="R78">
        <v>2579</v>
      </c>
      <c r="S78">
        <v>3682</v>
      </c>
      <c r="T78">
        <v>578</v>
      </c>
      <c r="U78">
        <v>221</v>
      </c>
      <c r="V78">
        <v>68</v>
      </c>
      <c r="W78">
        <v>112524213.76000001</v>
      </c>
      <c r="X78">
        <v>13749</v>
      </c>
    </row>
    <row r="80" spans="1:24">
      <c r="A80" t="s">
        <v>197</v>
      </c>
    </row>
    <row r="81" spans="1:25">
      <c r="B81" t="s">
        <v>24</v>
      </c>
      <c r="C81" t="s">
        <v>25</v>
      </c>
      <c r="D81" t="s">
        <v>26</v>
      </c>
      <c r="E81" t="s">
        <v>27</v>
      </c>
      <c r="F81" t="s">
        <v>28</v>
      </c>
      <c r="G81" t="s">
        <v>29</v>
      </c>
      <c r="H81" t="s">
        <v>30</v>
      </c>
      <c r="I81" t="s">
        <v>31</v>
      </c>
      <c r="J81" t="s">
        <v>32</v>
      </c>
      <c r="K81" t="s">
        <v>33</v>
      </c>
      <c r="L81" t="s">
        <v>34</v>
      </c>
      <c r="M81" t="s">
        <v>35</v>
      </c>
      <c r="N81" t="s">
        <v>36</v>
      </c>
      <c r="O81" t="s">
        <v>37</v>
      </c>
      <c r="P81" t="s">
        <v>38</v>
      </c>
      <c r="Q81" t="s">
        <v>39</v>
      </c>
      <c r="R81" t="s">
        <v>40</v>
      </c>
      <c r="S81" t="s">
        <v>41</v>
      </c>
      <c r="T81" t="s">
        <v>42</v>
      </c>
      <c r="U81" t="s">
        <v>43</v>
      </c>
      <c r="V81" t="s">
        <v>44</v>
      </c>
      <c r="W81" t="s">
        <v>45</v>
      </c>
      <c r="X81" t="s">
        <v>46</v>
      </c>
      <c r="Y81" t="s">
        <v>47</v>
      </c>
    </row>
    <row r="82" spans="1:25">
      <c r="A82" t="s">
        <v>52</v>
      </c>
      <c r="B82" t="s">
        <v>81</v>
      </c>
      <c r="C82">
        <v>24147923.329999998</v>
      </c>
      <c r="D82">
        <v>1172.0129999999999</v>
      </c>
      <c r="E82" t="s">
        <v>54</v>
      </c>
      <c r="F82">
        <v>0.73</v>
      </c>
      <c r="G82">
        <v>2778.875</v>
      </c>
      <c r="H82">
        <v>1543.2670000000001</v>
      </c>
      <c r="I82">
        <v>41760940.18</v>
      </c>
      <c r="J82">
        <v>2520.04</v>
      </c>
      <c r="K82">
        <v>15028</v>
      </c>
      <c r="L82">
        <v>7765.86</v>
      </c>
      <c r="M82">
        <v>362</v>
      </c>
      <c r="N82">
        <v>1471</v>
      </c>
      <c r="O82">
        <v>342.38</v>
      </c>
      <c r="P82">
        <v>176</v>
      </c>
      <c r="Q82">
        <v>1492</v>
      </c>
      <c r="R82">
        <v>289</v>
      </c>
      <c r="S82">
        <v>1462</v>
      </c>
      <c r="T82">
        <v>578</v>
      </c>
      <c r="U82">
        <v>221</v>
      </c>
      <c r="V82">
        <v>68</v>
      </c>
      <c r="W82">
        <v>39581136.420000002</v>
      </c>
      <c r="X82">
        <v>12558</v>
      </c>
    </row>
    <row r="83" spans="1:25">
      <c r="A83" t="s">
        <v>108</v>
      </c>
      <c r="B83" t="s">
        <v>53</v>
      </c>
      <c r="C83">
        <v>38176277.399999999</v>
      </c>
      <c r="D83">
        <v>2079.6080000000002</v>
      </c>
      <c r="E83" t="s">
        <v>54</v>
      </c>
      <c r="F83">
        <v>1.1599999999999999</v>
      </c>
      <c r="G83">
        <v>4619.951</v>
      </c>
      <c r="H83">
        <v>2452.3580000000002</v>
      </c>
      <c r="I83">
        <v>69428619.129999995</v>
      </c>
      <c r="J83">
        <v>4244.75</v>
      </c>
      <c r="K83">
        <v>15028</v>
      </c>
      <c r="L83">
        <v>12964.57</v>
      </c>
      <c r="M83">
        <v>613</v>
      </c>
      <c r="N83">
        <v>1474</v>
      </c>
      <c r="O83">
        <v>502.69</v>
      </c>
      <c r="P83">
        <v>550</v>
      </c>
      <c r="Q83">
        <v>1426</v>
      </c>
      <c r="R83">
        <v>533</v>
      </c>
      <c r="S83">
        <v>1465</v>
      </c>
      <c r="T83">
        <v>578</v>
      </c>
      <c r="U83">
        <v>221</v>
      </c>
      <c r="V83">
        <v>68</v>
      </c>
      <c r="W83">
        <v>65877626.789999999</v>
      </c>
      <c r="X83">
        <v>12595</v>
      </c>
    </row>
    <row r="84" spans="1:25">
      <c r="A84" t="s">
        <v>4</v>
      </c>
      <c r="B84" t="s">
        <v>57</v>
      </c>
      <c r="C84">
        <v>43960015.909999996</v>
      </c>
      <c r="D84">
        <v>2541.2440000000001</v>
      </c>
      <c r="E84" t="s">
        <v>54</v>
      </c>
      <c r="F84">
        <v>1.33</v>
      </c>
      <c r="G84">
        <v>5466.451</v>
      </c>
      <c r="H84">
        <v>2759.297</v>
      </c>
      <c r="I84">
        <v>82149829.950000003</v>
      </c>
      <c r="J84">
        <v>5207.8599999999997</v>
      </c>
      <c r="K84">
        <v>15028</v>
      </c>
      <c r="L84">
        <v>12281.23</v>
      </c>
      <c r="M84">
        <v>682</v>
      </c>
      <c r="N84">
        <v>1470</v>
      </c>
      <c r="O84">
        <v>469.25</v>
      </c>
      <c r="P84">
        <v>664</v>
      </c>
      <c r="Q84">
        <v>1505</v>
      </c>
      <c r="R84">
        <v>773</v>
      </c>
      <c r="S84">
        <v>1471</v>
      </c>
      <c r="T84">
        <v>578</v>
      </c>
      <c r="U84">
        <v>221</v>
      </c>
      <c r="V84">
        <v>68</v>
      </c>
      <c r="W84">
        <v>77342365.790000007</v>
      </c>
      <c r="X84">
        <v>12440</v>
      </c>
    </row>
    <row r="85" spans="1:25">
      <c r="A85" t="s">
        <v>6</v>
      </c>
      <c r="B85" t="s">
        <v>59</v>
      </c>
      <c r="C85">
        <v>38358050.850000001</v>
      </c>
      <c r="D85">
        <v>3944.9270000000001</v>
      </c>
      <c r="E85" t="s">
        <v>54</v>
      </c>
      <c r="F85">
        <v>1.1599999999999999</v>
      </c>
      <c r="G85">
        <v>6497.366</v>
      </c>
      <c r="H85">
        <v>2297.7910000000002</v>
      </c>
      <c r="I85">
        <v>97642417.260000005</v>
      </c>
      <c r="J85">
        <v>6380.15</v>
      </c>
      <c r="K85">
        <v>15028</v>
      </c>
      <c r="L85">
        <v>13237.69</v>
      </c>
      <c r="M85">
        <v>1101</v>
      </c>
      <c r="N85">
        <v>1471</v>
      </c>
      <c r="O85">
        <v>1786.67</v>
      </c>
      <c r="P85">
        <v>913</v>
      </c>
      <c r="Q85">
        <v>1505</v>
      </c>
      <c r="R85">
        <v>1025</v>
      </c>
      <c r="S85">
        <v>1472</v>
      </c>
      <c r="T85">
        <v>578</v>
      </c>
      <c r="U85">
        <v>221</v>
      </c>
      <c r="V85">
        <v>68</v>
      </c>
      <c r="W85">
        <v>89810795.629999995</v>
      </c>
      <c r="X85">
        <v>12635</v>
      </c>
    </row>
    <row r="86" spans="1:25">
      <c r="A86" t="s">
        <v>7</v>
      </c>
      <c r="B86" t="s">
        <v>62</v>
      </c>
      <c r="C86">
        <v>115071458.62</v>
      </c>
      <c r="D86">
        <v>6341.527</v>
      </c>
      <c r="E86" t="s">
        <v>54</v>
      </c>
      <c r="F86">
        <v>3.48</v>
      </c>
      <c r="G86">
        <v>13998.664000000001</v>
      </c>
      <c r="H86">
        <v>6743.9790000000003</v>
      </c>
      <c r="I86">
        <v>210371924.81999999</v>
      </c>
      <c r="J86">
        <v>12440.71</v>
      </c>
      <c r="K86">
        <v>15028</v>
      </c>
      <c r="L86">
        <v>36755.5</v>
      </c>
      <c r="M86">
        <v>1343</v>
      </c>
      <c r="N86">
        <v>1470</v>
      </c>
      <c r="O86">
        <v>1547.47</v>
      </c>
      <c r="P86">
        <v>1367</v>
      </c>
      <c r="Q86">
        <v>1499</v>
      </c>
      <c r="R86">
        <v>1264</v>
      </c>
      <c r="S86">
        <v>1466</v>
      </c>
      <c r="T86">
        <v>578</v>
      </c>
      <c r="U86">
        <v>221</v>
      </c>
      <c r="V86">
        <v>68</v>
      </c>
      <c r="W86">
        <v>203663003.86000001</v>
      </c>
      <c r="X86">
        <v>13669</v>
      </c>
    </row>
    <row r="87" spans="1:25">
      <c r="A87" t="s">
        <v>8</v>
      </c>
      <c r="B87" t="s">
        <v>64</v>
      </c>
      <c r="C87">
        <v>174654187.03999999</v>
      </c>
      <c r="D87">
        <v>8533.5419999999995</v>
      </c>
      <c r="E87" t="s">
        <v>54</v>
      </c>
      <c r="F87">
        <v>5.29</v>
      </c>
      <c r="G87">
        <v>20155.46</v>
      </c>
      <c r="H87">
        <v>9769.9150000000009</v>
      </c>
      <c r="I87">
        <v>302896251.52999997</v>
      </c>
      <c r="J87">
        <v>18505.38</v>
      </c>
      <c r="K87">
        <v>15028</v>
      </c>
      <c r="L87">
        <v>47942.879999999997</v>
      </c>
      <c r="M87">
        <v>1582</v>
      </c>
      <c r="N87">
        <v>1466</v>
      </c>
      <c r="O87">
        <v>1791.92</v>
      </c>
      <c r="P87">
        <v>1605</v>
      </c>
      <c r="Q87">
        <v>1493</v>
      </c>
      <c r="R87">
        <v>1500</v>
      </c>
      <c r="S87">
        <v>1461</v>
      </c>
      <c r="T87">
        <v>578</v>
      </c>
      <c r="U87">
        <v>221</v>
      </c>
      <c r="V87">
        <v>68</v>
      </c>
      <c r="W87">
        <v>292751504.94</v>
      </c>
      <c r="X87">
        <v>13548</v>
      </c>
    </row>
    <row r="88" spans="1:25">
      <c r="A88" t="s">
        <v>11</v>
      </c>
      <c r="B88" t="s">
        <v>66</v>
      </c>
      <c r="C88">
        <v>67988611.219999999</v>
      </c>
      <c r="D88">
        <v>3734.7820000000002</v>
      </c>
      <c r="E88" t="s">
        <v>54</v>
      </c>
      <c r="F88">
        <v>2.06</v>
      </c>
      <c r="G88">
        <v>8258.9110000000001</v>
      </c>
      <c r="H88">
        <v>4408.7870000000003</v>
      </c>
      <c r="I88">
        <v>124114914.73</v>
      </c>
      <c r="J88">
        <v>7222.66</v>
      </c>
      <c r="K88">
        <v>15028</v>
      </c>
      <c r="L88">
        <v>20425.34</v>
      </c>
      <c r="M88">
        <v>1647</v>
      </c>
      <c r="N88">
        <v>1466</v>
      </c>
      <c r="O88">
        <v>1686.66</v>
      </c>
      <c r="P88">
        <v>1626</v>
      </c>
      <c r="Q88">
        <v>1487</v>
      </c>
      <c r="R88">
        <v>1734</v>
      </c>
      <c r="S88">
        <v>1458</v>
      </c>
      <c r="T88">
        <v>578</v>
      </c>
      <c r="U88">
        <v>221</v>
      </c>
      <c r="V88">
        <v>68</v>
      </c>
      <c r="W88">
        <v>117756842.44</v>
      </c>
      <c r="X88">
        <v>12871</v>
      </c>
    </row>
    <row r="89" spans="1:25">
      <c r="A89" t="s">
        <v>12</v>
      </c>
      <c r="B89" t="s">
        <v>68</v>
      </c>
      <c r="C89">
        <v>73862303.739999995</v>
      </c>
      <c r="D89">
        <v>5244.3389999999999</v>
      </c>
      <c r="E89" t="s">
        <v>54</v>
      </c>
      <c r="F89">
        <v>2.2400000000000002</v>
      </c>
      <c r="G89">
        <v>10159.317999999999</v>
      </c>
      <c r="H89">
        <v>5085.0280000000002</v>
      </c>
      <c r="I89">
        <v>152674226.31999999</v>
      </c>
      <c r="J89">
        <v>9269.0400000000009</v>
      </c>
      <c r="K89">
        <v>15028</v>
      </c>
      <c r="L89">
        <v>26816.89</v>
      </c>
      <c r="M89">
        <v>2064</v>
      </c>
      <c r="N89">
        <v>1456</v>
      </c>
      <c r="O89">
        <v>1530.7</v>
      </c>
      <c r="P89">
        <v>2092</v>
      </c>
      <c r="Q89">
        <v>1481</v>
      </c>
      <c r="R89">
        <v>1988</v>
      </c>
      <c r="S89">
        <v>1451</v>
      </c>
      <c r="T89">
        <v>578</v>
      </c>
      <c r="U89">
        <v>221</v>
      </c>
      <c r="V89">
        <v>68</v>
      </c>
      <c r="W89">
        <v>141729396.97999999</v>
      </c>
      <c r="X89">
        <v>12322</v>
      </c>
    </row>
    <row r="90" spans="1:25">
      <c r="A90" t="s">
        <v>52</v>
      </c>
      <c r="B90" t="s">
        <v>70</v>
      </c>
      <c r="C90">
        <v>182711370.11000001</v>
      </c>
      <c r="D90">
        <v>13395.672</v>
      </c>
      <c r="E90" t="s">
        <v>54</v>
      </c>
      <c r="F90">
        <v>5.53</v>
      </c>
      <c r="G90">
        <v>25553.735000000001</v>
      </c>
      <c r="H90">
        <v>10263.43</v>
      </c>
      <c r="I90">
        <v>384021529.77999997</v>
      </c>
      <c r="J90">
        <v>24748.71</v>
      </c>
      <c r="K90">
        <v>15028</v>
      </c>
      <c r="L90">
        <v>54507.76</v>
      </c>
      <c r="M90">
        <v>2123</v>
      </c>
      <c r="N90">
        <v>1451</v>
      </c>
      <c r="O90">
        <v>4155.3599999999997</v>
      </c>
      <c r="P90">
        <v>2113</v>
      </c>
      <c r="Q90">
        <v>1481</v>
      </c>
      <c r="R90">
        <v>2218</v>
      </c>
      <c r="S90">
        <v>1448</v>
      </c>
      <c r="T90">
        <v>578</v>
      </c>
      <c r="U90">
        <v>221</v>
      </c>
      <c r="V90">
        <v>68</v>
      </c>
      <c r="W90">
        <v>364760383.77999997</v>
      </c>
      <c r="X90">
        <v>13212</v>
      </c>
    </row>
    <row r="91" spans="1:25">
      <c r="A91" t="s">
        <v>108</v>
      </c>
      <c r="B91" t="s">
        <v>72</v>
      </c>
      <c r="C91">
        <v>247442993.16999999</v>
      </c>
      <c r="D91">
        <v>19109.475999999999</v>
      </c>
      <c r="E91" t="s">
        <v>54</v>
      </c>
      <c r="F91">
        <v>7.49</v>
      </c>
      <c r="G91">
        <v>35574.94</v>
      </c>
      <c r="H91">
        <v>15398.337</v>
      </c>
      <c r="I91">
        <v>534620200.70999998</v>
      </c>
      <c r="J91">
        <v>33028.68</v>
      </c>
      <c r="K91">
        <v>15028</v>
      </c>
      <c r="L91">
        <v>78930</v>
      </c>
      <c r="M91">
        <v>2548</v>
      </c>
      <c r="N91">
        <v>1445</v>
      </c>
      <c r="O91">
        <v>5629.14</v>
      </c>
      <c r="P91">
        <v>2567</v>
      </c>
      <c r="Q91">
        <v>1469</v>
      </c>
      <c r="R91">
        <v>2458</v>
      </c>
      <c r="S91">
        <v>1441</v>
      </c>
      <c r="T91">
        <v>578</v>
      </c>
      <c r="U91">
        <v>221</v>
      </c>
      <c r="V91">
        <v>68</v>
      </c>
      <c r="W91">
        <v>500289402.88</v>
      </c>
      <c r="X91">
        <v>12772</v>
      </c>
    </row>
    <row r="92" spans="1:25">
      <c r="A92" t="s">
        <v>4</v>
      </c>
      <c r="B92" t="s">
        <v>74</v>
      </c>
      <c r="C92">
        <v>218123659.19</v>
      </c>
      <c r="D92">
        <v>17719.078000000001</v>
      </c>
      <c r="E92" t="s">
        <v>54</v>
      </c>
      <c r="F92">
        <v>6.6</v>
      </c>
      <c r="G92">
        <v>32233.561000000002</v>
      </c>
      <c r="H92">
        <v>14275.537</v>
      </c>
      <c r="I92">
        <v>484405959.12</v>
      </c>
      <c r="J92">
        <v>30509.25</v>
      </c>
      <c r="K92">
        <v>15028</v>
      </c>
      <c r="L92">
        <v>69605</v>
      </c>
      <c r="M92">
        <v>2723</v>
      </c>
      <c r="N92">
        <v>1448</v>
      </c>
      <c r="O92">
        <v>3307.44</v>
      </c>
      <c r="P92">
        <v>2817</v>
      </c>
      <c r="Q92">
        <v>1463</v>
      </c>
      <c r="R92">
        <v>2706</v>
      </c>
      <c r="S92">
        <v>1434</v>
      </c>
      <c r="T92">
        <v>578</v>
      </c>
      <c r="U92">
        <v>221</v>
      </c>
      <c r="V92">
        <v>68</v>
      </c>
      <c r="W92">
        <v>451621905.02999997</v>
      </c>
      <c r="X92">
        <v>12494</v>
      </c>
    </row>
    <row r="93" spans="1:25">
      <c r="A93" t="s">
        <v>6</v>
      </c>
      <c r="B93" t="s">
        <v>76</v>
      </c>
      <c r="C93">
        <v>268710971.10000002</v>
      </c>
      <c r="D93">
        <v>15659.089</v>
      </c>
      <c r="E93" t="s">
        <v>54</v>
      </c>
      <c r="F93">
        <v>8.14</v>
      </c>
      <c r="G93">
        <v>33539.775999999998</v>
      </c>
      <c r="H93">
        <v>18174.060000000001</v>
      </c>
      <c r="I93">
        <v>504035756.86000001</v>
      </c>
      <c r="J93">
        <v>31519.72</v>
      </c>
      <c r="K93">
        <v>15028</v>
      </c>
      <c r="L93">
        <v>75594.66</v>
      </c>
      <c r="M93">
        <v>3029</v>
      </c>
      <c r="N93">
        <v>1424</v>
      </c>
      <c r="O93">
        <v>2259.85</v>
      </c>
      <c r="P93">
        <v>3059</v>
      </c>
      <c r="Q93">
        <v>1457</v>
      </c>
      <c r="R93">
        <v>2943</v>
      </c>
      <c r="S93">
        <v>1427</v>
      </c>
      <c r="T93">
        <v>578</v>
      </c>
      <c r="U93">
        <v>221</v>
      </c>
      <c r="V93">
        <v>68</v>
      </c>
      <c r="W93">
        <v>476622192.83999997</v>
      </c>
      <c r="X93">
        <v>12083</v>
      </c>
    </row>
    <row r="94" spans="1:25">
      <c r="A94" t="s">
        <v>7</v>
      </c>
      <c r="B94" t="s">
        <v>77</v>
      </c>
      <c r="C94">
        <v>324290827.74000001</v>
      </c>
      <c r="D94">
        <v>15223.386</v>
      </c>
      <c r="E94" t="s">
        <v>54</v>
      </c>
      <c r="F94">
        <v>9.82</v>
      </c>
      <c r="G94">
        <v>36802.493999999999</v>
      </c>
      <c r="H94">
        <v>18334.096000000001</v>
      </c>
      <c r="I94">
        <v>553067877.09000003</v>
      </c>
      <c r="J94">
        <v>32956.019999999997</v>
      </c>
      <c r="K94">
        <v>15028</v>
      </c>
      <c r="L94">
        <v>79446.23</v>
      </c>
      <c r="M94">
        <v>3085</v>
      </c>
      <c r="N94">
        <v>1419</v>
      </c>
      <c r="O94">
        <v>2869.26</v>
      </c>
      <c r="P94">
        <v>3292</v>
      </c>
      <c r="Q94">
        <v>1451</v>
      </c>
      <c r="R94">
        <v>3177</v>
      </c>
      <c r="S94">
        <v>1419</v>
      </c>
      <c r="T94">
        <v>578</v>
      </c>
      <c r="U94">
        <v>221</v>
      </c>
      <c r="V94">
        <v>68</v>
      </c>
      <c r="W94">
        <v>538310710.96000004</v>
      </c>
      <c r="X94">
        <v>13660</v>
      </c>
    </row>
    <row r="95" spans="1:25">
      <c r="A95" t="s">
        <v>8</v>
      </c>
      <c r="B95" t="s">
        <v>78</v>
      </c>
      <c r="C95">
        <v>266609603.47</v>
      </c>
      <c r="D95">
        <v>10300.097</v>
      </c>
      <c r="E95" t="s">
        <v>54</v>
      </c>
      <c r="F95">
        <v>8.07</v>
      </c>
      <c r="G95">
        <v>28040.954000000002</v>
      </c>
      <c r="H95">
        <v>16491.7</v>
      </c>
      <c r="I95">
        <v>421399457.31</v>
      </c>
      <c r="J95">
        <v>23392.12</v>
      </c>
      <c r="K95">
        <v>15028</v>
      </c>
      <c r="L95">
        <v>75117.58</v>
      </c>
      <c r="M95">
        <v>3341</v>
      </c>
      <c r="N95">
        <v>1419</v>
      </c>
      <c r="O95">
        <v>3358.4</v>
      </c>
      <c r="P95">
        <v>3538</v>
      </c>
      <c r="Q95">
        <v>1444</v>
      </c>
      <c r="R95">
        <v>3425</v>
      </c>
      <c r="S95">
        <v>1417</v>
      </c>
      <c r="T95">
        <v>578</v>
      </c>
      <c r="U95">
        <v>221</v>
      </c>
      <c r="V95">
        <v>68</v>
      </c>
      <c r="W95">
        <v>406261382.5</v>
      </c>
      <c r="X95">
        <v>13260</v>
      </c>
    </row>
    <row r="96" spans="1:25">
      <c r="A96" t="s">
        <v>11</v>
      </c>
      <c r="B96" t="s">
        <v>79</v>
      </c>
      <c r="C96">
        <v>143553325.03999999</v>
      </c>
      <c r="D96">
        <v>8976.223</v>
      </c>
      <c r="E96" t="s">
        <v>54</v>
      </c>
      <c r="F96">
        <v>4.3499999999999996</v>
      </c>
      <c r="G96">
        <v>18528.614000000001</v>
      </c>
      <c r="H96">
        <v>9169.9959999999992</v>
      </c>
      <c r="I96">
        <v>278448009.58999997</v>
      </c>
      <c r="J96">
        <v>16468.849999999999</v>
      </c>
      <c r="K96">
        <v>15028</v>
      </c>
      <c r="L96">
        <v>43367.34</v>
      </c>
      <c r="M96">
        <v>3768</v>
      </c>
      <c r="N96">
        <v>1409</v>
      </c>
      <c r="O96">
        <v>3398.49</v>
      </c>
      <c r="P96">
        <v>3784</v>
      </c>
      <c r="Q96">
        <v>1432</v>
      </c>
      <c r="R96">
        <v>3675</v>
      </c>
      <c r="S96">
        <v>1406</v>
      </c>
      <c r="T96">
        <v>578</v>
      </c>
      <c r="U96">
        <v>221</v>
      </c>
      <c r="V96">
        <v>68</v>
      </c>
      <c r="W96">
        <v>262864077.41999999</v>
      </c>
      <c r="X96">
        <v>12802</v>
      </c>
    </row>
    <row r="97" spans="1:24">
      <c r="A97" t="s">
        <v>52</v>
      </c>
      <c r="B97" t="s">
        <v>80</v>
      </c>
      <c r="C97">
        <v>39815782.229999997</v>
      </c>
      <c r="D97">
        <v>2358.136</v>
      </c>
      <c r="E97" t="s">
        <v>54</v>
      </c>
      <c r="F97">
        <v>1.21</v>
      </c>
      <c r="G97">
        <v>5007.576</v>
      </c>
      <c r="H97">
        <v>2339.5830000000001</v>
      </c>
      <c r="I97">
        <v>75253853.319999993</v>
      </c>
      <c r="J97">
        <v>4467.7700000000004</v>
      </c>
      <c r="K97">
        <v>15028</v>
      </c>
      <c r="L97">
        <v>11403.29</v>
      </c>
      <c r="M97">
        <v>899</v>
      </c>
      <c r="N97">
        <v>3837</v>
      </c>
      <c r="O97">
        <v>785.55</v>
      </c>
      <c r="P97">
        <v>711</v>
      </c>
      <c r="Q97">
        <v>3864</v>
      </c>
      <c r="R97">
        <v>819</v>
      </c>
      <c r="S97">
        <v>3834</v>
      </c>
      <c r="T97">
        <v>578</v>
      </c>
      <c r="U97">
        <v>221</v>
      </c>
      <c r="V97">
        <v>68</v>
      </c>
      <c r="W97">
        <v>72220343.620000005</v>
      </c>
      <c r="X97">
        <v>13507</v>
      </c>
    </row>
    <row r="98" spans="1:24">
      <c r="A98" t="s">
        <v>108</v>
      </c>
      <c r="B98" t="s">
        <v>133</v>
      </c>
      <c r="C98">
        <v>58419813.07</v>
      </c>
      <c r="D98">
        <v>5541.2240000000002</v>
      </c>
      <c r="E98" t="s">
        <v>54</v>
      </c>
      <c r="F98">
        <v>1.77</v>
      </c>
      <c r="G98">
        <v>9428.6209999999992</v>
      </c>
      <c r="H98">
        <v>4513.1109999999999</v>
      </c>
      <c r="I98">
        <v>141693321.19</v>
      </c>
      <c r="J98">
        <v>8773.8799999999992</v>
      </c>
      <c r="K98">
        <v>15028</v>
      </c>
      <c r="L98">
        <v>24685.83</v>
      </c>
      <c r="M98">
        <v>1148</v>
      </c>
      <c r="N98">
        <v>3821</v>
      </c>
      <c r="O98">
        <v>1508.65</v>
      </c>
      <c r="P98">
        <v>1168</v>
      </c>
      <c r="Q98">
        <v>3847</v>
      </c>
      <c r="R98">
        <v>1069</v>
      </c>
      <c r="S98">
        <v>3819</v>
      </c>
      <c r="T98">
        <v>578</v>
      </c>
      <c r="U98">
        <v>221</v>
      </c>
      <c r="V98">
        <v>68</v>
      </c>
      <c r="W98">
        <v>128291332.75</v>
      </c>
      <c r="X98">
        <v>11880</v>
      </c>
    </row>
    <row r="99" spans="1:24">
      <c r="A99" t="s">
        <v>4</v>
      </c>
      <c r="B99" t="s">
        <v>134</v>
      </c>
      <c r="C99">
        <v>191887892.5</v>
      </c>
      <c r="D99">
        <v>10293.531000000001</v>
      </c>
      <c r="E99" t="s">
        <v>54</v>
      </c>
      <c r="F99">
        <v>5.81</v>
      </c>
      <c r="G99">
        <v>23062.222000000002</v>
      </c>
      <c r="H99">
        <v>9493.0810000000001</v>
      </c>
      <c r="I99">
        <v>346579075.45999998</v>
      </c>
      <c r="J99">
        <v>22411.119999999999</v>
      </c>
      <c r="K99">
        <v>15028</v>
      </c>
      <c r="L99">
        <v>47115.94</v>
      </c>
      <c r="M99">
        <v>1385</v>
      </c>
      <c r="N99">
        <v>3807</v>
      </c>
      <c r="O99">
        <v>2441.7199999999998</v>
      </c>
      <c r="P99">
        <v>1183</v>
      </c>
      <c r="Q99">
        <v>3847</v>
      </c>
      <c r="R99">
        <v>1299</v>
      </c>
      <c r="S99">
        <v>3813</v>
      </c>
      <c r="T99">
        <v>578</v>
      </c>
      <c r="U99">
        <v>221</v>
      </c>
      <c r="V99">
        <v>68</v>
      </c>
      <c r="W99">
        <v>336122429.88</v>
      </c>
      <c r="X99">
        <v>13675</v>
      </c>
    </row>
    <row r="100" spans="1:24">
      <c r="A100" t="s">
        <v>6</v>
      </c>
      <c r="B100" t="s">
        <v>135</v>
      </c>
      <c r="C100">
        <v>180498459.84999999</v>
      </c>
      <c r="D100">
        <v>10001.316999999999</v>
      </c>
      <c r="E100" t="s">
        <v>54</v>
      </c>
      <c r="F100">
        <v>5.46</v>
      </c>
      <c r="G100">
        <v>22012.127</v>
      </c>
      <c r="H100">
        <v>10275.688</v>
      </c>
      <c r="I100">
        <v>330798246.77999997</v>
      </c>
      <c r="J100">
        <v>21322.04</v>
      </c>
      <c r="K100">
        <v>15028</v>
      </c>
      <c r="L100">
        <v>50330.6</v>
      </c>
      <c r="M100">
        <v>1625</v>
      </c>
      <c r="N100">
        <v>3800</v>
      </c>
      <c r="O100">
        <v>1945.72</v>
      </c>
      <c r="P100">
        <v>1645</v>
      </c>
      <c r="Q100">
        <v>3841</v>
      </c>
      <c r="R100">
        <v>1541</v>
      </c>
      <c r="S100">
        <v>3806</v>
      </c>
      <c r="T100">
        <v>578</v>
      </c>
      <c r="U100">
        <v>221</v>
      </c>
      <c r="V100">
        <v>68</v>
      </c>
      <c r="W100">
        <v>315673626.10000002</v>
      </c>
      <c r="X100">
        <v>12741</v>
      </c>
    </row>
    <row r="101" spans="1:24">
      <c r="A101" t="s">
        <v>7</v>
      </c>
      <c r="B101" t="s">
        <v>136</v>
      </c>
      <c r="C101">
        <v>196042796.53999999</v>
      </c>
      <c r="D101">
        <v>9564.7379999999994</v>
      </c>
      <c r="E101" t="s">
        <v>54</v>
      </c>
      <c r="F101">
        <v>5.94</v>
      </c>
      <c r="G101">
        <v>22609.906999999999</v>
      </c>
      <c r="H101">
        <v>11041.966</v>
      </c>
      <c r="I101">
        <v>339781678.88</v>
      </c>
      <c r="J101">
        <v>19894.62</v>
      </c>
      <c r="K101">
        <v>15028</v>
      </c>
      <c r="L101">
        <v>50879.8</v>
      </c>
      <c r="M101">
        <v>1870</v>
      </c>
      <c r="N101">
        <v>3800</v>
      </c>
      <c r="O101">
        <v>2429.4699999999998</v>
      </c>
      <c r="P101">
        <v>1888</v>
      </c>
      <c r="Q101">
        <v>3835</v>
      </c>
      <c r="R101">
        <v>1779</v>
      </c>
      <c r="S101">
        <v>3804</v>
      </c>
      <c r="T101">
        <v>578</v>
      </c>
      <c r="U101">
        <v>221</v>
      </c>
      <c r="V101">
        <v>68</v>
      </c>
      <c r="W101">
        <v>330578835.57999998</v>
      </c>
      <c r="X101">
        <v>13775</v>
      </c>
    </row>
    <row r="102" spans="1:24">
      <c r="A102" t="s">
        <v>8</v>
      </c>
      <c r="B102" t="s">
        <v>137</v>
      </c>
      <c r="C102">
        <v>192109623.36000001</v>
      </c>
      <c r="D102">
        <v>10563.41</v>
      </c>
      <c r="E102" t="s">
        <v>54</v>
      </c>
      <c r="F102">
        <v>5.82</v>
      </c>
      <c r="G102">
        <v>23346.855</v>
      </c>
      <c r="H102">
        <v>9808.4509999999991</v>
      </c>
      <c r="I102">
        <v>350856542.94999999</v>
      </c>
      <c r="J102">
        <v>22002.1</v>
      </c>
      <c r="K102">
        <v>15028</v>
      </c>
      <c r="L102">
        <v>51905.41</v>
      </c>
      <c r="M102">
        <v>2113</v>
      </c>
      <c r="N102">
        <v>3791</v>
      </c>
      <c r="O102">
        <v>2176.71</v>
      </c>
      <c r="P102">
        <v>2135</v>
      </c>
      <c r="Q102">
        <v>3823</v>
      </c>
      <c r="R102">
        <v>2024</v>
      </c>
      <c r="S102">
        <v>3792</v>
      </c>
      <c r="T102">
        <v>578</v>
      </c>
      <c r="U102">
        <v>221</v>
      </c>
      <c r="V102">
        <v>68</v>
      </c>
      <c r="W102">
        <v>340948860.45999998</v>
      </c>
      <c r="X102">
        <v>13789</v>
      </c>
    </row>
    <row r="103" spans="1:24">
      <c r="A103" t="s">
        <v>11</v>
      </c>
      <c r="B103" t="s">
        <v>138</v>
      </c>
      <c r="C103">
        <v>82827177.540000007</v>
      </c>
      <c r="D103">
        <v>5819.0150000000003</v>
      </c>
      <c r="E103" t="s">
        <v>54</v>
      </c>
      <c r="F103">
        <v>2.5099999999999998</v>
      </c>
      <c r="G103">
        <v>11330.538</v>
      </c>
      <c r="H103">
        <v>4821.1890000000003</v>
      </c>
      <c r="I103">
        <v>170275332.53999999</v>
      </c>
      <c r="J103">
        <v>10990.27</v>
      </c>
      <c r="K103">
        <v>15028</v>
      </c>
      <c r="L103">
        <v>22285.34</v>
      </c>
      <c r="M103">
        <v>2274</v>
      </c>
      <c r="N103">
        <v>3795</v>
      </c>
      <c r="O103">
        <v>1346.64</v>
      </c>
      <c r="P103">
        <v>2376</v>
      </c>
      <c r="Q103">
        <v>3811</v>
      </c>
      <c r="R103">
        <v>2266</v>
      </c>
      <c r="S103">
        <v>3782</v>
      </c>
      <c r="T103">
        <v>578</v>
      </c>
      <c r="U103">
        <v>221</v>
      </c>
      <c r="V103">
        <v>68</v>
      </c>
      <c r="W103">
        <v>160732826.13</v>
      </c>
      <c r="X103">
        <v>12812</v>
      </c>
    </row>
    <row r="104" spans="1:24">
      <c r="A104" t="s">
        <v>12</v>
      </c>
      <c r="B104" t="s">
        <v>139</v>
      </c>
      <c r="C104">
        <v>133747315.36</v>
      </c>
      <c r="D104">
        <v>7563.8310000000001</v>
      </c>
      <c r="E104" t="s">
        <v>54</v>
      </c>
      <c r="F104">
        <v>4.05</v>
      </c>
      <c r="G104">
        <v>16463.705999999998</v>
      </c>
      <c r="H104">
        <v>7223.8980000000001</v>
      </c>
      <c r="I104">
        <v>247416571.37</v>
      </c>
      <c r="J104">
        <v>15735.54</v>
      </c>
      <c r="K104">
        <v>15028</v>
      </c>
      <c r="L104">
        <v>34278.61</v>
      </c>
      <c r="M104">
        <v>2546</v>
      </c>
      <c r="N104">
        <v>3792</v>
      </c>
      <c r="O104">
        <v>931.3</v>
      </c>
      <c r="P104">
        <v>2621</v>
      </c>
      <c r="Q104">
        <v>3811</v>
      </c>
      <c r="R104">
        <v>2507</v>
      </c>
      <c r="S104">
        <v>3780</v>
      </c>
      <c r="T104">
        <v>578</v>
      </c>
      <c r="U104">
        <v>221</v>
      </c>
      <c r="V104">
        <v>68</v>
      </c>
      <c r="W104">
        <v>239451747.30000001</v>
      </c>
      <c r="X104">
        <v>13500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3"/>
  <sheetViews>
    <sheetView workbookViewId="0">
      <selection activeCell="E180" sqref="E180"/>
    </sheetView>
  </sheetViews>
  <sheetFormatPr baseColWidth="10" defaultColWidth="8.83203125" defaultRowHeight="14" x14ac:dyDescent="0"/>
  <sheetData>
    <row r="1" spans="1:8">
      <c r="A1" t="s">
        <v>279</v>
      </c>
    </row>
    <row r="2" spans="1:8">
      <c r="A2" t="s">
        <v>280</v>
      </c>
    </row>
    <row r="4" spans="1:8">
      <c r="A4" t="s">
        <v>282</v>
      </c>
    </row>
    <row r="5" spans="1:8">
      <c r="A5" t="s">
        <v>115</v>
      </c>
      <c r="C5" t="s">
        <v>33</v>
      </c>
      <c r="D5" t="s">
        <v>283</v>
      </c>
    </row>
    <row r="6" spans="1:8">
      <c r="A6" t="s">
        <v>116</v>
      </c>
      <c r="B6">
        <v>1</v>
      </c>
      <c r="C6">
        <v>35207.877</v>
      </c>
      <c r="D6">
        <f>C6/C26</f>
        <v>3.6468611486534077</v>
      </c>
      <c r="E6">
        <f>AVERAGE(D6,D15)</f>
        <v>4.2856608404228309</v>
      </c>
      <c r="G6" t="s">
        <v>52</v>
      </c>
      <c r="H6">
        <f>E6/$E$6</f>
        <v>1</v>
      </c>
    </row>
    <row r="7" spans="1:8">
      <c r="A7" t="s">
        <v>217</v>
      </c>
      <c r="B7">
        <v>2</v>
      </c>
      <c r="C7">
        <v>233.02099999999999</v>
      </c>
      <c r="D7">
        <f t="shared" ref="D7:D19" si="0">C7/C27</f>
        <v>5.0559894949044344E-2</v>
      </c>
      <c r="E7">
        <f>AVERAGE(D7,D16)</f>
        <v>5.2981045313283695E-2</v>
      </c>
      <c r="G7" t="s">
        <v>217</v>
      </c>
      <c r="H7">
        <f>E7/$E$6</f>
        <v>1.2362398072558746E-2</v>
      </c>
    </row>
    <row r="8" spans="1:8">
      <c r="A8" t="s">
        <v>212</v>
      </c>
      <c r="B8">
        <v>3</v>
      </c>
      <c r="C8">
        <v>37716.705999999998</v>
      </c>
      <c r="D8">
        <f>C8/C28</f>
        <v>3.8696374370667308</v>
      </c>
      <c r="G8" t="s">
        <v>212</v>
      </c>
      <c r="H8">
        <f>D8/$E$6</f>
        <v>0.90292666199058003</v>
      </c>
    </row>
    <row r="9" spans="1:8">
      <c r="A9" t="s">
        <v>275</v>
      </c>
      <c r="B9">
        <v>4</v>
      </c>
      <c r="C9">
        <v>32129.927</v>
      </c>
      <c r="D9">
        <f>C9/C29</f>
        <v>2.8428039117353832</v>
      </c>
      <c r="G9" t="s">
        <v>275</v>
      </c>
      <c r="H9">
        <f>D9/$E$6</f>
        <v>0.66332918482996595</v>
      </c>
    </row>
    <row r="10" spans="1:8">
      <c r="A10" t="s">
        <v>213</v>
      </c>
      <c r="B10">
        <v>5</v>
      </c>
      <c r="C10">
        <v>36108.17</v>
      </c>
      <c r="D10">
        <f t="shared" si="0"/>
        <v>4.4992944808515469</v>
      </c>
      <c r="G10" t="s">
        <v>213</v>
      </c>
      <c r="H10">
        <f>D10/$E$6</f>
        <v>1.0498484710721157</v>
      </c>
    </row>
    <row r="11" spans="1:8">
      <c r="A11" t="s">
        <v>214</v>
      </c>
      <c r="B11">
        <v>6</v>
      </c>
      <c r="C11">
        <v>25061.200000000001</v>
      </c>
      <c r="D11">
        <f t="shared" si="0"/>
        <v>3.6038259121945271</v>
      </c>
      <c r="G11" t="s">
        <v>214</v>
      </c>
      <c r="H11">
        <f t="shared" ref="H11:H13" si="1">D11/$E$6</f>
        <v>0.84090319938592417</v>
      </c>
    </row>
    <row r="12" spans="1:8">
      <c r="A12" t="s">
        <v>276</v>
      </c>
      <c r="B12">
        <v>7</v>
      </c>
      <c r="C12">
        <v>31134.999</v>
      </c>
      <c r="D12">
        <f t="shared" si="0"/>
        <v>3.0363537422926981</v>
      </c>
      <c r="G12" t="s">
        <v>276</v>
      </c>
      <c r="H12">
        <f>D12/$E$6</f>
        <v>0.70849137515817184</v>
      </c>
    </row>
    <row r="13" spans="1:8">
      <c r="A13" t="s">
        <v>281</v>
      </c>
      <c r="B13">
        <v>8</v>
      </c>
      <c r="C13">
        <v>39931.099000000002</v>
      </c>
      <c r="D13">
        <f>C13/C33</f>
        <v>2.8817469126536457</v>
      </c>
      <c r="G13" t="s">
        <v>281</v>
      </c>
      <c r="H13">
        <f t="shared" si="1"/>
        <v>0.67241599836195332</v>
      </c>
    </row>
    <row r="14" spans="1:8">
      <c r="G14" t="s">
        <v>277</v>
      </c>
      <c r="H14">
        <f>D17/$E$6</f>
        <v>0.81530103861669179</v>
      </c>
    </row>
    <row r="15" spans="1:8">
      <c r="A15" t="s">
        <v>116</v>
      </c>
      <c r="B15">
        <v>1</v>
      </c>
      <c r="C15">
        <v>42462.2</v>
      </c>
      <c r="D15">
        <f t="shared" si="0"/>
        <v>4.9244605321922537</v>
      </c>
      <c r="G15" t="s">
        <v>215</v>
      </c>
      <c r="H15">
        <f>D18/$E$6</f>
        <v>0.68091266574108733</v>
      </c>
    </row>
    <row r="16" spans="1:8">
      <c r="A16" t="s">
        <v>56</v>
      </c>
      <c r="B16">
        <v>2</v>
      </c>
      <c r="C16">
        <v>455.26299999999998</v>
      </c>
      <c r="D16">
        <f t="shared" si="0"/>
        <v>5.5402195677523039E-2</v>
      </c>
      <c r="G16" t="s">
        <v>216</v>
      </c>
      <c r="H16">
        <f t="shared" ref="H16" si="2">D19/$E$6</f>
        <v>0.50084368551047986</v>
      </c>
    </row>
    <row r="17" spans="1:4">
      <c r="A17" t="s">
        <v>277</v>
      </c>
      <c r="B17">
        <v>3</v>
      </c>
      <c r="C17">
        <v>29094.392</v>
      </c>
      <c r="D17">
        <f t="shared" si="0"/>
        <v>3.4941037343556181</v>
      </c>
    </row>
    <row r="18" spans="1:4">
      <c r="A18" t="s">
        <v>215</v>
      </c>
      <c r="B18">
        <v>4</v>
      </c>
      <c r="C18">
        <v>39629.048999999999</v>
      </c>
      <c r="D18">
        <f>C18/C38</f>
        <v>2.9181607473144986</v>
      </c>
    </row>
    <row r="19" spans="1:4">
      <c r="A19" t="s">
        <v>216</v>
      </c>
      <c r="B19">
        <v>5</v>
      </c>
      <c r="C19">
        <v>30911.392</v>
      </c>
      <c r="D19">
        <f t="shared" si="0"/>
        <v>2.1464461701653113</v>
      </c>
    </row>
    <row r="25" spans="1:4">
      <c r="A25" t="s">
        <v>278</v>
      </c>
      <c r="C25" t="s">
        <v>33</v>
      </c>
    </row>
    <row r="26" spans="1:4">
      <c r="A26" t="s">
        <v>116</v>
      </c>
      <c r="B26">
        <v>1</v>
      </c>
      <c r="C26">
        <v>9654.2960000000003</v>
      </c>
    </row>
    <row r="27" spans="1:4" ht="15">
      <c r="A27" t="s">
        <v>217</v>
      </c>
      <c r="B27" s="6">
        <v>2</v>
      </c>
      <c r="C27" s="6">
        <v>4608.8109999999997</v>
      </c>
      <c r="D27" s="6"/>
    </row>
    <row r="28" spans="1:4">
      <c r="A28" t="s">
        <v>212</v>
      </c>
      <c r="B28">
        <v>3</v>
      </c>
      <c r="C28">
        <v>9746.8320000000003</v>
      </c>
    </row>
    <row r="29" spans="1:4">
      <c r="A29" t="s">
        <v>275</v>
      </c>
      <c r="B29">
        <v>4</v>
      </c>
      <c r="C29">
        <v>11302.196</v>
      </c>
    </row>
    <row r="30" spans="1:4">
      <c r="A30" t="s">
        <v>213</v>
      </c>
      <c r="B30">
        <v>5</v>
      </c>
      <c r="C30">
        <v>8025.2960000000003</v>
      </c>
    </row>
    <row r="31" spans="1:4">
      <c r="A31" t="s">
        <v>214</v>
      </c>
      <c r="B31">
        <v>6</v>
      </c>
      <c r="C31">
        <v>6954.0540000000001</v>
      </c>
    </row>
    <row r="32" spans="1:4">
      <c r="A32" t="s">
        <v>276</v>
      </c>
      <c r="B32">
        <v>7</v>
      </c>
      <c r="C32">
        <v>10254.075000000001</v>
      </c>
    </row>
    <row r="33" spans="1:3">
      <c r="A33" t="s">
        <v>281</v>
      </c>
      <c r="B33">
        <v>8</v>
      </c>
      <c r="C33">
        <v>13856.56</v>
      </c>
    </row>
    <row r="35" spans="1:3">
      <c r="A35" t="s">
        <v>116</v>
      </c>
      <c r="B35">
        <v>1</v>
      </c>
      <c r="C35">
        <v>8622.7109999999993</v>
      </c>
    </row>
    <row r="36" spans="1:3">
      <c r="A36" t="s">
        <v>56</v>
      </c>
      <c r="B36">
        <v>2</v>
      </c>
      <c r="C36">
        <v>8217.4179999999997</v>
      </c>
    </row>
    <row r="37" spans="1:3">
      <c r="A37" t="s">
        <v>277</v>
      </c>
      <c r="B37">
        <v>3</v>
      </c>
      <c r="C37">
        <v>8326.7109999999993</v>
      </c>
    </row>
    <row r="38" spans="1:3">
      <c r="A38" t="s">
        <v>215</v>
      </c>
      <c r="B38">
        <v>4</v>
      </c>
      <c r="C38">
        <v>13580.146000000001</v>
      </c>
    </row>
    <row r="39" spans="1:3">
      <c r="A39" t="s">
        <v>216</v>
      </c>
      <c r="B39">
        <v>5</v>
      </c>
      <c r="C39">
        <v>14401.196</v>
      </c>
    </row>
    <row r="50" spans="1:3">
      <c r="A50" t="s">
        <v>114</v>
      </c>
    </row>
    <row r="51" spans="1:3">
      <c r="A51" t="s">
        <v>118</v>
      </c>
    </row>
    <row r="52" spans="1:3">
      <c r="A52" t="s">
        <v>115</v>
      </c>
    </row>
    <row r="53" spans="1:3">
      <c r="A53" t="s">
        <v>116</v>
      </c>
      <c r="B53">
        <v>1</v>
      </c>
      <c r="C53">
        <v>20018.258000000002</v>
      </c>
    </row>
    <row r="54" spans="1:3">
      <c r="A54" t="s">
        <v>217</v>
      </c>
      <c r="B54">
        <v>2</v>
      </c>
      <c r="C54">
        <v>42.363999999999997</v>
      </c>
    </row>
    <row r="55" spans="1:3">
      <c r="A55" t="s">
        <v>212</v>
      </c>
      <c r="B55">
        <v>3</v>
      </c>
      <c r="C55">
        <v>24724.087</v>
      </c>
    </row>
    <row r="56" spans="1:3">
      <c r="A56" t="s">
        <v>275</v>
      </c>
      <c r="B56">
        <v>4</v>
      </c>
      <c r="C56">
        <v>20082.187000000002</v>
      </c>
    </row>
    <row r="57" spans="1:3">
      <c r="A57" t="s">
        <v>213</v>
      </c>
      <c r="B57">
        <v>5</v>
      </c>
      <c r="C57">
        <v>22156.794000000002</v>
      </c>
    </row>
    <row r="58" spans="1:3">
      <c r="A58" t="s">
        <v>214</v>
      </c>
      <c r="B58">
        <v>6</v>
      </c>
      <c r="C58">
        <v>12899.237999999999</v>
      </c>
    </row>
    <row r="59" spans="1:3">
      <c r="A59" t="s">
        <v>276</v>
      </c>
      <c r="B59">
        <v>7</v>
      </c>
      <c r="C59">
        <v>16923.136999999999</v>
      </c>
    </row>
    <row r="60" spans="1:3">
      <c r="A60" t="s">
        <v>281</v>
      </c>
      <c r="B60">
        <v>8</v>
      </c>
      <c r="C60">
        <v>23697.743999999999</v>
      </c>
    </row>
    <row r="62" spans="1:3">
      <c r="A62" t="s">
        <v>116</v>
      </c>
      <c r="B62">
        <v>1</v>
      </c>
      <c r="C62">
        <v>12638.267</v>
      </c>
    </row>
    <row r="63" spans="1:3">
      <c r="A63" t="s">
        <v>217</v>
      </c>
      <c r="B63">
        <v>2</v>
      </c>
      <c r="C63">
        <v>30.95</v>
      </c>
    </row>
    <row r="64" spans="1:3">
      <c r="A64" t="s">
        <v>277</v>
      </c>
      <c r="B64">
        <v>3</v>
      </c>
      <c r="C64">
        <v>4007.518</v>
      </c>
    </row>
    <row r="65" spans="1:3">
      <c r="A65" t="s">
        <v>215</v>
      </c>
      <c r="B65">
        <v>4</v>
      </c>
      <c r="C65">
        <v>7080.7820000000002</v>
      </c>
    </row>
    <row r="66" spans="1:3">
      <c r="A66" t="s">
        <v>216</v>
      </c>
      <c r="B66">
        <v>5</v>
      </c>
      <c r="C66">
        <v>4835.7610000000004</v>
      </c>
    </row>
    <row r="74" spans="1:3">
      <c r="A74" t="s">
        <v>119</v>
      </c>
    </row>
    <row r="75" spans="1:3">
      <c r="A75" t="s">
        <v>115</v>
      </c>
    </row>
    <row r="76" spans="1:3">
      <c r="A76" t="s">
        <v>116</v>
      </c>
      <c r="B76">
        <v>1</v>
      </c>
      <c r="C76">
        <v>25168.228999999999</v>
      </c>
    </row>
    <row r="77" spans="1:3">
      <c r="A77" t="s">
        <v>217</v>
      </c>
      <c r="B77">
        <v>2</v>
      </c>
      <c r="C77">
        <v>170.435</v>
      </c>
    </row>
    <row r="78" spans="1:3">
      <c r="A78" t="s">
        <v>212</v>
      </c>
      <c r="B78">
        <v>3</v>
      </c>
      <c r="C78">
        <v>27165.643</v>
      </c>
    </row>
    <row r="79" spans="1:3">
      <c r="A79" t="s">
        <v>275</v>
      </c>
      <c r="B79">
        <v>4</v>
      </c>
      <c r="C79">
        <v>22165.207999999999</v>
      </c>
    </row>
    <row r="80" spans="1:3">
      <c r="A80" t="s">
        <v>213</v>
      </c>
      <c r="B80">
        <v>5</v>
      </c>
      <c r="C80">
        <v>26334.278999999999</v>
      </c>
    </row>
    <row r="81" spans="1:3">
      <c r="A81" t="s">
        <v>214</v>
      </c>
      <c r="B81">
        <v>6</v>
      </c>
      <c r="C81">
        <v>17020.136999999999</v>
      </c>
    </row>
    <row r="82" spans="1:3">
      <c r="A82" t="s">
        <v>276</v>
      </c>
      <c r="B82">
        <v>7</v>
      </c>
      <c r="C82">
        <v>22015.865000000002</v>
      </c>
    </row>
    <row r="83" spans="1:3">
      <c r="A83" t="s">
        <v>281</v>
      </c>
      <c r="B83">
        <v>8</v>
      </c>
      <c r="C83">
        <v>28385.108</v>
      </c>
    </row>
    <row r="85" spans="1:3">
      <c r="A85" t="s">
        <v>116</v>
      </c>
      <c r="B85">
        <v>1</v>
      </c>
      <c r="C85">
        <v>38268.300000000003</v>
      </c>
    </row>
    <row r="86" spans="1:3">
      <c r="A86" t="s">
        <v>217</v>
      </c>
      <c r="B86">
        <v>2</v>
      </c>
      <c r="C86">
        <v>705.92</v>
      </c>
    </row>
    <row r="87" spans="1:3">
      <c r="A87" t="s">
        <v>277</v>
      </c>
      <c r="B87">
        <v>3</v>
      </c>
      <c r="C87">
        <v>24785.543000000001</v>
      </c>
    </row>
    <row r="88" spans="1:3">
      <c r="A88" t="s">
        <v>215</v>
      </c>
      <c r="B88">
        <v>4</v>
      </c>
      <c r="C88">
        <v>34694.978000000003</v>
      </c>
    </row>
    <row r="89" spans="1:3">
      <c r="A89" t="s">
        <v>216</v>
      </c>
      <c r="B89">
        <v>5</v>
      </c>
      <c r="C89">
        <v>27921.543000000001</v>
      </c>
    </row>
    <row r="97" spans="1:3">
      <c r="A97" t="s">
        <v>120</v>
      </c>
    </row>
    <row r="98" spans="1:3">
      <c r="A98" t="s">
        <v>115</v>
      </c>
    </row>
    <row r="99" spans="1:3">
      <c r="A99" t="s">
        <v>116</v>
      </c>
      <c r="B99">
        <v>1</v>
      </c>
      <c r="C99">
        <v>33311.822999999997</v>
      </c>
    </row>
    <row r="100" spans="1:3">
      <c r="A100" t="s">
        <v>217</v>
      </c>
      <c r="B100">
        <v>3</v>
      </c>
      <c r="C100">
        <v>748.47699999999998</v>
      </c>
    </row>
    <row r="101" spans="1:3">
      <c r="A101" t="s">
        <v>212</v>
      </c>
      <c r="B101">
        <v>4</v>
      </c>
      <c r="C101">
        <v>36843.945</v>
      </c>
    </row>
    <row r="102" spans="1:3">
      <c r="A102" t="s">
        <v>275</v>
      </c>
      <c r="B102">
        <v>5</v>
      </c>
      <c r="C102">
        <v>31901.580999999998</v>
      </c>
    </row>
    <row r="103" spans="1:3">
      <c r="A103" t="s">
        <v>213</v>
      </c>
      <c r="B103">
        <v>6</v>
      </c>
      <c r="C103">
        <v>36045.480000000003</v>
      </c>
    </row>
    <row r="104" spans="1:3">
      <c r="A104" t="s">
        <v>214</v>
      </c>
      <c r="B104">
        <v>7</v>
      </c>
      <c r="C104">
        <v>30630.601999999999</v>
      </c>
    </row>
    <row r="105" spans="1:3">
      <c r="A105" t="s">
        <v>276</v>
      </c>
      <c r="B105">
        <v>8</v>
      </c>
      <c r="C105">
        <v>33685.43</v>
      </c>
    </row>
    <row r="106" spans="1:3">
      <c r="A106" t="s">
        <v>281</v>
      </c>
      <c r="B106">
        <v>9</v>
      </c>
      <c r="C106">
        <v>36076.480000000003</v>
      </c>
    </row>
    <row r="108" spans="1:3">
      <c r="A108" t="s">
        <v>116</v>
      </c>
      <c r="B108">
        <v>1</v>
      </c>
      <c r="C108">
        <v>37288.036999999997</v>
      </c>
    </row>
    <row r="109" spans="1:3">
      <c r="A109" t="s">
        <v>217</v>
      </c>
      <c r="B109">
        <v>2</v>
      </c>
      <c r="C109">
        <v>2435.6190000000001</v>
      </c>
    </row>
    <row r="110" spans="1:3">
      <c r="A110" t="s">
        <v>277</v>
      </c>
      <c r="B110">
        <v>3</v>
      </c>
      <c r="C110">
        <v>30859.207999999999</v>
      </c>
    </row>
    <row r="111" spans="1:3">
      <c r="A111" t="s">
        <v>215</v>
      </c>
      <c r="B111">
        <v>4</v>
      </c>
      <c r="C111">
        <v>38197.158000000003</v>
      </c>
    </row>
    <row r="112" spans="1:3">
      <c r="A112" t="s">
        <v>216</v>
      </c>
      <c r="B112">
        <v>5</v>
      </c>
      <c r="C112">
        <v>35610.985999999997</v>
      </c>
    </row>
    <row r="122" spans="1:3">
      <c r="A122" t="s">
        <v>121</v>
      </c>
    </row>
    <row r="123" spans="1:3">
      <c r="A123" t="s">
        <v>117</v>
      </c>
    </row>
    <row r="124" spans="1:3">
      <c r="A124" t="s">
        <v>116</v>
      </c>
      <c r="B124">
        <v>1</v>
      </c>
      <c r="C124">
        <v>6178.6189999999997</v>
      </c>
    </row>
    <row r="125" spans="1:3">
      <c r="A125" t="s">
        <v>217</v>
      </c>
      <c r="B125">
        <v>2</v>
      </c>
      <c r="C125">
        <v>1724.184</v>
      </c>
    </row>
    <row r="126" spans="1:3">
      <c r="A126" t="s">
        <v>212</v>
      </c>
      <c r="B126">
        <v>3</v>
      </c>
      <c r="C126">
        <v>5448.9120000000003</v>
      </c>
    </row>
    <row r="127" spans="1:3">
      <c r="A127" t="s">
        <v>275</v>
      </c>
      <c r="B127">
        <v>4</v>
      </c>
      <c r="C127">
        <v>7619.4470000000001</v>
      </c>
    </row>
    <row r="128" spans="1:3">
      <c r="A128" t="s">
        <v>213</v>
      </c>
      <c r="B128">
        <v>5</v>
      </c>
      <c r="C128">
        <v>3979.3760000000002</v>
      </c>
    </row>
    <row r="129" spans="1:3">
      <c r="A129" t="s">
        <v>214</v>
      </c>
      <c r="B129">
        <v>6</v>
      </c>
      <c r="C129">
        <v>3386.134</v>
      </c>
    </row>
    <row r="130" spans="1:3">
      <c r="A130" t="s">
        <v>276</v>
      </c>
      <c r="B130">
        <v>7</v>
      </c>
      <c r="C130">
        <v>6224.9120000000003</v>
      </c>
    </row>
    <row r="131" spans="1:3">
      <c r="A131" t="s">
        <v>281</v>
      </c>
      <c r="B131">
        <v>8</v>
      </c>
      <c r="C131">
        <v>10544.518</v>
      </c>
    </row>
    <row r="133" spans="1:3">
      <c r="A133" t="s">
        <v>116</v>
      </c>
      <c r="B133">
        <v>1</v>
      </c>
      <c r="C133">
        <v>3879.5479999999998</v>
      </c>
    </row>
    <row r="134" spans="1:3">
      <c r="A134" t="s">
        <v>217</v>
      </c>
      <c r="B134">
        <v>2</v>
      </c>
      <c r="C134">
        <v>2707.7190000000001</v>
      </c>
    </row>
    <row r="135" spans="1:3">
      <c r="A135" t="s">
        <v>277</v>
      </c>
      <c r="B135">
        <v>3</v>
      </c>
      <c r="C135">
        <v>3645.6689999999999</v>
      </c>
    </row>
    <row r="136" spans="1:3">
      <c r="A136" t="s">
        <v>215</v>
      </c>
      <c r="B136">
        <v>4</v>
      </c>
      <c r="C136">
        <v>9313.1039999999994</v>
      </c>
    </row>
    <row r="137" spans="1:3">
      <c r="A137" t="s">
        <v>216</v>
      </c>
      <c r="B137">
        <v>5</v>
      </c>
      <c r="C137">
        <v>9485.3259999999991</v>
      </c>
    </row>
    <row r="145" spans="1:3">
      <c r="A145" t="s">
        <v>122</v>
      </c>
    </row>
    <row r="146" spans="1:3">
      <c r="A146" t="s">
        <v>117</v>
      </c>
    </row>
    <row r="147" spans="1:3">
      <c r="A147" t="s">
        <v>116</v>
      </c>
      <c r="B147">
        <v>1</v>
      </c>
      <c r="C147">
        <v>8727.0329999999994</v>
      </c>
    </row>
    <row r="148" spans="1:3">
      <c r="A148" t="s">
        <v>217</v>
      </c>
      <c r="B148">
        <v>2</v>
      </c>
      <c r="C148">
        <v>3739.2550000000001</v>
      </c>
    </row>
    <row r="149" spans="1:3">
      <c r="A149" t="s">
        <v>212</v>
      </c>
      <c r="B149">
        <v>3</v>
      </c>
      <c r="C149">
        <v>8735.2759999999998</v>
      </c>
    </row>
    <row r="150" spans="1:3">
      <c r="A150" t="s">
        <v>275</v>
      </c>
      <c r="B150">
        <v>4</v>
      </c>
      <c r="C150">
        <v>10324.154</v>
      </c>
    </row>
    <row r="151" spans="1:3">
      <c r="A151" t="s">
        <v>213</v>
      </c>
      <c r="B151">
        <v>5</v>
      </c>
      <c r="C151">
        <v>7066.326</v>
      </c>
    </row>
    <row r="152" spans="1:3">
      <c r="A152" t="s">
        <v>214</v>
      </c>
      <c r="B152">
        <v>6</v>
      </c>
      <c r="C152">
        <v>6168.0829999999996</v>
      </c>
    </row>
    <row r="153" spans="1:3">
      <c r="A153" t="s">
        <v>276</v>
      </c>
      <c r="B153">
        <v>7</v>
      </c>
      <c r="C153">
        <v>9049.9830000000002</v>
      </c>
    </row>
    <row r="154" spans="1:3">
      <c r="A154" t="s">
        <v>281</v>
      </c>
      <c r="B154">
        <v>8</v>
      </c>
      <c r="C154">
        <v>13206.296</v>
      </c>
    </row>
    <row r="156" spans="1:3">
      <c r="A156" t="s">
        <v>116</v>
      </c>
      <c r="B156">
        <v>1</v>
      </c>
      <c r="C156">
        <v>8988.518</v>
      </c>
    </row>
    <row r="157" spans="1:3">
      <c r="A157" t="s">
        <v>217</v>
      </c>
      <c r="B157">
        <v>2</v>
      </c>
      <c r="C157">
        <v>8728.7610000000004</v>
      </c>
    </row>
    <row r="158" spans="1:3">
      <c r="A158" t="s">
        <v>277</v>
      </c>
      <c r="B158">
        <v>3</v>
      </c>
      <c r="C158">
        <v>8724.64</v>
      </c>
    </row>
    <row r="159" spans="1:3">
      <c r="A159" t="s">
        <v>215</v>
      </c>
      <c r="B159">
        <v>4</v>
      </c>
      <c r="C159">
        <v>14860.832</v>
      </c>
    </row>
    <row r="160" spans="1:3">
      <c r="A160" t="s">
        <v>216</v>
      </c>
      <c r="B160">
        <v>5</v>
      </c>
      <c r="C160">
        <v>15403.245999999999</v>
      </c>
    </row>
    <row r="168" spans="1:3">
      <c r="A168" t="s">
        <v>123</v>
      </c>
    </row>
    <row r="169" spans="1:3">
      <c r="A169" t="s">
        <v>117</v>
      </c>
    </row>
    <row r="170" spans="1:3">
      <c r="A170" t="s">
        <v>116</v>
      </c>
      <c r="B170">
        <v>1</v>
      </c>
      <c r="C170">
        <v>11961.518</v>
      </c>
    </row>
    <row r="171" spans="1:3">
      <c r="A171" t="s">
        <v>217</v>
      </c>
      <c r="B171">
        <v>2</v>
      </c>
      <c r="C171">
        <v>9590.3970000000008</v>
      </c>
    </row>
    <row r="172" spans="1:3">
      <c r="A172" t="s">
        <v>212</v>
      </c>
      <c r="B172">
        <v>3</v>
      </c>
      <c r="C172">
        <v>12980.347</v>
      </c>
    </row>
    <row r="173" spans="1:3">
      <c r="A173" t="s">
        <v>275</v>
      </c>
      <c r="B173">
        <v>4</v>
      </c>
      <c r="C173">
        <v>14093.004000000001</v>
      </c>
    </row>
    <row r="174" spans="1:3">
      <c r="A174" t="s">
        <v>213</v>
      </c>
      <c r="B174">
        <v>5</v>
      </c>
      <c r="C174">
        <v>11835.103999999999</v>
      </c>
    </row>
    <row r="175" spans="1:3">
      <c r="A175" t="s">
        <v>214</v>
      </c>
      <c r="B175">
        <v>6</v>
      </c>
      <c r="C175">
        <v>10409.64</v>
      </c>
    </row>
    <row r="176" spans="1:3">
      <c r="A176" t="s">
        <v>276</v>
      </c>
      <c r="B176">
        <v>7</v>
      </c>
      <c r="C176">
        <v>13051.882</v>
      </c>
    </row>
    <row r="177" spans="1:3">
      <c r="A177" t="s">
        <v>281</v>
      </c>
      <c r="B177">
        <v>8</v>
      </c>
      <c r="C177">
        <v>16577.539000000001</v>
      </c>
    </row>
    <row r="179" spans="1:3">
      <c r="A179" t="s">
        <v>116</v>
      </c>
      <c r="B179">
        <v>1</v>
      </c>
      <c r="C179">
        <v>12567.125</v>
      </c>
    </row>
    <row r="180" spans="1:3">
      <c r="A180" t="s">
        <v>217</v>
      </c>
      <c r="B180">
        <v>2</v>
      </c>
      <c r="C180">
        <v>13049.66</v>
      </c>
    </row>
    <row r="181" spans="1:3">
      <c r="A181" t="s">
        <v>277</v>
      </c>
      <c r="B181">
        <v>3</v>
      </c>
      <c r="C181">
        <v>13672.125</v>
      </c>
    </row>
    <row r="182" spans="1:3">
      <c r="A182" t="s">
        <v>215</v>
      </c>
      <c r="B182">
        <v>4</v>
      </c>
      <c r="C182">
        <v>20450.973999999998</v>
      </c>
    </row>
    <row r="183" spans="1:3">
      <c r="A183" t="s">
        <v>216</v>
      </c>
      <c r="B183">
        <v>5</v>
      </c>
      <c r="C183">
        <v>20633.560000000001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96"/>
  <sheetViews>
    <sheetView workbookViewId="0">
      <selection activeCell="AH8" sqref="AH8"/>
    </sheetView>
  </sheetViews>
  <sheetFormatPr baseColWidth="10" defaultColWidth="8.83203125" defaultRowHeight="14" x14ac:dyDescent="0"/>
  <cols>
    <col min="5" max="26" width="0" hidden="1" customWidth="1"/>
    <col min="36" max="36" width="12" bestFit="1" customWidth="1"/>
  </cols>
  <sheetData>
    <row r="1" spans="1:34">
      <c r="A1" t="s">
        <v>293</v>
      </c>
      <c r="G1" t="s">
        <v>286</v>
      </c>
    </row>
    <row r="2" spans="1:34">
      <c r="A2" t="s">
        <v>126</v>
      </c>
    </row>
    <row r="3" spans="1:34">
      <c r="A3" t="s">
        <v>287</v>
      </c>
    </row>
    <row r="5" spans="1:34">
      <c r="A5" t="s">
        <v>292</v>
      </c>
    </row>
    <row r="6" spans="1:34">
      <c r="A6" t="s">
        <v>288</v>
      </c>
      <c r="C6" t="s">
        <v>24</v>
      </c>
      <c r="D6" t="s">
        <v>25</v>
      </c>
      <c r="E6" t="s">
        <v>26</v>
      </c>
      <c r="F6" t="s">
        <v>27</v>
      </c>
      <c r="G6" t="s">
        <v>28</v>
      </c>
      <c r="H6" t="s">
        <v>29</v>
      </c>
      <c r="I6" t="s">
        <v>30</v>
      </c>
      <c r="J6" t="s">
        <v>31</v>
      </c>
      <c r="K6" t="s">
        <v>32</v>
      </c>
      <c r="L6" t="s">
        <v>33</v>
      </c>
      <c r="M6" t="s">
        <v>34</v>
      </c>
      <c r="N6" t="s">
        <v>35</v>
      </c>
      <c r="O6" t="s">
        <v>36</v>
      </c>
      <c r="P6" t="s">
        <v>37</v>
      </c>
      <c r="Q6" t="s">
        <v>38</v>
      </c>
      <c r="R6" t="s">
        <v>39</v>
      </c>
      <c r="S6" t="s">
        <v>40</v>
      </c>
      <c r="T6" t="s">
        <v>41</v>
      </c>
      <c r="U6" t="s">
        <v>42</v>
      </c>
      <c r="V6" t="s">
        <v>43</v>
      </c>
      <c r="W6" t="s">
        <v>44</v>
      </c>
      <c r="X6" t="s">
        <v>45</v>
      </c>
      <c r="Y6" t="s">
        <v>46</v>
      </c>
      <c r="Z6" t="s">
        <v>47</v>
      </c>
      <c r="AB6" t="s">
        <v>187</v>
      </c>
      <c r="AG6" t="s">
        <v>289</v>
      </c>
      <c r="AH6" t="s">
        <v>328</v>
      </c>
    </row>
    <row r="7" spans="1:34">
      <c r="A7" t="s">
        <v>290</v>
      </c>
      <c r="B7" t="s">
        <v>116</v>
      </c>
      <c r="C7" t="s">
        <v>81</v>
      </c>
      <c r="D7">
        <v>131765.51</v>
      </c>
      <c r="E7">
        <v>17.678999999999998</v>
      </c>
      <c r="F7" t="s">
        <v>54</v>
      </c>
      <c r="G7">
        <v>2.95</v>
      </c>
      <c r="H7">
        <v>38.514000000000003</v>
      </c>
      <c r="I7">
        <v>15.362</v>
      </c>
      <c r="J7">
        <v>243564.51</v>
      </c>
      <c r="K7">
        <v>39.47</v>
      </c>
      <c r="L7">
        <v>6324</v>
      </c>
      <c r="M7">
        <v>78.900000000000006</v>
      </c>
      <c r="N7">
        <v>188</v>
      </c>
      <c r="O7">
        <v>3166</v>
      </c>
      <c r="P7">
        <v>3.42</v>
      </c>
      <c r="Q7">
        <v>154</v>
      </c>
      <c r="R7">
        <v>3193</v>
      </c>
      <c r="S7">
        <v>203</v>
      </c>
      <c r="T7">
        <v>3163</v>
      </c>
      <c r="U7">
        <v>328</v>
      </c>
      <c r="V7">
        <v>102</v>
      </c>
      <c r="W7">
        <v>62</v>
      </c>
      <c r="X7">
        <v>235786.01</v>
      </c>
      <c r="Y7">
        <v>5673</v>
      </c>
      <c r="AB7">
        <f>D7/D39</f>
        <v>3.9473818152647083E-2</v>
      </c>
      <c r="AE7" t="s">
        <v>290</v>
      </c>
      <c r="AF7" t="s">
        <v>116</v>
      </c>
      <c r="AG7">
        <f>AVERAGE(AB7,AB21)</f>
        <v>2.617141404695085E-2</v>
      </c>
      <c r="AH7">
        <f>AG7-AB21</f>
        <v>1.3302404105696232E-2</v>
      </c>
    </row>
    <row r="8" spans="1:34">
      <c r="A8" t="s">
        <v>290</v>
      </c>
      <c r="B8" t="s">
        <v>172</v>
      </c>
      <c r="C8" t="s">
        <v>53</v>
      </c>
      <c r="D8">
        <v>5586.85</v>
      </c>
      <c r="E8">
        <v>4.4180000000000001</v>
      </c>
      <c r="F8" t="s">
        <v>54</v>
      </c>
      <c r="G8">
        <v>0.13</v>
      </c>
      <c r="H8">
        <v>5.3010000000000002</v>
      </c>
      <c r="I8">
        <v>1.9</v>
      </c>
      <c r="J8">
        <v>33523.14</v>
      </c>
      <c r="K8">
        <v>5.15</v>
      </c>
      <c r="L8">
        <v>6324</v>
      </c>
      <c r="M8">
        <v>16.22</v>
      </c>
      <c r="N8">
        <v>282</v>
      </c>
      <c r="O8">
        <v>3131</v>
      </c>
      <c r="P8">
        <v>0.85</v>
      </c>
      <c r="Q8">
        <v>267</v>
      </c>
      <c r="R8">
        <v>3135</v>
      </c>
      <c r="S8">
        <v>316</v>
      </c>
      <c r="T8">
        <v>3159</v>
      </c>
      <c r="U8">
        <v>328</v>
      </c>
      <c r="V8">
        <v>102</v>
      </c>
      <c r="W8">
        <v>62</v>
      </c>
      <c r="X8">
        <v>26295.16</v>
      </c>
      <c r="Y8">
        <v>4172</v>
      </c>
      <c r="AB8">
        <f>D8/D40</f>
        <v>2.2247860225624448E-3</v>
      </c>
      <c r="AE8" t="s">
        <v>290</v>
      </c>
      <c r="AF8" t="s">
        <v>60</v>
      </c>
      <c r="AG8">
        <f t="shared" ref="AG8:AG10" si="0">AVERAGE(AB8,AB22)</f>
        <v>1.6121910613373465E-3</v>
      </c>
      <c r="AH8">
        <f>AG8-AB22</f>
        <v>6.1259496122509816E-4</v>
      </c>
    </row>
    <row r="9" spans="1:34">
      <c r="A9" t="s">
        <v>290</v>
      </c>
      <c r="B9" t="s">
        <v>4</v>
      </c>
      <c r="C9" t="s">
        <v>57</v>
      </c>
      <c r="D9">
        <v>15386.54</v>
      </c>
      <c r="E9">
        <v>18.048999999999999</v>
      </c>
      <c r="F9" t="s">
        <v>54</v>
      </c>
      <c r="G9">
        <v>0.34</v>
      </c>
      <c r="H9">
        <v>20.481999999999999</v>
      </c>
      <c r="I9">
        <v>7.03</v>
      </c>
      <c r="J9">
        <v>129527.75</v>
      </c>
      <c r="K9">
        <v>20.22</v>
      </c>
      <c r="L9">
        <v>6324</v>
      </c>
      <c r="M9">
        <v>54.96</v>
      </c>
      <c r="N9">
        <v>493</v>
      </c>
      <c r="O9">
        <v>3148</v>
      </c>
      <c r="P9">
        <v>3.62</v>
      </c>
      <c r="Q9">
        <v>478</v>
      </c>
      <c r="R9">
        <v>3182</v>
      </c>
      <c r="S9">
        <v>441</v>
      </c>
      <c r="T9">
        <v>3152</v>
      </c>
      <c r="U9">
        <v>328</v>
      </c>
      <c r="V9">
        <v>102</v>
      </c>
      <c r="W9">
        <v>62</v>
      </c>
      <c r="X9">
        <v>96066.14</v>
      </c>
      <c r="Y9">
        <v>3854</v>
      </c>
      <c r="AB9">
        <f>D9/D41</f>
        <v>5.6637932617949627E-3</v>
      </c>
      <c r="AE9" t="s">
        <v>290</v>
      </c>
      <c r="AF9" t="s">
        <v>4</v>
      </c>
      <c r="AG9">
        <f t="shared" si="0"/>
        <v>8.9280983224097679E-3</v>
      </c>
      <c r="AH9">
        <f>AG9-AB9</f>
        <v>3.2643050606148052E-3</v>
      </c>
    </row>
    <row r="10" spans="1:34">
      <c r="A10" t="s">
        <v>290</v>
      </c>
      <c r="B10" t="s">
        <v>7</v>
      </c>
      <c r="C10" t="s">
        <v>59</v>
      </c>
      <c r="D10">
        <v>257969.65</v>
      </c>
      <c r="E10">
        <v>31.289000000000001</v>
      </c>
      <c r="F10" t="s">
        <v>54</v>
      </c>
      <c r="G10">
        <v>5.78</v>
      </c>
      <c r="H10">
        <v>72.081000000000003</v>
      </c>
      <c r="I10">
        <v>30.14</v>
      </c>
      <c r="J10">
        <v>455840.62</v>
      </c>
      <c r="K10">
        <v>74.790000000000006</v>
      </c>
      <c r="L10">
        <v>6324</v>
      </c>
      <c r="M10">
        <v>143.01</v>
      </c>
      <c r="N10">
        <v>563</v>
      </c>
      <c r="O10">
        <v>3157</v>
      </c>
      <c r="P10">
        <v>8.31</v>
      </c>
      <c r="Q10">
        <v>590</v>
      </c>
      <c r="R10">
        <v>3177</v>
      </c>
      <c r="S10">
        <v>539</v>
      </c>
      <c r="T10">
        <v>3149</v>
      </c>
      <c r="U10">
        <v>328</v>
      </c>
      <c r="V10">
        <v>102</v>
      </c>
      <c r="W10">
        <v>62</v>
      </c>
      <c r="X10">
        <v>439726.46</v>
      </c>
      <c r="Y10">
        <v>5606</v>
      </c>
      <c r="AB10">
        <f>D10/D42</f>
        <v>0.12012268502173461</v>
      </c>
      <c r="AE10" t="s">
        <v>290</v>
      </c>
      <c r="AF10" t="s">
        <v>7</v>
      </c>
      <c r="AG10">
        <f t="shared" si="0"/>
        <v>9.5807660553273472E-2</v>
      </c>
      <c r="AH10">
        <f>AG10-AB24</f>
        <v>2.4315024468461136E-2</v>
      </c>
    </row>
    <row r="11" spans="1:34">
      <c r="A11" t="s">
        <v>290</v>
      </c>
      <c r="B11" t="s">
        <v>12</v>
      </c>
      <c r="C11" t="s">
        <v>62</v>
      </c>
      <c r="D11">
        <v>11521.95</v>
      </c>
      <c r="E11">
        <v>13.913</v>
      </c>
      <c r="F11" t="s">
        <v>54</v>
      </c>
      <c r="G11">
        <v>0.26</v>
      </c>
      <c r="H11">
        <v>15.734999999999999</v>
      </c>
      <c r="I11">
        <v>5.1369999999999996</v>
      </c>
      <c r="J11">
        <v>99508.71</v>
      </c>
      <c r="K11">
        <v>15.51</v>
      </c>
      <c r="L11">
        <v>6324</v>
      </c>
      <c r="M11">
        <v>42.93</v>
      </c>
      <c r="N11">
        <v>585</v>
      </c>
      <c r="O11">
        <v>3144</v>
      </c>
      <c r="P11">
        <v>3.34</v>
      </c>
      <c r="Q11">
        <v>594</v>
      </c>
      <c r="R11">
        <v>3104</v>
      </c>
      <c r="S11">
        <v>635</v>
      </c>
      <c r="T11">
        <v>3137</v>
      </c>
      <c r="U11">
        <v>328</v>
      </c>
      <c r="V11">
        <v>102</v>
      </c>
      <c r="W11">
        <v>62</v>
      </c>
      <c r="X11">
        <v>73393.03</v>
      </c>
      <c r="Y11">
        <v>3893</v>
      </c>
      <c r="AB11">
        <f>$D$11/$D$43</f>
        <v>2.2716865729274789E-2</v>
      </c>
      <c r="AE11" t="s">
        <v>290</v>
      </c>
      <c r="AF11" t="s">
        <v>12</v>
      </c>
      <c r="AG11">
        <f>AVERAGE(AB11,AB25)</f>
        <v>3.0544105962853185E-2</v>
      </c>
      <c r="AH11">
        <f>AG11-AB11</f>
        <v>7.8272402335783954E-3</v>
      </c>
    </row>
    <row r="12" spans="1:34">
      <c r="A12" t="s">
        <v>291</v>
      </c>
      <c r="B12" t="s">
        <v>116</v>
      </c>
      <c r="C12" t="s">
        <v>64</v>
      </c>
      <c r="D12">
        <v>207357.39</v>
      </c>
      <c r="E12">
        <v>32.774999999999999</v>
      </c>
      <c r="F12" t="s">
        <v>54</v>
      </c>
      <c r="G12">
        <v>4.6399999999999997</v>
      </c>
      <c r="H12">
        <v>65.563999999999993</v>
      </c>
      <c r="I12">
        <v>28.94</v>
      </c>
      <c r="J12">
        <v>414626.08</v>
      </c>
      <c r="K12">
        <v>68.72</v>
      </c>
      <c r="L12">
        <v>6324</v>
      </c>
      <c r="M12">
        <v>139.4</v>
      </c>
      <c r="N12">
        <v>870</v>
      </c>
      <c r="O12">
        <v>3136</v>
      </c>
      <c r="P12">
        <v>3.31</v>
      </c>
      <c r="Q12">
        <v>809</v>
      </c>
      <c r="R12">
        <v>3102</v>
      </c>
      <c r="S12">
        <v>863</v>
      </c>
      <c r="T12">
        <v>3131</v>
      </c>
      <c r="U12">
        <v>328</v>
      </c>
      <c r="V12">
        <v>102</v>
      </c>
      <c r="W12">
        <v>62</v>
      </c>
      <c r="X12">
        <v>394699.14</v>
      </c>
      <c r="Y12">
        <v>5278</v>
      </c>
      <c r="AB12">
        <f t="shared" ref="AB12:AB18" si="1">D12/D44</f>
        <v>6.1380217271653839E-2</v>
      </c>
    </row>
    <row r="13" spans="1:34">
      <c r="A13" t="s">
        <v>291</v>
      </c>
      <c r="B13" t="s">
        <v>172</v>
      </c>
      <c r="C13" t="s">
        <v>66</v>
      </c>
      <c r="D13">
        <v>-12991.42</v>
      </c>
      <c r="E13">
        <v>7.9790000000000001</v>
      </c>
      <c r="F13" t="s">
        <v>54</v>
      </c>
      <c r="G13" t="s">
        <v>55</v>
      </c>
      <c r="H13">
        <v>5.9240000000000004</v>
      </c>
      <c r="I13">
        <v>3.2349999999999999</v>
      </c>
      <c r="J13">
        <v>37465.53</v>
      </c>
      <c r="K13">
        <v>5.15</v>
      </c>
      <c r="L13">
        <v>6324</v>
      </c>
      <c r="M13">
        <v>25.9</v>
      </c>
      <c r="N13">
        <v>1026</v>
      </c>
      <c r="O13">
        <v>3123</v>
      </c>
      <c r="P13">
        <v>0.93</v>
      </c>
      <c r="Q13">
        <v>980</v>
      </c>
      <c r="R13">
        <v>3106</v>
      </c>
      <c r="S13">
        <v>983</v>
      </c>
      <c r="T13">
        <v>3129</v>
      </c>
      <c r="U13">
        <v>328</v>
      </c>
      <c r="V13">
        <v>102</v>
      </c>
      <c r="W13">
        <v>62</v>
      </c>
      <c r="X13">
        <v>13353.7</v>
      </c>
      <c r="Y13">
        <v>1192</v>
      </c>
      <c r="AB13">
        <f t="shared" si="1"/>
        <v>-8.2871169217303628E-3</v>
      </c>
      <c r="AE13" t="s">
        <v>291</v>
      </c>
      <c r="AF13" t="s">
        <v>116</v>
      </c>
      <c r="AG13">
        <f t="shared" ref="AG13:AG19" si="2">AVERAGE(AB12,AB26)</f>
        <v>8.4524261929093292E-2</v>
      </c>
      <c r="AH13">
        <f>AG13-AB12</f>
        <v>2.3144044657439453E-2</v>
      </c>
    </row>
    <row r="14" spans="1:34">
      <c r="A14" t="s">
        <v>291</v>
      </c>
      <c r="B14" t="s">
        <v>4</v>
      </c>
      <c r="C14" t="s">
        <v>68</v>
      </c>
      <c r="D14">
        <v>226301.23</v>
      </c>
      <c r="E14">
        <v>33.307000000000002</v>
      </c>
      <c r="F14" t="s">
        <v>54</v>
      </c>
      <c r="G14">
        <v>5.07</v>
      </c>
      <c r="H14">
        <v>69.091999999999999</v>
      </c>
      <c r="I14">
        <v>28.35</v>
      </c>
      <c r="J14">
        <v>436937.5</v>
      </c>
      <c r="K14">
        <v>70.790000000000006</v>
      </c>
      <c r="L14">
        <v>6324</v>
      </c>
      <c r="M14">
        <v>143.01</v>
      </c>
      <c r="N14">
        <v>1093</v>
      </c>
      <c r="O14">
        <v>3129</v>
      </c>
      <c r="P14">
        <v>8.43</v>
      </c>
      <c r="Q14">
        <v>1028</v>
      </c>
      <c r="R14">
        <v>3087</v>
      </c>
      <c r="S14">
        <v>1081</v>
      </c>
      <c r="T14">
        <v>3119</v>
      </c>
      <c r="U14">
        <v>328</v>
      </c>
      <c r="V14">
        <v>102</v>
      </c>
      <c r="W14">
        <v>62</v>
      </c>
      <c r="X14">
        <v>415930.1</v>
      </c>
      <c r="Y14">
        <v>5446</v>
      </c>
      <c r="AB14">
        <f t="shared" si="1"/>
        <v>5.697065952212662E-2</v>
      </c>
      <c r="AE14" t="s">
        <v>291</v>
      </c>
      <c r="AF14" t="s">
        <v>172</v>
      </c>
      <c r="AG14">
        <f t="shared" si="2"/>
        <v>-8.5207937737633386E-3</v>
      </c>
      <c r="AH14">
        <f>AG14-AB27</f>
        <v>2.3367685203297579E-4</v>
      </c>
    </row>
    <row r="15" spans="1:34">
      <c r="A15" t="s">
        <v>291</v>
      </c>
      <c r="B15" t="s">
        <v>5</v>
      </c>
      <c r="C15" t="s">
        <v>70</v>
      </c>
      <c r="D15">
        <v>-11148.51</v>
      </c>
      <c r="E15">
        <v>8.2289999999999992</v>
      </c>
      <c r="F15" t="s">
        <v>54</v>
      </c>
      <c r="G15" t="s">
        <v>55</v>
      </c>
      <c r="H15">
        <v>6.4660000000000002</v>
      </c>
      <c r="I15">
        <v>2.819</v>
      </c>
      <c r="J15">
        <v>40889.06</v>
      </c>
      <c r="K15">
        <v>5.89</v>
      </c>
      <c r="L15">
        <v>6324</v>
      </c>
      <c r="M15">
        <v>20.47</v>
      </c>
      <c r="N15">
        <v>1241</v>
      </c>
      <c r="O15">
        <v>3130</v>
      </c>
      <c r="P15">
        <v>0.87</v>
      </c>
      <c r="Q15">
        <v>1194</v>
      </c>
      <c r="R15">
        <v>3146</v>
      </c>
      <c r="S15">
        <v>1195</v>
      </c>
      <c r="T15">
        <v>3118</v>
      </c>
      <c r="U15">
        <v>328</v>
      </c>
      <c r="V15">
        <v>102</v>
      </c>
      <c r="W15">
        <v>62</v>
      </c>
      <c r="X15">
        <v>14626.78</v>
      </c>
      <c r="Y15">
        <v>1357</v>
      </c>
      <c r="AB15">
        <f t="shared" si="1"/>
        <v>-1.7234001042000298E-2</v>
      </c>
      <c r="AE15" t="s">
        <v>291</v>
      </c>
      <c r="AF15" t="s">
        <v>4</v>
      </c>
      <c r="AG15">
        <f t="shared" si="2"/>
        <v>6.5551953386476167E-2</v>
      </c>
      <c r="AH15">
        <f>AG15-AB14</f>
        <v>8.5812938643495471E-3</v>
      </c>
    </row>
    <row r="16" spans="1:34">
      <c r="A16" t="s">
        <v>291</v>
      </c>
      <c r="B16" t="s">
        <v>6</v>
      </c>
      <c r="C16" t="s">
        <v>72</v>
      </c>
      <c r="D16">
        <v>322907.77</v>
      </c>
      <c r="E16">
        <v>50.347000000000001</v>
      </c>
      <c r="F16" t="s">
        <v>54</v>
      </c>
      <c r="G16">
        <v>7.23</v>
      </c>
      <c r="H16">
        <v>101.408</v>
      </c>
      <c r="I16">
        <v>44.573999999999998</v>
      </c>
      <c r="J16">
        <v>641303.5</v>
      </c>
      <c r="K16">
        <v>104.46</v>
      </c>
      <c r="L16">
        <v>6324</v>
      </c>
      <c r="M16">
        <v>200.66</v>
      </c>
      <c r="N16">
        <v>1285</v>
      </c>
      <c r="O16">
        <v>3110</v>
      </c>
      <c r="P16">
        <v>11.1</v>
      </c>
      <c r="Q16">
        <v>1250</v>
      </c>
      <c r="R16">
        <v>3138</v>
      </c>
      <c r="S16">
        <v>1298</v>
      </c>
      <c r="T16">
        <v>3115</v>
      </c>
      <c r="U16">
        <v>328</v>
      </c>
      <c r="V16">
        <v>102</v>
      </c>
      <c r="W16">
        <v>62</v>
      </c>
      <c r="X16">
        <v>601091.62</v>
      </c>
      <c r="Y16">
        <v>5221</v>
      </c>
      <c r="AB16">
        <f t="shared" si="1"/>
        <v>0.10558626722791911</v>
      </c>
      <c r="AE16" t="s">
        <v>291</v>
      </c>
      <c r="AF16" t="s">
        <v>5</v>
      </c>
      <c r="AG16">
        <f t="shared" si="2"/>
        <v>-2.0776845672265662E-2</v>
      </c>
      <c r="AH16">
        <f>AG16-AB29</f>
        <v>3.5428446302653641E-3</v>
      </c>
    </row>
    <row r="17" spans="1:34">
      <c r="A17" t="s">
        <v>291</v>
      </c>
      <c r="B17" t="s">
        <v>7</v>
      </c>
      <c r="C17" t="s">
        <v>74</v>
      </c>
      <c r="D17">
        <v>169795.52</v>
      </c>
      <c r="E17">
        <v>34.182000000000002</v>
      </c>
      <c r="F17" t="s">
        <v>54</v>
      </c>
      <c r="G17">
        <v>3.8</v>
      </c>
      <c r="H17">
        <v>61.030999999999999</v>
      </c>
      <c r="I17">
        <v>21.646999999999998</v>
      </c>
      <c r="J17">
        <v>385962.02</v>
      </c>
      <c r="K17">
        <v>60.73</v>
      </c>
      <c r="L17">
        <v>6324</v>
      </c>
      <c r="M17">
        <v>124.82</v>
      </c>
      <c r="N17">
        <v>1398</v>
      </c>
      <c r="O17">
        <v>3102</v>
      </c>
      <c r="P17">
        <v>15.02</v>
      </c>
      <c r="Q17">
        <v>1453</v>
      </c>
      <c r="R17">
        <v>3081</v>
      </c>
      <c r="S17">
        <v>1405</v>
      </c>
      <c r="T17">
        <v>3106</v>
      </c>
      <c r="U17">
        <v>328</v>
      </c>
      <c r="V17">
        <v>102</v>
      </c>
      <c r="W17">
        <v>62</v>
      </c>
      <c r="X17">
        <v>362115.79</v>
      </c>
      <c r="Y17">
        <v>5474</v>
      </c>
      <c r="AB17">
        <f t="shared" si="1"/>
        <v>5.0683874548811313E-2</v>
      </c>
      <c r="AE17" t="s">
        <v>291</v>
      </c>
      <c r="AF17" t="s">
        <v>6</v>
      </c>
      <c r="AG17">
        <f t="shared" si="2"/>
        <v>7.7596173306953009E-2</v>
      </c>
      <c r="AH17">
        <f>AG17-AB30</f>
        <v>2.7990093920966103E-2</v>
      </c>
    </row>
    <row r="18" spans="1:34">
      <c r="A18" t="s">
        <v>291</v>
      </c>
      <c r="B18" t="s">
        <v>8</v>
      </c>
      <c r="C18" t="s">
        <v>76</v>
      </c>
      <c r="D18">
        <v>243754.56</v>
      </c>
      <c r="E18">
        <v>41.92</v>
      </c>
      <c r="F18" t="s">
        <v>54</v>
      </c>
      <c r="G18">
        <v>5.46</v>
      </c>
      <c r="H18">
        <v>80.463999999999999</v>
      </c>
      <c r="I18">
        <v>31.228999999999999</v>
      </c>
      <c r="J18">
        <v>508856.64</v>
      </c>
      <c r="K18">
        <v>82.75</v>
      </c>
      <c r="L18">
        <v>6324</v>
      </c>
      <c r="M18">
        <v>155.99</v>
      </c>
      <c r="N18">
        <v>1500</v>
      </c>
      <c r="O18">
        <v>3097</v>
      </c>
      <c r="P18">
        <v>12.27</v>
      </c>
      <c r="Q18">
        <v>1469</v>
      </c>
      <c r="R18">
        <v>3137</v>
      </c>
      <c r="S18">
        <v>1516</v>
      </c>
      <c r="T18">
        <v>3104</v>
      </c>
      <c r="U18">
        <v>328</v>
      </c>
      <c r="V18">
        <v>102</v>
      </c>
      <c r="W18">
        <v>62</v>
      </c>
      <c r="X18">
        <v>480387.3</v>
      </c>
      <c r="Y18">
        <v>5456</v>
      </c>
      <c r="AB18">
        <f t="shared" si="1"/>
        <v>9.3050560965283538E-2</v>
      </c>
      <c r="AE18" t="s">
        <v>291</v>
      </c>
      <c r="AF18" t="s">
        <v>7</v>
      </c>
      <c r="AG18">
        <f t="shared" si="2"/>
        <v>2.8034379677629354E-2</v>
      </c>
      <c r="AH18">
        <f>AG18-AB31</f>
        <v>2.2649494871181959E-2</v>
      </c>
    </row>
    <row r="19" spans="1:34">
      <c r="A19" t="s">
        <v>291</v>
      </c>
      <c r="B19" t="s">
        <v>10</v>
      </c>
      <c r="C19" t="s">
        <v>77</v>
      </c>
      <c r="D19">
        <v>820287.73</v>
      </c>
      <c r="E19">
        <v>91.561999999999998</v>
      </c>
      <c r="F19" t="s">
        <v>54</v>
      </c>
      <c r="G19">
        <v>18.37</v>
      </c>
      <c r="H19">
        <v>221.27199999999999</v>
      </c>
      <c r="I19">
        <v>93.941999999999993</v>
      </c>
      <c r="J19">
        <v>1399324.6</v>
      </c>
      <c r="K19">
        <v>222.73</v>
      </c>
      <c r="L19">
        <v>6324</v>
      </c>
      <c r="M19">
        <v>418.98</v>
      </c>
      <c r="N19">
        <v>1607</v>
      </c>
      <c r="O19">
        <v>3099</v>
      </c>
      <c r="P19">
        <v>29.16</v>
      </c>
      <c r="Q19">
        <v>1675</v>
      </c>
      <c r="R19">
        <v>3076</v>
      </c>
      <c r="S19">
        <v>1624</v>
      </c>
      <c r="T19">
        <v>3096</v>
      </c>
      <c r="U19">
        <v>328</v>
      </c>
      <c r="V19">
        <v>102</v>
      </c>
      <c r="W19">
        <v>62</v>
      </c>
      <c r="X19">
        <v>1353683.93</v>
      </c>
      <c r="Y19">
        <v>5622</v>
      </c>
      <c r="AB19">
        <f>$D$19/$D$51</f>
        <v>0.45131704514574927</v>
      </c>
      <c r="AE19" t="s">
        <v>291</v>
      </c>
      <c r="AF19" t="s">
        <v>8</v>
      </c>
      <c r="AG19">
        <f t="shared" si="2"/>
        <v>7.9176786276617422E-2</v>
      </c>
      <c r="AH19">
        <f>AG19-AB32</f>
        <v>1.387377468866613E-2</v>
      </c>
    </row>
    <row r="20" spans="1:34">
      <c r="A20" t="s">
        <v>291</v>
      </c>
      <c r="B20" t="s">
        <v>12</v>
      </c>
      <c r="C20" t="s">
        <v>78</v>
      </c>
      <c r="D20">
        <v>255295.1</v>
      </c>
      <c r="E20">
        <v>39.198</v>
      </c>
      <c r="F20" t="s">
        <v>54</v>
      </c>
      <c r="G20">
        <v>5.72</v>
      </c>
      <c r="H20">
        <v>79.567999999999998</v>
      </c>
      <c r="I20">
        <v>31.350999999999999</v>
      </c>
      <c r="J20">
        <v>503185.67</v>
      </c>
      <c r="K20">
        <v>82.87</v>
      </c>
      <c r="L20">
        <v>6324</v>
      </c>
      <c r="M20">
        <v>156.16</v>
      </c>
      <c r="N20">
        <v>1711</v>
      </c>
      <c r="O20">
        <v>3085</v>
      </c>
      <c r="P20">
        <v>10.15</v>
      </c>
      <c r="Q20">
        <v>1782</v>
      </c>
      <c r="R20">
        <v>3064</v>
      </c>
      <c r="S20">
        <v>1732</v>
      </c>
      <c r="T20">
        <v>3088</v>
      </c>
      <c r="U20">
        <v>328</v>
      </c>
      <c r="V20">
        <v>102</v>
      </c>
      <c r="W20">
        <v>62</v>
      </c>
      <c r="X20">
        <v>479321.82</v>
      </c>
      <c r="Y20">
        <v>5492</v>
      </c>
      <c r="AB20">
        <f>$D$20/$D$52</f>
        <v>0.11335642746610132</v>
      </c>
      <c r="AE20" t="s">
        <v>291</v>
      </c>
      <c r="AF20" t="s">
        <v>10</v>
      </c>
      <c r="AG20">
        <f>AVERAGE(AB19,AB33)</f>
        <v>0.34226510484460171</v>
      </c>
      <c r="AH20">
        <f>AG20-AB33</f>
        <v>0.10905194030114751</v>
      </c>
    </row>
    <row r="21" spans="1:34">
      <c r="A21" t="s">
        <v>290</v>
      </c>
      <c r="B21" t="s">
        <v>116</v>
      </c>
      <c r="C21" t="s">
        <v>79</v>
      </c>
      <c r="D21">
        <v>55676.35</v>
      </c>
      <c r="E21">
        <v>10.349</v>
      </c>
      <c r="F21" t="s">
        <v>54</v>
      </c>
      <c r="G21">
        <v>1.25</v>
      </c>
      <c r="H21">
        <v>19.152999999999999</v>
      </c>
      <c r="I21">
        <v>7.673</v>
      </c>
      <c r="J21">
        <v>121123.21</v>
      </c>
      <c r="K21">
        <v>19.239999999999998</v>
      </c>
      <c r="L21">
        <v>6324</v>
      </c>
      <c r="M21">
        <v>44.02</v>
      </c>
      <c r="N21">
        <v>2059</v>
      </c>
      <c r="O21">
        <v>3068</v>
      </c>
      <c r="P21">
        <v>2.06</v>
      </c>
      <c r="Q21">
        <v>2009</v>
      </c>
      <c r="R21">
        <v>3095</v>
      </c>
      <c r="S21">
        <v>2058</v>
      </c>
      <c r="T21">
        <v>3077</v>
      </c>
      <c r="U21">
        <v>328</v>
      </c>
      <c r="V21">
        <v>102</v>
      </c>
      <c r="W21">
        <v>62</v>
      </c>
      <c r="X21">
        <v>113666.29</v>
      </c>
      <c r="Y21">
        <v>5360</v>
      </c>
      <c r="AB21">
        <f>D21/D53</f>
        <v>1.2869009941254618E-2</v>
      </c>
    </row>
    <row r="22" spans="1:34">
      <c r="A22" t="s">
        <v>290</v>
      </c>
      <c r="B22" t="s">
        <v>172</v>
      </c>
      <c r="C22" t="s">
        <v>80</v>
      </c>
      <c r="D22">
        <v>2903.21</v>
      </c>
      <c r="E22">
        <v>5.556</v>
      </c>
      <c r="F22" t="s">
        <v>54</v>
      </c>
      <c r="G22">
        <v>7.0000000000000007E-2</v>
      </c>
      <c r="H22">
        <v>6.0149999999999997</v>
      </c>
      <c r="I22">
        <v>1.978</v>
      </c>
      <c r="J22">
        <v>38037.58</v>
      </c>
      <c r="K22">
        <v>5.83</v>
      </c>
      <c r="L22">
        <v>6324</v>
      </c>
      <c r="M22">
        <v>15.34</v>
      </c>
      <c r="N22">
        <v>2188</v>
      </c>
      <c r="O22">
        <v>3079</v>
      </c>
      <c r="P22">
        <v>1.1000000000000001</v>
      </c>
      <c r="Q22">
        <v>2217</v>
      </c>
      <c r="R22">
        <v>3042</v>
      </c>
      <c r="S22">
        <v>2168</v>
      </c>
      <c r="T22">
        <v>3073</v>
      </c>
      <c r="U22">
        <v>328</v>
      </c>
      <c r="V22">
        <v>102</v>
      </c>
      <c r="W22">
        <v>62</v>
      </c>
      <c r="X22">
        <v>26001.040000000001</v>
      </c>
      <c r="Y22">
        <v>3529</v>
      </c>
      <c r="AB22">
        <f>D22/D54</f>
        <v>9.995961001122483E-4</v>
      </c>
    </row>
    <row r="23" spans="1:34">
      <c r="A23" t="s">
        <v>290</v>
      </c>
      <c r="B23" t="s">
        <v>4</v>
      </c>
      <c r="C23" t="s">
        <v>133</v>
      </c>
      <c r="D23">
        <v>28129.93</v>
      </c>
      <c r="E23">
        <v>9.0129999999999999</v>
      </c>
      <c r="F23" t="s">
        <v>54</v>
      </c>
      <c r="G23">
        <v>0.63</v>
      </c>
      <c r="H23">
        <v>13.461</v>
      </c>
      <c r="I23">
        <v>5.62</v>
      </c>
      <c r="J23">
        <v>85128.04</v>
      </c>
      <c r="K23">
        <v>13.31</v>
      </c>
      <c r="L23">
        <v>6324</v>
      </c>
      <c r="M23">
        <v>34.61</v>
      </c>
      <c r="N23">
        <v>2301</v>
      </c>
      <c r="O23">
        <v>3050</v>
      </c>
      <c r="P23">
        <v>1.72</v>
      </c>
      <c r="Q23">
        <v>2231</v>
      </c>
      <c r="R23">
        <v>3096</v>
      </c>
      <c r="S23">
        <v>2278</v>
      </c>
      <c r="T23">
        <v>3068</v>
      </c>
      <c r="U23">
        <v>328</v>
      </c>
      <c r="V23">
        <v>102</v>
      </c>
      <c r="W23">
        <v>62</v>
      </c>
      <c r="X23">
        <v>73935.31</v>
      </c>
      <c r="Y23">
        <v>4636</v>
      </c>
      <c r="AB23">
        <f>D23/D55</f>
        <v>1.2192403383024573E-2</v>
      </c>
    </row>
    <row r="24" spans="1:34">
      <c r="A24" t="s">
        <v>290</v>
      </c>
      <c r="B24" t="s">
        <v>7</v>
      </c>
      <c r="C24" t="s">
        <v>134</v>
      </c>
      <c r="D24">
        <v>216201.60000000001</v>
      </c>
      <c r="E24">
        <v>28.748000000000001</v>
      </c>
      <c r="F24" t="s">
        <v>54</v>
      </c>
      <c r="G24">
        <v>4.84</v>
      </c>
      <c r="H24">
        <v>62.936</v>
      </c>
      <c r="I24">
        <v>26.876000000000001</v>
      </c>
      <c r="J24">
        <v>398004.65</v>
      </c>
      <c r="K24">
        <v>65.89</v>
      </c>
      <c r="L24">
        <v>6324</v>
      </c>
      <c r="M24">
        <v>132.16999999999999</v>
      </c>
      <c r="N24">
        <v>2387</v>
      </c>
      <c r="O24">
        <v>3050</v>
      </c>
      <c r="P24">
        <v>4.66</v>
      </c>
      <c r="Q24">
        <v>2330</v>
      </c>
      <c r="R24">
        <v>3019</v>
      </c>
      <c r="S24">
        <v>2383</v>
      </c>
      <c r="T24">
        <v>3051</v>
      </c>
      <c r="U24">
        <v>328</v>
      </c>
      <c r="V24">
        <v>102</v>
      </c>
      <c r="W24">
        <v>62</v>
      </c>
      <c r="X24">
        <v>381427.6</v>
      </c>
      <c r="Y24">
        <v>5422</v>
      </c>
      <c r="AB24">
        <f>D24/D56</f>
        <v>7.1492636084812336E-2</v>
      </c>
    </row>
    <row r="25" spans="1:34">
      <c r="A25" t="s">
        <v>290</v>
      </c>
      <c r="B25" t="s">
        <v>12</v>
      </c>
      <c r="C25" t="s">
        <v>135</v>
      </c>
      <c r="D25">
        <v>44456.13</v>
      </c>
      <c r="E25">
        <v>10.994</v>
      </c>
      <c r="F25" t="s">
        <v>54</v>
      </c>
      <c r="G25">
        <v>1</v>
      </c>
      <c r="H25">
        <v>18.024000000000001</v>
      </c>
      <c r="I25">
        <v>9.3710000000000004</v>
      </c>
      <c r="J25">
        <v>113984.34</v>
      </c>
      <c r="K25">
        <v>19.059999999999999</v>
      </c>
      <c r="L25">
        <v>6324</v>
      </c>
      <c r="M25">
        <v>45.59</v>
      </c>
      <c r="N25">
        <v>2471</v>
      </c>
      <c r="O25">
        <v>3057</v>
      </c>
      <c r="P25">
        <v>1.1000000000000001</v>
      </c>
      <c r="Q25">
        <v>2553</v>
      </c>
      <c r="R25">
        <v>3088</v>
      </c>
      <c r="S25">
        <v>2496</v>
      </c>
      <c r="T25">
        <v>3058</v>
      </c>
      <c r="U25">
        <v>328</v>
      </c>
      <c r="V25">
        <v>102</v>
      </c>
      <c r="W25">
        <v>62</v>
      </c>
      <c r="X25">
        <v>103421.87</v>
      </c>
      <c r="Y25">
        <v>4557</v>
      </c>
      <c r="AB25">
        <f>$D$25/$D$57</f>
        <v>3.837134619643158E-2</v>
      </c>
    </row>
    <row r="26" spans="1:34">
      <c r="A26" t="s">
        <v>291</v>
      </c>
      <c r="B26" t="s">
        <v>116</v>
      </c>
      <c r="C26" t="s">
        <v>136</v>
      </c>
      <c r="D26">
        <v>233347.88</v>
      </c>
      <c r="E26">
        <v>28.462</v>
      </c>
      <c r="F26" t="s">
        <v>54</v>
      </c>
      <c r="G26">
        <v>5.23</v>
      </c>
      <c r="H26">
        <v>65.361000000000004</v>
      </c>
      <c r="I26">
        <v>30.527999999999999</v>
      </c>
      <c r="J26">
        <v>413340.2</v>
      </c>
      <c r="K26">
        <v>67.349999999999994</v>
      </c>
      <c r="L26">
        <v>6324</v>
      </c>
      <c r="M26">
        <v>140.38</v>
      </c>
      <c r="N26">
        <v>2690</v>
      </c>
      <c r="O26">
        <v>3049</v>
      </c>
      <c r="P26">
        <v>3.92</v>
      </c>
      <c r="Q26">
        <v>2764</v>
      </c>
      <c r="R26">
        <v>3019</v>
      </c>
      <c r="S26">
        <v>2711</v>
      </c>
      <c r="T26">
        <v>3040</v>
      </c>
      <c r="U26">
        <v>328</v>
      </c>
      <c r="V26">
        <v>102</v>
      </c>
      <c r="W26">
        <v>62</v>
      </c>
      <c r="X26">
        <v>397433.59</v>
      </c>
      <c r="Y26">
        <v>5359</v>
      </c>
      <c r="AB26">
        <f t="shared" ref="AB26:AB32" si="3">D26/D58</f>
        <v>0.10766830658653274</v>
      </c>
    </row>
    <row r="27" spans="1:34">
      <c r="A27" t="s">
        <v>291</v>
      </c>
      <c r="B27" t="s">
        <v>172</v>
      </c>
      <c r="C27" t="s">
        <v>137</v>
      </c>
      <c r="D27">
        <v>-20203.89</v>
      </c>
      <c r="E27">
        <v>11.194000000000001</v>
      </c>
      <c r="F27" t="s">
        <v>54</v>
      </c>
      <c r="G27" t="s">
        <v>55</v>
      </c>
      <c r="H27">
        <v>7.9989999999999997</v>
      </c>
      <c r="I27">
        <v>5.2160000000000002</v>
      </c>
      <c r="J27">
        <v>50587.91</v>
      </c>
      <c r="K27">
        <v>6.34</v>
      </c>
      <c r="L27">
        <v>6324</v>
      </c>
      <c r="M27">
        <v>38.270000000000003</v>
      </c>
      <c r="N27">
        <v>2873</v>
      </c>
      <c r="O27">
        <v>3033</v>
      </c>
      <c r="P27">
        <v>1.23</v>
      </c>
      <c r="Q27">
        <v>2822</v>
      </c>
      <c r="R27">
        <v>3003</v>
      </c>
      <c r="S27">
        <v>2835</v>
      </c>
      <c r="T27">
        <v>3022</v>
      </c>
      <c r="U27">
        <v>328</v>
      </c>
      <c r="V27">
        <v>102</v>
      </c>
      <c r="W27">
        <v>62</v>
      </c>
      <c r="X27">
        <v>19062.45</v>
      </c>
      <c r="Y27">
        <v>1093</v>
      </c>
      <c r="AB27">
        <f t="shared" si="3"/>
        <v>-8.7544706257963144E-3</v>
      </c>
    </row>
    <row r="28" spans="1:34">
      <c r="A28" t="s">
        <v>291</v>
      </c>
      <c r="B28" t="s">
        <v>4</v>
      </c>
      <c r="C28" t="s">
        <v>138</v>
      </c>
      <c r="D28">
        <v>310955.57</v>
      </c>
      <c r="E28">
        <v>53.566000000000003</v>
      </c>
      <c r="F28" t="s">
        <v>54</v>
      </c>
      <c r="G28">
        <v>6.96</v>
      </c>
      <c r="H28">
        <v>102.73699999999999</v>
      </c>
      <c r="I28">
        <v>36.481000000000002</v>
      </c>
      <c r="J28">
        <v>649706</v>
      </c>
      <c r="K28">
        <v>104.89</v>
      </c>
      <c r="L28">
        <v>6324</v>
      </c>
      <c r="M28">
        <v>181.78</v>
      </c>
      <c r="N28">
        <v>2935</v>
      </c>
      <c r="O28">
        <v>3036</v>
      </c>
      <c r="P28">
        <v>13.72</v>
      </c>
      <c r="Q28">
        <v>2980</v>
      </c>
      <c r="R28">
        <v>3059</v>
      </c>
      <c r="S28">
        <v>2930</v>
      </c>
      <c r="T28">
        <v>3031</v>
      </c>
      <c r="U28">
        <v>328</v>
      </c>
      <c r="V28">
        <v>102</v>
      </c>
      <c r="W28">
        <v>62</v>
      </c>
      <c r="X28">
        <v>622214</v>
      </c>
      <c r="Y28">
        <v>5596</v>
      </c>
      <c r="AB28">
        <f t="shared" si="3"/>
        <v>7.4133247250825707E-2</v>
      </c>
    </row>
    <row r="29" spans="1:34">
      <c r="A29" t="s">
        <v>291</v>
      </c>
      <c r="B29" t="s">
        <v>5</v>
      </c>
      <c r="C29" t="s">
        <v>139</v>
      </c>
      <c r="D29">
        <v>-24328.37</v>
      </c>
      <c r="E29">
        <v>13.933</v>
      </c>
      <c r="F29" t="s">
        <v>54</v>
      </c>
      <c r="G29" t="s">
        <v>55</v>
      </c>
      <c r="H29">
        <v>10.086</v>
      </c>
      <c r="I29">
        <v>6.0439999999999996</v>
      </c>
      <c r="J29">
        <v>63783.83</v>
      </c>
      <c r="K29">
        <v>8.15</v>
      </c>
      <c r="L29">
        <v>6324</v>
      </c>
      <c r="M29">
        <v>48.13</v>
      </c>
      <c r="N29">
        <v>3089</v>
      </c>
      <c r="O29">
        <v>3030</v>
      </c>
      <c r="P29">
        <v>1.63</v>
      </c>
      <c r="Q29">
        <v>3017</v>
      </c>
      <c r="R29">
        <v>3049</v>
      </c>
      <c r="S29">
        <v>3050</v>
      </c>
      <c r="T29">
        <v>3036</v>
      </c>
      <c r="U29">
        <v>328</v>
      </c>
      <c r="V29">
        <v>102</v>
      </c>
      <c r="W29">
        <v>62</v>
      </c>
      <c r="X29">
        <v>23545.32</v>
      </c>
      <c r="Y29">
        <v>1130</v>
      </c>
      <c r="AB29">
        <f t="shared" si="3"/>
        <v>-2.4319690302531026E-2</v>
      </c>
    </row>
    <row r="30" spans="1:34">
      <c r="A30" t="s">
        <v>291</v>
      </c>
      <c r="B30" t="s">
        <v>6</v>
      </c>
      <c r="C30" t="s">
        <v>140</v>
      </c>
      <c r="D30">
        <v>191835.9</v>
      </c>
      <c r="E30">
        <v>51.463999999999999</v>
      </c>
      <c r="F30" t="s">
        <v>54</v>
      </c>
      <c r="G30">
        <v>4.3</v>
      </c>
      <c r="H30">
        <v>81.799000000000007</v>
      </c>
      <c r="I30">
        <v>23.634</v>
      </c>
      <c r="J30">
        <v>517297.36</v>
      </c>
      <c r="K30">
        <v>83.38</v>
      </c>
      <c r="L30">
        <v>6324</v>
      </c>
      <c r="M30">
        <v>143.34</v>
      </c>
      <c r="N30">
        <v>3157</v>
      </c>
      <c r="O30">
        <v>3026</v>
      </c>
      <c r="P30">
        <v>19.420000000000002</v>
      </c>
      <c r="Q30">
        <v>3198</v>
      </c>
      <c r="R30">
        <v>3051</v>
      </c>
      <c r="S30">
        <v>3145</v>
      </c>
      <c r="T30">
        <v>3026</v>
      </c>
      <c r="U30">
        <v>328</v>
      </c>
      <c r="V30">
        <v>102</v>
      </c>
      <c r="W30">
        <v>62</v>
      </c>
      <c r="X30">
        <v>482211.54</v>
      </c>
      <c r="Y30">
        <v>5495</v>
      </c>
      <c r="AB30">
        <f t="shared" si="3"/>
        <v>4.9606079385986906E-2</v>
      </c>
    </row>
    <row r="31" spans="1:34">
      <c r="A31" t="s">
        <v>291</v>
      </c>
      <c r="B31" t="s">
        <v>7</v>
      </c>
      <c r="C31" t="s">
        <v>141</v>
      </c>
      <c r="D31">
        <v>13494.33</v>
      </c>
      <c r="E31">
        <v>30.076000000000001</v>
      </c>
      <c r="F31" t="s">
        <v>54</v>
      </c>
      <c r="G31">
        <v>0.3</v>
      </c>
      <c r="H31">
        <v>32.21</v>
      </c>
      <c r="I31">
        <v>7.8079999999999998</v>
      </c>
      <c r="J31">
        <v>203693.18</v>
      </c>
      <c r="K31">
        <v>31.9</v>
      </c>
      <c r="L31">
        <v>6324</v>
      </c>
      <c r="M31">
        <v>67.92</v>
      </c>
      <c r="N31">
        <v>3312</v>
      </c>
      <c r="O31">
        <v>3026</v>
      </c>
      <c r="P31">
        <v>12.76</v>
      </c>
      <c r="Q31">
        <v>3278</v>
      </c>
      <c r="R31">
        <v>3057</v>
      </c>
      <c r="S31">
        <v>3261</v>
      </c>
      <c r="T31">
        <v>3025</v>
      </c>
      <c r="U31">
        <v>328</v>
      </c>
      <c r="V31">
        <v>102</v>
      </c>
      <c r="W31">
        <v>62</v>
      </c>
      <c r="X31">
        <v>137683.37</v>
      </c>
      <c r="Y31">
        <v>3675</v>
      </c>
      <c r="AB31">
        <f t="shared" si="3"/>
        <v>5.3848848064473953E-3</v>
      </c>
    </row>
    <row r="32" spans="1:34">
      <c r="A32" t="s">
        <v>291</v>
      </c>
      <c r="B32" t="s">
        <v>8</v>
      </c>
      <c r="C32" t="s">
        <v>142</v>
      </c>
      <c r="D32">
        <v>198759.41</v>
      </c>
      <c r="E32">
        <v>57.722000000000001</v>
      </c>
      <c r="F32" t="s">
        <v>54</v>
      </c>
      <c r="G32">
        <v>4.45</v>
      </c>
      <c r="H32">
        <v>89.152000000000001</v>
      </c>
      <c r="I32">
        <v>29.957000000000001</v>
      </c>
      <c r="J32">
        <v>563794.82999999996</v>
      </c>
      <c r="K32">
        <v>88.23</v>
      </c>
      <c r="L32">
        <v>6324</v>
      </c>
      <c r="M32">
        <v>170.98</v>
      </c>
      <c r="N32">
        <v>3368</v>
      </c>
      <c r="O32">
        <v>3029</v>
      </c>
      <c r="P32">
        <v>26.54</v>
      </c>
      <c r="Q32">
        <v>3407</v>
      </c>
      <c r="R32">
        <v>3046</v>
      </c>
      <c r="S32">
        <v>3360</v>
      </c>
      <c r="T32">
        <v>3021</v>
      </c>
      <c r="U32">
        <v>328</v>
      </c>
      <c r="V32">
        <v>102</v>
      </c>
      <c r="W32">
        <v>62</v>
      </c>
      <c r="X32">
        <v>509717.97</v>
      </c>
      <c r="Y32">
        <v>5181</v>
      </c>
      <c r="AB32">
        <f t="shared" si="3"/>
        <v>6.5303011587951293E-2</v>
      </c>
    </row>
    <row r="33" spans="1:28">
      <c r="A33" t="s">
        <v>291</v>
      </c>
      <c r="B33" t="s">
        <v>10</v>
      </c>
      <c r="C33" t="s">
        <v>143</v>
      </c>
      <c r="D33">
        <v>501078.58</v>
      </c>
      <c r="E33">
        <v>78.119</v>
      </c>
      <c r="F33" t="s">
        <v>54</v>
      </c>
      <c r="G33">
        <v>11.22</v>
      </c>
      <c r="H33">
        <v>157.35300000000001</v>
      </c>
      <c r="I33">
        <v>63.085999999999999</v>
      </c>
      <c r="J33">
        <v>995101.04</v>
      </c>
      <c r="K33">
        <v>166.5</v>
      </c>
      <c r="L33">
        <v>6324</v>
      </c>
      <c r="M33">
        <v>278.77</v>
      </c>
      <c r="N33">
        <v>3461</v>
      </c>
      <c r="O33">
        <v>3017</v>
      </c>
      <c r="P33">
        <v>11.84</v>
      </c>
      <c r="Q33">
        <v>3521</v>
      </c>
      <c r="R33">
        <v>3049</v>
      </c>
      <c r="S33">
        <v>3467</v>
      </c>
      <c r="T33">
        <v>3020</v>
      </c>
      <c r="U33">
        <v>328</v>
      </c>
      <c r="V33">
        <v>102</v>
      </c>
      <c r="W33">
        <v>62</v>
      </c>
      <c r="X33">
        <v>955141.04</v>
      </c>
      <c r="Y33">
        <v>5441</v>
      </c>
      <c r="AB33">
        <f>$D$33/$D$65</f>
        <v>0.2332131645434542</v>
      </c>
    </row>
    <row r="37" spans="1:28">
      <c r="A37" t="s">
        <v>292</v>
      </c>
    </row>
    <row r="38" spans="1:28">
      <c r="A38" t="s">
        <v>308</v>
      </c>
      <c r="C38" t="s">
        <v>24</v>
      </c>
      <c r="D38" t="s">
        <v>25</v>
      </c>
      <c r="E38" t="s">
        <v>26</v>
      </c>
      <c r="F38" t="s">
        <v>27</v>
      </c>
      <c r="G38" t="s">
        <v>28</v>
      </c>
      <c r="H38" t="s">
        <v>29</v>
      </c>
      <c r="I38" t="s">
        <v>30</v>
      </c>
      <c r="J38" t="s">
        <v>31</v>
      </c>
      <c r="K38" t="s">
        <v>32</v>
      </c>
      <c r="L38" t="s">
        <v>33</v>
      </c>
      <c r="M38" t="s">
        <v>34</v>
      </c>
      <c r="N38" t="s">
        <v>35</v>
      </c>
      <c r="O38" t="s">
        <v>36</v>
      </c>
      <c r="P38" t="s">
        <v>37</v>
      </c>
      <c r="Q38" t="s">
        <v>38</v>
      </c>
      <c r="R38" t="s">
        <v>39</v>
      </c>
      <c r="S38" t="s">
        <v>40</v>
      </c>
      <c r="T38" t="s">
        <v>41</v>
      </c>
      <c r="U38" t="s">
        <v>42</v>
      </c>
      <c r="V38" t="s">
        <v>43</v>
      </c>
      <c r="W38" t="s">
        <v>44</v>
      </c>
      <c r="X38" t="s">
        <v>45</v>
      </c>
      <c r="Y38" t="s">
        <v>46</v>
      </c>
      <c r="Z38" t="s">
        <v>47</v>
      </c>
    </row>
    <row r="39" spans="1:28">
      <c r="A39" t="s">
        <v>290</v>
      </c>
      <c r="B39" t="s">
        <v>116</v>
      </c>
      <c r="C39" t="s">
        <v>81</v>
      </c>
      <c r="D39">
        <v>3338048.26</v>
      </c>
      <c r="E39">
        <v>9.7789999999999999</v>
      </c>
      <c r="F39" t="s">
        <v>54</v>
      </c>
      <c r="G39">
        <v>0.98</v>
      </c>
      <c r="H39">
        <v>10.092000000000001</v>
      </c>
      <c r="I39">
        <v>4.024</v>
      </c>
      <c r="J39">
        <v>63824.06</v>
      </c>
      <c r="K39">
        <v>9.76</v>
      </c>
      <c r="L39">
        <v>6324</v>
      </c>
      <c r="M39">
        <v>30.06</v>
      </c>
      <c r="N39">
        <v>184</v>
      </c>
      <c r="O39">
        <v>3198</v>
      </c>
      <c r="P39">
        <v>0.85</v>
      </c>
      <c r="Q39">
        <v>150</v>
      </c>
      <c r="R39">
        <v>3221</v>
      </c>
      <c r="S39">
        <v>203</v>
      </c>
      <c r="T39">
        <v>3222</v>
      </c>
      <c r="U39">
        <v>328</v>
      </c>
      <c r="V39">
        <v>102</v>
      </c>
      <c r="W39">
        <v>62</v>
      </c>
      <c r="X39">
        <v>41527.03</v>
      </c>
      <c r="Y39">
        <v>3136</v>
      </c>
    </row>
    <row r="40" spans="1:28">
      <c r="A40" t="s">
        <v>290</v>
      </c>
      <c r="B40" t="s">
        <v>172</v>
      </c>
      <c r="C40" t="s">
        <v>53</v>
      </c>
      <c r="D40">
        <v>2511185.3199999998</v>
      </c>
      <c r="E40">
        <v>3.794</v>
      </c>
      <c r="F40" t="s">
        <v>54</v>
      </c>
      <c r="G40">
        <v>2.6</v>
      </c>
      <c r="H40">
        <v>4.6269999999999998</v>
      </c>
      <c r="I40">
        <v>2.0179999999999998</v>
      </c>
      <c r="J40">
        <v>29259.86</v>
      </c>
      <c r="K40">
        <v>4.37</v>
      </c>
      <c r="L40">
        <v>6324</v>
      </c>
      <c r="M40">
        <v>17.989999999999998</v>
      </c>
      <c r="N40">
        <v>308</v>
      </c>
      <c r="O40">
        <v>3212</v>
      </c>
      <c r="P40">
        <v>0.52</v>
      </c>
      <c r="Q40">
        <v>348</v>
      </c>
      <c r="R40">
        <v>3250</v>
      </c>
      <c r="S40">
        <v>318</v>
      </c>
      <c r="T40">
        <v>3217</v>
      </c>
      <c r="U40">
        <v>328</v>
      </c>
      <c r="V40">
        <v>102</v>
      </c>
      <c r="W40">
        <v>62</v>
      </c>
      <c r="X40">
        <v>22678.42</v>
      </c>
      <c r="Y40">
        <v>3901</v>
      </c>
    </row>
    <row r="41" spans="1:28">
      <c r="A41" t="s">
        <v>290</v>
      </c>
      <c r="B41" t="s">
        <v>4</v>
      </c>
      <c r="C41" t="s">
        <v>57</v>
      </c>
      <c r="D41">
        <v>2716649.3</v>
      </c>
      <c r="E41">
        <v>7.5720000000000001</v>
      </c>
      <c r="F41" t="s">
        <v>54</v>
      </c>
      <c r="G41" t="s">
        <v>55</v>
      </c>
      <c r="H41">
        <v>6.4219999999999997</v>
      </c>
      <c r="I41">
        <v>2.2959999999999998</v>
      </c>
      <c r="J41">
        <v>40611.01</v>
      </c>
      <c r="K41">
        <v>6.1</v>
      </c>
      <c r="L41">
        <v>6324</v>
      </c>
      <c r="M41">
        <v>18.22</v>
      </c>
      <c r="N41">
        <v>469</v>
      </c>
      <c r="O41">
        <v>3196</v>
      </c>
      <c r="P41">
        <v>1.06</v>
      </c>
      <c r="Q41">
        <v>396</v>
      </c>
      <c r="R41">
        <v>3242</v>
      </c>
      <c r="S41">
        <v>444</v>
      </c>
      <c r="T41">
        <v>3212</v>
      </c>
      <c r="U41">
        <v>328</v>
      </c>
      <c r="V41">
        <v>102</v>
      </c>
      <c r="W41">
        <v>62</v>
      </c>
      <c r="X41">
        <v>15937.45</v>
      </c>
      <c r="Y41">
        <v>1692</v>
      </c>
    </row>
    <row r="42" spans="1:28">
      <c r="A42" t="s">
        <v>290</v>
      </c>
      <c r="B42" t="s">
        <v>7</v>
      </c>
      <c r="C42" t="s">
        <v>59</v>
      </c>
      <c r="D42">
        <v>2147551.48</v>
      </c>
      <c r="E42">
        <v>19.744</v>
      </c>
      <c r="F42" t="s">
        <v>54</v>
      </c>
      <c r="G42" t="s">
        <v>55</v>
      </c>
      <c r="H42">
        <v>18.234999999999999</v>
      </c>
      <c r="I42">
        <v>8.9939999999999998</v>
      </c>
      <c r="J42">
        <v>115316.21</v>
      </c>
      <c r="K42">
        <v>16.61</v>
      </c>
      <c r="L42">
        <v>6324</v>
      </c>
      <c r="M42">
        <v>72.430000000000007</v>
      </c>
      <c r="N42">
        <v>509</v>
      </c>
      <c r="O42">
        <v>3179</v>
      </c>
      <c r="P42">
        <v>2.41</v>
      </c>
      <c r="Q42">
        <v>589</v>
      </c>
      <c r="R42">
        <v>3233</v>
      </c>
      <c r="S42">
        <v>539</v>
      </c>
      <c r="T42">
        <v>3204</v>
      </c>
      <c r="U42">
        <v>328</v>
      </c>
      <c r="V42">
        <v>102</v>
      </c>
      <c r="W42">
        <v>62</v>
      </c>
      <c r="X42">
        <v>55811.95</v>
      </c>
      <c r="Y42">
        <v>1986</v>
      </c>
    </row>
    <row r="43" spans="1:28">
      <c r="A43" t="s">
        <v>290</v>
      </c>
      <c r="B43" t="s">
        <v>12</v>
      </c>
      <c r="C43" t="s">
        <v>62</v>
      </c>
      <c r="D43">
        <v>507198.05</v>
      </c>
      <c r="E43">
        <v>8.8420000000000005</v>
      </c>
      <c r="F43" t="s">
        <v>54</v>
      </c>
      <c r="G43" t="s">
        <v>55</v>
      </c>
      <c r="H43">
        <v>7.2350000000000003</v>
      </c>
      <c r="I43">
        <v>3.12</v>
      </c>
      <c r="J43">
        <v>45752.65</v>
      </c>
      <c r="K43">
        <v>6.65</v>
      </c>
      <c r="L43">
        <v>6324</v>
      </c>
      <c r="M43">
        <v>39.65</v>
      </c>
      <c r="N43">
        <v>585</v>
      </c>
      <c r="O43">
        <v>3167</v>
      </c>
      <c r="P43">
        <v>1.1399999999999999</v>
      </c>
      <c r="Q43">
        <v>604</v>
      </c>
      <c r="R43">
        <v>3225</v>
      </c>
      <c r="S43">
        <v>633</v>
      </c>
      <c r="T43">
        <v>3193</v>
      </c>
      <c r="U43">
        <v>328</v>
      </c>
      <c r="V43">
        <v>102</v>
      </c>
      <c r="W43">
        <v>62</v>
      </c>
      <c r="X43">
        <v>16957.439999999999</v>
      </c>
      <c r="Y43">
        <v>1463</v>
      </c>
    </row>
    <row r="44" spans="1:28">
      <c r="A44" t="s">
        <v>291</v>
      </c>
      <c r="B44" t="s">
        <v>116</v>
      </c>
      <c r="C44" t="s">
        <v>64</v>
      </c>
      <c r="D44">
        <v>3378244.64</v>
      </c>
      <c r="E44">
        <v>24.821999999999999</v>
      </c>
      <c r="F44" t="s">
        <v>54</v>
      </c>
      <c r="G44">
        <v>0.65</v>
      </c>
      <c r="H44">
        <v>25.029</v>
      </c>
      <c r="I44">
        <v>11.026</v>
      </c>
      <c r="J44">
        <v>158285.95000000001</v>
      </c>
      <c r="K44">
        <v>24.79</v>
      </c>
      <c r="L44">
        <v>6324</v>
      </c>
      <c r="M44">
        <v>77.56</v>
      </c>
      <c r="N44">
        <v>865</v>
      </c>
      <c r="O44">
        <v>3161</v>
      </c>
      <c r="P44">
        <v>2.37</v>
      </c>
      <c r="Q44">
        <v>807</v>
      </c>
      <c r="R44">
        <v>3211</v>
      </c>
      <c r="S44">
        <v>863</v>
      </c>
      <c r="T44">
        <v>3188</v>
      </c>
      <c r="U44">
        <v>328</v>
      </c>
      <c r="V44">
        <v>102</v>
      </c>
      <c r="W44">
        <v>62</v>
      </c>
      <c r="X44">
        <v>104652.58</v>
      </c>
      <c r="Y44">
        <v>3151</v>
      </c>
    </row>
    <row r="45" spans="1:28">
      <c r="A45" t="s">
        <v>291</v>
      </c>
      <c r="B45" t="s">
        <v>172</v>
      </c>
      <c r="C45" t="s">
        <v>66</v>
      </c>
      <c r="D45">
        <v>1567664.62</v>
      </c>
      <c r="E45">
        <v>5.4160000000000004</v>
      </c>
      <c r="F45" t="s">
        <v>54</v>
      </c>
      <c r="G45" t="s">
        <v>55</v>
      </c>
      <c r="H45">
        <v>4.3209999999999997</v>
      </c>
      <c r="I45">
        <v>1.958</v>
      </c>
      <c r="J45">
        <v>27323.95</v>
      </c>
      <c r="K45">
        <v>4</v>
      </c>
      <c r="L45">
        <v>6324</v>
      </c>
      <c r="M45">
        <v>14.39</v>
      </c>
      <c r="N45">
        <v>1025</v>
      </c>
      <c r="O45">
        <v>3164</v>
      </c>
      <c r="P45">
        <v>0.64</v>
      </c>
      <c r="Q45">
        <v>983</v>
      </c>
      <c r="R45">
        <v>3164</v>
      </c>
      <c r="S45">
        <v>981</v>
      </c>
      <c r="T45">
        <v>3191</v>
      </c>
      <c r="U45">
        <v>328</v>
      </c>
      <c r="V45">
        <v>102</v>
      </c>
      <c r="W45">
        <v>62</v>
      </c>
      <c r="X45">
        <v>10855.33</v>
      </c>
      <c r="Y45">
        <v>1543</v>
      </c>
    </row>
    <row r="46" spans="1:28">
      <c r="A46" t="s">
        <v>291</v>
      </c>
      <c r="B46" t="s">
        <v>4</v>
      </c>
      <c r="C46" t="s">
        <v>68</v>
      </c>
      <c r="D46">
        <v>3972241.71</v>
      </c>
      <c r="E46">
        <v>25.632999999999999</v>
      </c>
      <c r="F46" t="s">
        <v>54</v>
      </c>
      <c r="G46">
        <v>4.7300000000000004</v>
      </c>
      <c r="H46">
        <v>27.146999999999998</v>
      </c>
      <c r="I46">
        <v>10.366</v>
      </c>
      <c r="J46">
        <v>171675.69</v>
      </c>
      <c r="K46">
        <v>26.26</v>
      </c>
      <c r="L46">
        <v>6324</v>
      </c>
      <c r="M46">
        <v>72.31</v>
      </c>
      <c r="N46">
        <v>1062</v>
      </c>
      <c r="O46">
        <v>3150</v>
      </c>
      <c r="P46">
        <v>4.6900000000000004</v>
      </c>
      <c r="Q46">
        <v>1029</v>
      </c>
      <c r="R46">
        <v>3205</v>
      </c>
      <c r="S46">
        <v>1080</v>
      </c>
      <c r="T46">
        <v>3177</v>
      </c>
      <c r="U46">
        <v>328</v>
      </c>
      <c r="V46">
        <v>102</v>
      </c>
      <c r="W46">
        <v>62</v>
      </c>
      <c r="X46">
        <v>115087.25</v>
      </c>
      <c r="Y46">
        <v>3347</v>
      </c>
    </row>
    <row r="47" spans="1:28">
      <c r="A47" t="s">
        <v>291</v>
      </c>
      <c r="B47" t="s">
        <v>5</v>
      </c>
      <c r="C47" t="s">
        <v>70</v>
      </c>
      <c r="D47">
        <v>646890.41</v>
      </c>
      <c r="E47">
        <v>6.3289999999999997</v>
      </c>
      <c r="F47" t="s">
        <v>54</v>
      </c>
      <c r="G47" t="s">
        <v>55</v>
      </c>
      <c r="H47">
        <v>5.1749999999999998</v>
      </c>
      <c r="I47">
        <v>2.0760000000000001</v>
      </c>
      <c r="J47">
        <v>32727.34</v>
      </c>
      <c r="K47">
        <v>4.87</v>
      </c>
      <c r="L47">
        <v>6324</v>
      </c>
      <c r="M47">
        <v>15.24</v>
      </c>
      <c r="N47">
        <v>1148</v>
      </c>
      <c r="O47">
        <v>3159</v>
      </c>
      <c r="P47">
        <v>0.76</v>
      </c>
      <c r="Q47">
        <v>1195</v>
      </c>
      <c r="R47">
        <v>3198</v>
      </c>
      <c r="S47">
        <v>1192</v>
      </c>
      <c r="T47">
        <v>3179</v>
      </c>
      <c r="U47">
        <v>328</v>
      </c>
      <c r="V47">
        <v>102</v>
      </c>
      <c r="W47">
        <v>62</v>
      </c>
      <c r="X47">
        <v>12642.38</v>
      </c>
      <c r="Y47">
        <v>1580</v>
      </c>
    </row>
    <row r="48" spans="1:28">
      <c r="A48" t="s">
        <v>291</v>
      </c>
      <c r="B48" t="s">
        <v>6</v>
      </c>
      <c r="C48" t="s">
        <v>72</v>
      </c>
      <c r="D48">
        <v>3058236.44</v>
      </c>
      <c r="E48">
        <v>28.387</v>
      </c>
      <c r="F48" t="s">
        <v>54</v>
      </c>
      <c r="G48">
        <v>20.04</v>
      </c>
      <c r="H48">
        <v>34.805999999999997</v>
      </c>
      <c r="I48">
        <v>10.294</v>
      </c>
      <c r="J48">
        <v>220113.17</v>
      </c>
      <c r="K48">
        <v>36.08</v>
      </c>
      <c r="L48">
        <v>6324</v>
      </c>
      <c r="M48">
        <v>68.489999999999995</v>
      </c>
      <c r="N48">
        <v>1291</v>
      </c>
      <c r="O48">
        <v>3152</v>
      </c>
      <c r="P48">
        <v>6.55</v>
      </c>
      <c r="Q48">
        <v>1251</v>
      </c>
      <c r="R48">
        <v>3204</v>
      </c>
      <c r="S48">
        <v>1300</v>
      </c>
      <c r="T48">
        <v>3179</v>
      </c>
      <c r="U48">
        <v>328</v>
      </c>
      <c r="V48">
        <v>102</v>
      </c>
      <c r="W48">
        <v>62</v>
      </c>
      <c r="X48">
        <v>186945.51</v>
      </c>
      <c r="Y48">
        <v>4719</v>
      </c>
    </row>
    <row r="49" spans="1:25">
      <c r="A49" t="s">
        <v>291</v>
      </c>
      <c r="B49" t="s">
        <v>7</v>
      </c>
      <c r="C49" t="s">
        <v>74</v>
      </c>
      <c r="D49">
        <v>3350089.58</v>
      </c>
      <c r="E49">
        <v>22.57</v>
      </c>
      <c r="F49" t="s">
        <v>54</v>
      </c>
      <c r="G49">
        <v>1.88</v>
      </c>
      <c r="H49">
        <v>23.172999999999998</v>
      </c>
      <c r="I49">
        <v>5.81</v>
      </c>
      <c r="J49">
        <v>146546.5</v>
      </c>
      <c r="K49">
        <v>22.91</v>
      </c>
      <c r="L49">
        <v>6324</v>
      </c>
      <c r="M49">
        <v>49.29</v>
      </c>
      <c r="N49">
        <v>1433</v>
      </c>
      <c r="O49">
        <v>3139</v>
      </c>
      <c r="P49">
        <v>7.72</v>
      </c>
      <c r="Q49">
        <v>1358</v>
      </c>
      <c r="R49">
        <v>3193</v>
      </c>
      <c r="S49">
        <v>1404</v>
      </c>
      <c r="T49">
        <v>3168</v>
      </c>
      <c r="U49">
        <v>328</v>
      </c>
      <c r="V49">
        <v>102</v>
      </c>
      <c r="W49">
        <v>62</v>
      </c>
      <c r="X49">
        <v>91270.97</v>
      </c>
      <c r="Y49">
        <v>3318</v>
      </c>
    </row>
    <row r="50" spans="1:25">
      <c r="A50" t="s">
        <v>291</v>
      </c>
      <c r="B50" t="s">
        <v>8</v>
      </c>
      <c r="C50" t="s">
        <v>76</v>
      </c>
      <c r="D50">
        <v>2619592.59</v>
      </c>
      <c r="E50">
        <v>24.013999999999999</v>
      </c>
      <c r="F50" t="s">
        <v>54</v>
      </c>
      <c r="G50">
        <v>10.210000000000001</v>
      </c>
      <c r="H50">
        <v>27.283999999999999</v>
      </c>
      <c r="I50">
        <v>6.99</v>
      </c>
      <c r="J50">
        <v>172541.02</v>
      </c>
      <c r="K50">
        <v>27.47</v>
      </c>
      <c r="L50">
        <v>6324</v>
      </c>
      <c r="M50">
        <v>54.25</v>
      </c>
      <c r="N50">
        <v>1540</v>
      </c>
      <c r="O50">
        <v>3140</v>
      </c>
      <c r="P50">
        <v>6.27</v>
      </c>
      <c r="Q50">
        <v>1466</v>
      </c>
      <c r="R50">
        <v>3189</v>
      </c>
      <c r="S50">
        <v>1518</v>
      </c>
      <c r="T50">
        <v>3168</v>
      </c>
      <c r="U50">
        <v>328</v>
      </c>
      <c r="V50">
        <v>102</v>
      </c>
      <c r="W50">
        <v>62</v>
      </c>
      <c r="X50">
        <v>136312.23000000001</v>
      </c>
      <c r="Y50">
        <v>4419</v>
      </c>
    </row>
    <row r="51" spans="1:25">
      <c r="A51" t="s">
        <v>291</v>
      </c>
      <c r="B51" t="s">
        <v>10</v>
      </c>
      <c r="C51" t="s">
        <v>77</v>
      </c>
      <c r="D51">
        <v>1817542.1</v>
      </c>
      <c r="E51">
        <v>60.220999999999997</v>
      </c>
      <c r="F51" t="s">
        <v>54</v>
      </c>
      <c r="G51">
        <v>6.36</v>
      </c>
      <c r="H51">
        <v>62.258000000000003</v>
      </c>
      <c r="I51">
        <v>21.870999999999999</v>
      </c>
      <c r="J51">
        <v>393717.64</v>
      </c>
      <c r="K51">
        <v>60.63</v>
      </c>
      <c r="L51">
        <v>6324</v>
      </c>
      <c r="M51">
        <v>159.80000000000001</v>
      </c>
      <c r="N51">
        <v>1622</v>
      </c>
      <c r="O51">
        <v>3127</v>
      </c>
      <c r="P51">
        <v>15.78</v>
      </c>
      <c r="Q51">
        <v>1576</v>
      </c>
      <c r="R51">
        <v>3179</v>
      </c>
      <c r="S51">
        <v>1624</v>
      </c>
      <c r="T51">
        <v>3154</v>
      </c>
      <c r="U51">
        <v>328</v>
      </c>
      <c r="V51">
        <v>102</v>
      </c>
      <c r="W51">
        <v>62</v>
      </c>
      <c r="X51">
        <v>251155.46</v>
      </c>
      <c r="Y51">
        <v>3214</v>
      </c>
    </row>
    <row r="52" spans="1:25">
      <c r="A52" t="s">
        <v>291</v>
      </c>
      <c r="B52" t="s">
        <v>12</v>
      </c>
      <c r="C52" t="s">
        <v>78</v>
      </c>
      <c r="D52">
        <v>2252144.9</v>
      </c>
      <c r="E52">
        <v>23.32</v>
      </c>
      <c r="F52" t="s">
        <v>54</v>
      </c>
      <c r="G52">
        <v>7.86</v>
      </c>
      <c r="H52">
        <v>25.838000000000001</v>
      </c>
      <c r="I52">
        <v>6.8419999999999996</v>
      </c>
      <c r="J52">
        <v>163402.21</v>
      </c>
      <c r="K52">
        <v>25.69</v>
      </c>
      <c r="L52">
        <v>6324</v>
      </c>
      <c r="M52">
        <v>54.96</v>
      </c>
      <c r="N52">
        <v>1720</v>
      </c>
      <c r="O52">
        <v>3122</v>
      </c>
      <c r="P52">
        <v>6.16</v>
      </c>
      <c r="Q52">
        <v>1783</v>
      </c>
      <c r="R52">
        <v>3165</v>
      </c>
      <c r="S52">
        <v>1732</v>
      </c>
      <c r="T52">
        <v>3151</v>
      </c>
      <c r="U52">
        <v>328</v>
      </c>
      <c r="V52">
        <v>102</v>
      </c>
      <c r="W52">
        <v>62</v>
      </c>
      <c r="X52">
        <v>119749.23</v>
      </c>
      <c r="Y52">
        <v>4014</v>
      </c>
    </row>
    <row r="53" spans="1:25">
      <c r="A53" t="s">
        <v>290</v>
      </c>
      <c r="B53" t="s">
        <v>116</v>
      </c>
      <c r="C53" t="s">
        <v>79</v>
      </c>
      <c r="D53">
        <v>4326389.54</v>
      </c>
      <c r="E53">
        <v>6.3639999999999999</v>
      </c>
      <c r="F53" t="s">
        <v>54</v>
      </c>
      <c r="G53">
        <v>1.47</v>
      </c>
      <c r="H53">
        <v>6.835</v>
      </c>
      <c r="I53">
        <v>2.5649999999999999</v>
      </c>
      <c r="J53">
        <v>43224.74</v>
      </c>
      <c r="K53">
        <v>6.55</v>
      </c>
      <c r="L53">
        <v>6324</v>
      </c>
      <c r="M53">
        <v>21.03</v>
      </c>
      <c r="N53">
        <v>2024</v>
      </c>
      <c r="O53">
        <v>3113</v>
      </c>
      <c r="P53">
        <v>0.78</v>
      </c>
      <c r="Q53">
        <v>2009</v>
      </c>
      <c r="R53">
        <v>3119</v>
      </c>
      <c r="S53">
        <v>2059</v>
      </c>
      <c r="T53">
        <v>3139</v>
      </c>
      <c r="U53">
        <v>328</v>
      </c>
      <c r="V53">
        <v>102</v>
      </c>
      <c r="W53">
        <v>62</v>
      </c>
      <c r="X53">
        <v>29275.53</v>
      </c>
      <c r="Y53">
        <v>3370</v>
      </c>
    </row>
    <row r="54" spans="1:25">
      <c r="A54" t="s">
        <v>290</v>
      </c>
      <c r="B54" t="s">
        <v>172</v>
      </c>
      <c r="C54" t="s">
        <v>80</v>
      </c>
      <c r="D54">
        <v>2904383.08</v>
      </c>
      <c r="E54">
        <v>4.6639999999999997</v>
      </c>
      <c r="F54" t="s">
        <v>54</v>
      </c>
      <c r="G54">
        <v>2.02</v>
      </c>
      <c r="H54">
        <v>5.31</v>
      </c>
      <c r="I54">
        <v>2.0449999999999999</v>
      </c>
      <c r="J54">
        <v>33582.699999999997</v>
      </c>
      <c r="K54">
        <v>5.09</v>
      </c>
      <c r="L54">
        <v>6324</v>
      </c>
      <c r="M54">
        <v>17.12</v>
      </c>
      <c r="N54">
        <v>2200</v>
      </c>
      <c r="O54">
        <v>3127</v>
      </c>
      <c r="P54">
        <v>0.46</v>
      </c>
      <c r="Q54">
        <v>2219</v>
      </c>
      <c r="R54">
        <v>3157</v>
      </c>
      <c r="S54">
        <v>2169</v>
      </c>
      <c r="T54">
        <v>3131</v>
      </c>
      <c r="U54">
        <v>328</v>
      </c>
      <c r="V54">
        <v>102</v>
      </c>
      <c r="W54">
        <v>62</v>
      </c>
      <c r="X54">
        <v>24377.43</v>
      </c>
      <c r="Y54">
        <v>3672</v>
      </c>
    </row>
    <row r="55" spans="1:25">
      <c r="A55" t="s">
        <v>290</v>
      </c>
      <c r="B55" t="s">
        <v>4</v>
      </c>
      <c r="C55" t="s">
        <v>133</v>
      </c>
      <c r="D55">
        <v>2307168.58</v>
      </c>
      <c r="E55">
        <v>5.2359999999999998</v>
      </c>
      <c r="F55" t="s">
        <v>54</v>
      </c>
      <c r="G55">
        <v>0.51</v>
      </c>
      <c r="H55">
        <v>5.399</v>
      </c>
      <c r="I55">
        <v>1.8779999999999999</v>
      </c>
      <c r="J55">
        <v>34143.410000000003</v>
      </c>
      <c r="K55">
        <v>5.21</v>
      </c>
      <c r="L55">
        <v>6324</v>
      </c>
      <c r="M55">
        <v>17.7</v>
      </c>
      <c r="N55">
        <v>2306</v>
      </c>
      <c r="O55">
        <v>3115</v>
      </c>
      <c r="P55">
        <v>0.84</v>
      </c>
      <c r="Q55">
        <v>2231</v>
      </c>
      <c r="R55">
        <v>3165</v>
      </c>
      <c r="S55">
        <v>2281</v>
      </c>
      <c r="T55">
        <v>3133</v>
      </c>
      <c r="U55">
        <v>328</v>
      </c>
      <c r="V55">
        <v>102</v>
      </c>
      <c r="W55">
        <v>62</v>
      </c>
      <c r="X55">
        <v>21729.65</v>
      </c>
      <c r="Y55">
        <v>3157</v>
      </c>
    </row>
    <row r="56" spans="1:25">
      <c r="A56" t="s">
        <v>290</v>
      </c>
      <c r="B56" t="s">
        <v>7</v>
      </c>
      <c r="C56" t="s">
        <v>134</v>
      </c>
      <c r="D56">
        <v>3024110.06</v>
      </c>
      <c r="E56">
        <v>20.253</v>
      </c>
      <c r="F56" t="s">
        <v>54</v>
      </c>
      <c r="G56" t="s">
        <v>55</v>
      </c>
      <c r="H56">
        <v>18.253</v>
      </c>
      <c r="I56">
        <v>8.9250000000000007</v>
      </c>
      <c r="J56">
        <v>115429.92</v>
      </c>
      <c r="K56">
        <v>16.89</v>
      </c>
      <c r="L56">
        <v>6324</v>
      </c>
      <c r="M56">
        <v>67.92</v>
      </c>
      <c r="N56">
        <v>2382</v>
      </c>
      <c r="O56">
        <v>3082</v>
      </c>
      <c r="P56">
        <v>2.2400000000000002</v>
      </c>
      <c r="Q56">
        <v>2332</v>
      </c>
      <c r="R56">
        <v>3113</v>
      </c>
      <c r="S56">
        <v>2383</v>
      </c>
      <c r="T56">
        <v>3108</v>
      </c>
      <c r="U56">
        <v>328</v>
      </c>
      <c r="V56">
        <v>102</v>
      </c>
      <c r="W56">
        <v>62</v>
      </c>
      <c r="X56">
        <v>52499.61</v>
      </c>
      <c r="Y56">
        <v>1840</v>
      </c>
    </row>
    <row r="57" spans="1:25">
      <c r="A57" t="s">
        <v>290</v>
      </c>
      <c r="B57" t="s">
        <v>12</v>
      </c>
      <c r="C57" t="s">
        <v>135</v>
      </c>
      <c r="D57">
        <v>1158576.24</v>
      </c>
      <c r="E57">
        <v>5.8470000000000004</v>
      </c>
      <c r="F57" t="s">
        <v>54</v>
      </c>
      <c r="G57">
        <v>1.96</v>
      </c>
      <c r="H57">
        <v>6.4740000000000002</v>
      </c>
      <c r="I57">
        <v>2.589</v>
      </c>
      <c r="J57">
        <v>40941.06</v>
      </c>
      <c r="K57">
        <v>6.27</v>
      </c>
      <c r="L57">
        <v>6324</v>
      </c>
      <c r="M57">
        <v>19.239999999999998</v>
      </c>
      <c r="N57">
        <v>2508</v>
      </c>
      <c r="O57">
        <v>3096</v>
      </c>
      <c r="P57">
        <v>0.48</v>
      </c>
      <c r="Q57">
        <v>2552</v>
      </c>
      <c r="R57">
        <v>3135</v>
      </c>
      <c r="S57">
        <v>2500</v>
      </c>
      <c r="T57">
        <v>3121</v>
      </c>
      <c r="U57">
        <v>328</v>
      </c>
      <c r="V57">
        <v>102</v>
      </c>
      <c r="W57">
        <v>62</v>
      </c>
      <c r="X57">
        <v>29650.59</v>
      </c>
      <c r="Y57">
        <v>3604</v>
      </c>
    </row>
    <row r="58" spans="1:25">
      <c r="A58" t="s">
        <v>291</v>
      </c>
      <c r="B58" t="s">
        <v>116</v>
      </c>
      <c r="C58" t="s">
        <v>136</v>
      </c>
      <c r="D58">
        <v>2167284.7599999998</v>
      </c>
      <c r="E58">
        <v>21.189</v>
      </c>
      <c r="F58" t="s">
        <v>54</v>
      </c>
      <c r="G58">
        <v>4.41</v>
      </c>
      <c r="H58">
        <v>22.600999999999999</v>
      </c>
      <c r="I58">
        <v>8.4689999999999994</v>
      </c>
      <c r="J58">
        <v>142927.20000000001</v>
      </c>
      <c r="K58">
        <v>22.78</v>
      </c>
      <c r="L58">
        <v>6324</v>
      </c>
      <c r="M58">
        <v>65.44</v>
      </c>
      <c r="N58">
        <v>2700</v>
      </c>
      <c r="O58">
        <v>3072</v>
      </c>
      <c r="P58">
        <v>2.12</v>
      </c>
      <c r="Q58">
        <v>2766</v>
      </c>
      <c r="R58">
        <v>3097</v>
      </c>
      <c r="S58">
        <v>2713</v>
      </c>
      <c r="T58">
        <v>3099</v>
      </c>
      <c r="U58">
        <v>328</v>
      </c>
      <c r="V58">
        <v>102</v>
      </c>
      <c r="W58">
        <v>62</v>
      </c>
      <c r="X58">
        <v>104052.9</v>
      </c>
      <c r="Y58">
        <v>3718</v>
      </c>
    </row>
    <row r="59" spans="1:25">
      <c r="A59" t="s">
        <v>291</v>
      </c>
      <c r="B59" t="s">
        <v>172</v>
      </c>
      <c r="C59" t="s">
        <v>137</v>
      </c>
      <c r="D59">
        <v>2307836.86</v>
      </c>
      <c r="E59">
        <v>8.3789999999999996</v>
      </c>
      <c r="F59" t="s">
        <v>54</v>
      </c>
      <c r="G59" t="s">
        <v>55</v>
      </c>
      <c r="H59">
        <v>6.4</v>
      </c>
      <c r="I59">
        <v>3.2839999999999998</v>
      </c>
      <c r="J59">
        <v>40476.54</v>
      </c>
      <c r="K59">
        <v>5.69</v>
      </c>
      <c r="L59">
        <v>6324</v>
      </c>
      <c r="M59">
        <v>27.54</v>
      </c>
      <c r="N59">
        <v>2873</v>
      </c>
      <c r="O59">
        <v>3054</v>
      </c>
      <c r="P59">
        <v>0.96</v>
      </c>
      <c r="Q59">
        <v>2789</v>
      </c>
      <c r="R59">
        <v>3110</v>
      </c>
      <c r="S59">
        <v>2831</v>
      </c>
      <c r="T59">
        <v>3081</v>
      </c>
      <c r="U59">
        <v>328</v>
      </c>
      <c r="V59">
        <v>102</v>
      </c>
      <c r="W59">
        <v>62</v>
      </c>
      <c r="X59">
        <v>14275.16</v>
      </c>
      <c r="Y59">
        <v>1223</v>
      </c>
    </row>
    <row r="60" spans="1:25">
      <c r="A60" t="s">
        <v>291</v>
      </c>
      <c r="B60" t="s">
        <v>4</v>
      </c>
      <c r="C60" t="s">
        <v>138</v>
      </c>
      <c r="D60">
        <v>4194549.43</v>
      </c>
      <c r="E60">
        <v>37.302999999999997</v>
      </c>
      <c r="F60" t="s">
        <v>54</v>
      </c>
      <c r="G60">
        <v>9.8800000000000008</v>
      </c>
      <c r="H60">
        <v>40.466000000000001</v>
      </c>
      <c r="I60">
        <v>12.714</v>
      </c>
      <c r="J60">
        <v>255909.12</v>
      </c>
      <c r="K60">
        <v>41.58</v>
      </c>
      <c r="L60">
        <v>6324</v>
      </c>
      <c r="M60">
        <v>93.62</v>
      </c>
      <c r="N60">
        <v>2923</v>
      </c>
      <c r="O60">
        <v>3064</v>
      </c>
      <c r="P60">
        <v>4.25</v>
      </c>
      <c r="Q60">
        <v>2982</v>
      </c>
      <c r="R60">
        <v>3102</v>
      </c>
      <c r="S60">
        <v>2930</v>
      </c>
      <c r="T60">
        <v>3093</v>
      </c>
      <c r="U60">
        <v>328</v>
      </c>
      <c r="V60">
        <v>102</v>
      </c>
      <c r="W60">
        <v>62</v>
      </c>
      <c r="X60">
        <v>194613.95</v>
      </c>
      <c r="Y60">
        <v>4075</v>
      </c>
    </row>
    <row r="61" spans="1:25">
      <c r="A61" t="s">
        <v>291</v>
      </c>
      <c r="B61" t="s">
        <v>5</v>
      </c>
      <c r="C61" t="s">
        <v>139</v>
      </c>
      <c r="D61">
        <v>1000356.9</v>
      </c>
      <c r="E61">
        <v>8.1</v>
      </c>
      <c r="F61" t="s">
        <v>54</v>
      </c>
      <c r="G61" t="s">
        <v>55</v>
      </c>
      <c r="H61">
        <v>6.3630000000000004</v>
      </c>
      <c r="I61">
        <v>2.5059999999999998</v>
      </c>
      <c r="J61">
        <v>40237.54</v>
      </c>
      <c r="K61">
        <v>5.93</v>
      </c>
      <c r="L61">
        <v>6324</v>
      </c>
      <c r="M61">
        <v>19.97</v>
      </c>
      <c r="N61">
        <v>3087</v>
      </c>
      <c r="O61">
        <v>3115</v>
      </c>
      <c r="P61">
        <v>1.22</v>
      </c>
      <c r="Q61">
        <v>3061</v>
      </c>
      <c r="R61">
        <v>3109</v>
      </c>
      <c r="S61">
        <v>3042</v>
      </c>
      <c r="T61">
        <v>3099</v>
      </c>
      <c r="U61">
        <v>328</v>
      </c>
      <c r="V61">
        <v>102</v>
      </c>
      <c r="W61">
        <v>62</v>
      </c>
      <c r="X61">
        <v>12697.22</v>
      </c>
      <c r="Y61">
        <v>1233</v>
      </c>
    </row>
    <row r="62" spans="1:25">
      <c r="A62" t="s">
        <v>291</v>
      </c>
      <c r="B62" t="s">
        <v>6</v>
      </c>
      <c r="C62" t="s">
        <v>140</v>
      </c>
      <c r="D62">
        <v>3867185.28</v>
      </c>
      <c r="E62">
        <v>32.942999999999998</v>
      </c>
      <c r="F62" t="s">
        <v>54</v>
      </c>
      <c r="G62">
        <v>8.85</v>
      </c>
      <c r="H62">
        <v>35.776000000000003</v>
      </c>
      <c r="I62">
        <v>10.818</v>
      </c>
      <c r="J62">
        <v>226247.17</v>
      </c>
      <c r="K62">
        <v>35.26</v>
      </c>
      <c r="L62">
        <v>6324</v>
      </c>
      <c r="M62">
        <v>80.75</v>
      </c>
      <c r="N62">
        <v>3132</v>
      </c>
      <c r="O62">
        <v>3059</v>
      </c>
      <c r="P62">
        <v>8.51</v>
      </c>
      <c r="Q62">
        <v>3097</v>
      </c>
      <c r="R62">
        <v>3099</v>
      </c>
      <c r="S62">
        <v>3146</v>
      </c>
      <c r="T62">
        <v>3087</v>
      </c>
      <c r="U62">
        <v>328</v>
      </c>
      <c r="V62">
        <v>102</v>
      </c>
      <c r="W62">
        <v>62</v>
      </c>
      <c r="X62">
        <v>159111.38</v>
      </c>
      <c r="Y62">
        <v>3728</v>
      </c>
    </row>
    <row r="63" spans="1:25">
      <c r="A63" t="s">
        <v>291</v>
      </c>
      <c r="B63" t="s">
        <v>7</v>
      </c>
      <c r="C63" t="s">
        <v>141</v>
      </c>
      <c r="D63">
        <v>2505964.4700000002</v>
      </c>
      <c r="E63">
        <v>17.202000000000002</v>
      </c>
      <c r="F63" t="s">
        <v>54</v>
      </c>
      <c r="G63" t="s">
        <v>55</v>
      </c>
      <c r="H63">
        <v>15.426</v>
      </c>
      <c r="I63">
        <v>3.8959999999999999</v>
      </c>
      <c r="J63">
        <v>97553.600000000006</v>
      </c>
      <c r="K63">
        <v>15.08</v>
      </c>
      <c r="L63">
        <v>6324</v>
      </c>
      <c r="M63">
        <v>34.93</v>
      </c>
      <c r="N63">
        <v>3312</v>
      </c>
      <c r="O63">
        <v>3060</v>
      </c>
      <c r="P63">
        <v>5.93</v>
      </c>
      <c r="Q63">
        <v>3270</v>
      </c>
      <c r="R63">
        <v>3115</v>
      </c>
      <c r="S63">
        <v>3261</v>
      </c>
      <c r="T63">
        <v>3087</v>
      </c>
      <c r="U63">
        <v>328</v>
      </c>
      <c r="V63">
        <v>102</v>
      </c>
      <c r="W63">
        <v>62</v>
      </c>
      <c r="X63">
        <v>37318.94</v>
      </c>
      <c r="Y63">
        <v>1850</v>
      </c>
    </row>
    <row r="64" spans="1:25">
      <c r="A64" t="s">
        <v>291</v>
      </c>
      <c r="B64" t="s">
        <v>8</v>
      </c>
      <c r="C64" t="s">
        <v>142</v>
      </c>
      <c r="D64">
        <v>3043648.45</v>
      </c>
      <c r="E64">
        <v>35.591999999999999</v>
      </c>
      <c r="F64" t="s">
        <v>54</v>
      </c>
      <c r="G64" t="s">
        <v>55</v>
      </c>
      <c r="H64">
        <v>34.985999999999997</v>
      </c>
      <c r="I64">
        <v>11.345000000000001</v>
      </c>
      <c r="J64">
        <v>221248.36</v>
      </c>
      <c r="K64">
        <v>33.32</v>
      </c>
      <c r="L64">
        <v>6324</v>
      </c>
      <c r="M64">
        <v>94.42</v>
      </c>
      <c r="N64">
        <v>3359</v>
      </c>
      <c r="O64">
        <v>3053</v>
      </c>
      <c r="P64">
        <v>8.84</v>
      </c>
      <c r="Q64">
        <v>3315</v>
      </c>
      <c r="R64">
        <v>3100</v>
      </c>
      <c r="S64">
        <v>3363</v>
      </c>
      <c r="T64">
        <v>3080</v>
      </c>
      <c r="U64">
        <v>328</v>
      </c>
      <c r="V64">
        <v>102</v>
      </c>
      <c r="W64">
        <v>62</v>
      </c>
      <c r="X64">
        <v>118439.11</v>
      </c>
      <c r="Y64">
        <v>2600</v>
      </c>
    </row>
    <row r="65" spans="1:26">
      <c r="A65" t="s">
        <v>291</v>
      </c>
      <c r="B65" t="s">
        <v>10</v>
      </c>
      <c r="C65" t="s">
        <v>143</v>
      </c>
      <c r="D65">
        <v>2148586.17</v>
      </c>
      <c r="E65">
        <v>42.417999999999999</v>
      </c>
      <c r="F65" t="s">
        <v>54</v>
      </c>
      <c r="G65">
        <v>15.6</v>
      </c>
      <c r="H65">
        <v>47.414999999999999</v>
      </c>
      <c r="I65">
        <v>16.334</v>
      </c>
      <c r="J65">
        <v>299852.89</v>
      </c>
      <c r="K65">
        <v>47.09</v>
      </c>
      <c r="L65">
        <v>6324</v>
      </c>
      <c r="M65">
        <v>117.24</v>
      </c>
      <c r="N65">
        <v>3449</v>
      </c>
      <c r="O65">
        <v>3054</v>
      </c>
      <c r="P65">
        <v>8.15</v>
      </c>
      <c r="Q65">
        <v>3521</v>
      </c>
      <c r="R65">
        <v>3060</v>
      </c>
      <c r="S65">
        <v>3467</v>
      </c>
      <c r="T65">
        <v>3082</v>
      </c>
      <c r="U65">
        <v>328</v>
      </c>
      <c r="V65">
        <v>102</v>
      </c>
      <c r="W65">
        <v>62</v>
      </c>
      <c r="X65">
        <v>225103.44</v>
      </c>
      <c r="Y65">
        <v>3948</v>
      </c>
    </row>
    <row r="69" spans="1:26">
      <c r="E69" t="s">
        <v>26</v>
      </c>
      <c r="F69" t="s">
        <v>27</v>
      </c>
      <c r="G69" t="s">
        <v>28</v>
      </c>
      <c r="H69" t="s">
        <v>29</v>
      </c>
      <c r="I69" t="s">
        <v>30</v>
      </c>
      <c r="J69" t="s">
        <v>31</v>
      </c>
      <c r="K69" t="s">
        <v>32</v>
      </c>
      <c r="L69" t="s">
        <v>33</v>
      </c>
      <c r="M69" t="s">
        <v>34</v>
      </c>
      <c r="N69" t="s">
        <v>35</v>
      </c>
      <c r="O69" t="s">
        <v>36</v>
      </c>
      <c r="P69" t="s">
        <v>37</v>
      </c>
      <c r="Q69" t="s">
        <v>38</v>
      </c>
      <c r="R69" t="s">
        <v>39</v>
      </c>
      <c r="S69" t="s">
        <v>40</v>
      </c>
      <c r="T69" t="s">
        <v>41</v>
      </c>
      <c r="U69" t="s">
        <v>42</v>
      </c>
      <c r="V69" t="s">
        <v>43</v>
      </c>
      <c r="W69" t="s">
        <v>44</v>
      </c>
      <c r="X69" t="s">
        <v>45</v>
      </c>
      <c r="Y69" t="s">
        <v>46</v>
      </c>
      <c r="Z69" t="s">
        <v>47</v>
      </c>
    </row>
    <row r="70" spans="1:26">
      <c r="E70">
        <v>609.49900000000002</v>
      </c>
      <c r="F70" t="s">
        <v>54</v>
      </c>
      <c r="G70">
        <v>4.8499999999999996</v>
      </c>
      <c r="H70">
        <v>1137.337</v>
      </c>
      <c r="I70">
        <v>525.53200000000004</v>
      </c>
      <c r="J70">
        <v>7192521.9000000004</v>
      </c>
      <c r="K70">
        <v>1156.94</v>
      </c>
      <c r="L70">
        <v>6324</v>
      </c>
      <c r="M70">
        <v>2157.44</v>
      </c>
      <c r="N70">
        <v>250</v>
      </c>
      <c r="O70">
        <v>3792</v>
      </c>
      <c r="P70">
        <v>107.3</v>
      </c>
      <c r="Q70">
        <v>191</v>
      </c>
      <c r="R70">
        <v>3822</v>
      </c>
      <c r="S70">
        <v>244</v>
      </c>
      <c r="T70">
        <v>3788</v>
      </c>
      <c r="U70">
        <v>328</v>
      </c>
      <c r="V70">
        <v>102</v>
      </c>
      <c r="W70">
        <v>62</v>
      </c>
      <c r="X70">
        <v>6666301.9800000004</v>
      </c>
      <c r="Y70">
        <v>5028</v>
      </c>
    </row>
    <row r="71" spans="1:26">
      <c r="E71">
        <v>337.483</v>
      </c>
      <c r="F71" t="s">
        <v>54</v>
      </c>
      <c r="G71">
        <v>3.65</v>
      </c>
      <c r="H71">
        <v>734.57100000000003</v>
      </c>
      <c r="I71">
        <v>429.44799999999998</v>
      </c>
      <c r="J71">
        <v>4645425.3899999997</v>
      </c>
      <c r="K71">
        <v>664.57</v>
      </c>
      <c r="L71">
        <v>6324</v>
      </c>
      <c r="M71">
        <v>1816.52</v>
      </c>
      <c r="N71">
        <v>374</v>
      </c>
      <c r="O71">
        <v>3795</v>
      </c>
      <c r="P71">
        <v>62.14</v>
      </c>
      <c r="Q71">
        <v>400</v>
      </c>
      <c r="R71">
        <v>3822</v>
      </c>
      <c r="S71">
        <v>354</v>
      </c>
      <c r="T71">
        <v>3788</v>
      </c>
      <c r="U71">
        <v>328</v>
      </c>
      <c r="V71">
        <v>102</v>
      </c>
      <c r="W71">
        <v>62</v>
      </c>
      <c r="X71">
        <v>4351260.47</v>
      </c>
      <c r="Y71">
        <v>4884</v>
      </c>
    </row>
    <row r="72" spans="1:26">
      <c r="E72">
        <v>330.31299999999999</v>
      </c>
      <c r="F72" t="s">
        <v>54</v>
      </c>
      <c r="G72">
        <v>3.95</v>
      </c>
      <c r="H72">
        <v>759.89099999999996</v>
      </c>
      <c r="I72">
        <v>390.31</v>
      </c>
      <c r="J72">
        <v>4805548.16</v>
      </c>
      <c r="K72">
        <v>707.19</v>
      </c>
      <c r="L72">
        <v>6324</v>
      </c>
      <c r="M72">
        <v>1590.63</v>
      </c>
      <c r="N72">
        <v>482</v>
      </c>
      <c r="O72">
        <v>3783</v>
      </c>
      <c r="P72">
        <v>69.180000000000007</v>
      </c>
      <c r="Q72">
        <v>413</v>
      </c>
      <c r="R72">
        <v>3812</v>
      </c>
      <c r="S72">
        <v>466</v>
      </c>
      <c r="T72">
        <v>3781</v>
      </c>
      <c r="U72">
        <v>328</v>
      </c>
      <c r="V72">
        <v>102</v>
      </c>
      <c r="W72">
        <v>62</v>
      </c>
      <c r="X72">
        <v>4582631.95</v>
      </c>
      <c r="Y72">
        <v>5363</v>
      </c>
    </row>
    <row r="73" spans="1:26">
      <c r="E73">
        <v>403.65100000000001</v>
      </c>
      <c r="F73" t="s">
        <v>54</v>
      </c>
      <c r="G73">
        <v>3.12</v>
      </c>
      <c r="H73">
        <v>743.23800000000006</v>
      </c>
      <c r="I73">
        <v>290.96699999999998</v>
      </c>
      <c r="J73">
        <v>4700240.0199999996</v>
      </c>
      <c r="K73">
        <v>712.34</v>
      </c>
      <c r="L73">
        <v>6324</v>
      </c>
      <c r="M73">
        <v>1449.77</v>
      </c>
      <c r="N73">
        <v>557</v>
      </c>
      <c r="O73">
        <v>3784</v>
      </c>
      <c r="P73">
        <v>146.16</v>
      </c>
      <c r="Q73">
        <v>626</v>
      </c>
      <c r="R73">
        <v>3811</v>
      </c>
      <c r="S73">
        <v>575</v>
      </c>
      <c r="T73">
        <v>3780</v>
      </c>
      <c r="U73">
        <v>328</v>
      </c>
      <c r="V73">
        <v>102</v>
      </c>
      <c r="W73">
        <v>62</v>
      </c>
      <c r="X73">
        <v>4446478.96</v>
      </c>
      <c r="Y73">
        <v>5513</v>
      </c>
    </row>
    <row r="74" spans="1:26">
      <c r="E74">
        <v>153.131</v>
      </c>
      <c r="F74" t="s">
        <v>54</v>
      </c>
      <c r="G74">
        <v>0.74</v>
      </c>
      <c r="H74">
        <v>233.333</v>
      </c>
      <c r="I74">
        <v>81.165000000000006</v>
      </c>
      <c r="J74">
        <v>1475598.41</v>
      </c>
      <c r="K74">
        <v>234.62</v>
      </c>
      <c r="L74">
        <v>6324</v>
      </c>
      <c r="M74">
        <v>421.24</v>
      </c>
      <c r="N74">
        <v>701</v>
      </c>
      <c r="O74">
        <v>3777</v>
      </c>
      <c r="P74">
        <v>33.08</v>
      </c>
      <c r="Q74">
        <v>734</v>
      </c>
      <c r="R74">
        <v>3800</v>
      </c>
      <c r="S74">
        <v>680</v>
      </c>
      <c r="T74">
        <v>3769</v>
      </c>
      <c r="U74">
        <v>328</v>
      </c>
      <c r="V74">
        <v>102</v>
      </c>
      <c r="W74">
        <v>62</v>
      </c>
      <c r="X74">
        <v>1382253.6</v>
      </c>
      <c r="Y74">
        <v>5354</v>
      </c>
    </row>
    <row r="75" spans="1:26">
      <c r="E75">
        <v>553.24300000000005</v>
      </c>
      <c r="F75" t="s">
        <v>54</v>
      </c>
      <c r="G75">
        <v>4.91</v>
      </c>
      <c r="H75">
        <v>1087.4369999999999</v>
      </c>
      <c r="I75">
        <v>503.43299999999999</v>
      </c>
      <c r="J75">
        <v>6876953.6500000004</v>
      </c>
      <c r="K75">
        <v>1059.6099999999999</v>
      </c>
      <c r="L75">
        <v>6324</v>
      </c>
      <c r="M75">
        <v>2271.67</v>
      </c>
      <c r="N75">
        <v>909</v>
      </c>
      <c r="O75">
        <v>3775</v>
      </c>
      <c r="P75">
        <v>157.55000000000001</v>
      </c>
      <c r="Q75">
        <v>850</v>
      </c>
      <c r="R75">
        <v>3798</v>
      </c>
      <c r="S75">
        <v>901</v>
      </c>
      <c r="T75">
        <v>3767</v>
      </c>
      <c r="U75">
        <v>328</v>
      </c>
      <c r="V75">
        <v>102</v>
      </c>
      <c r="W75">
        <v>62</v>
      </c>
      <c r="X75">
        <v>6455206.54</v>
      </c>
      <c r="Y75">
        <v>5213</v>
      </c>
    </row>
    <row r="76" spans="1:26">
      <c r="E76">
        <v>348.74400000000003</v>
      </c>
      <c r="F76" t="s">
        <v>54</v>
      </c>
      <c r="G76">
        <v>2.2799999999999998</v>
      </c>
      <c r="H76">
        <v>596.63599999999997</v>
      </c>
      <c r="I76">
        <v>202.34100000000001</v>
      </c>
      <c r="J76">
        <v>3773123.3</v>
      </c>
      <c r="K76">
        <v>572.69000000000005</v>
      </c>
      <c r="L76">
        <v>6324</v>
      </c>
      <c r="M76">
        <v>1061.4100000000001</v>
      </c>
      <c r="N76">
        <v>1024</v>
      </c>
      <c r="O76">
        <v>3766</v>
      </c>
      <c r="P76">
        <v>192.54</v>
      </c>
      <c r="Q76">
        <v>1055</v>
      </c>
      <c r="R76">
        <v>3788</v>
      </c>
      <c r="S76">
        <v>1008</v>
      </c>
      <c r="T76">
        <v>3759</v>
      </c>
      <c r="U76">
        <v>328</v>
      </c>
      <c r="V76">
        <v>102</v>
      </c>
      <c r="W76">
        <v>62</v>
      </c>
      <c r="X76">
        <v>3559759.88</v>
      </c>
      <c r="Y76">
        <v>5589</v>
      </c>
    </row>
    <row r="77" spans="1:26">
      <c r="E77">
        <v>608.08900000000006</v>
      </c>
      <c r="F77" t="s">
        <v>54</v>
      </c>
      <c r="G77">
        <v>5.77</v>
      </c>
      <c r="H77">
        <v>1236.211</v>
      </c>
      <c r="I77">
        <v>620.43200000000002</v>
      </c>
      <c r="J77">
        <v>7817798.8899999997</v>
      </c>
      <c r="K77">
        <v>1125.26</v>
      </c>
      <c r="L77">
        <v>6324</v>
      </c>
      <c r="M77">
        <v>2809.73</v>
      </c>
      <c r="N77">
        <v>1136</v>
      </c>
      <c r="O77">
        <v>3762</v>
      </c>
      <c r="P77">
        <v>191.58</v>
      </c>
      <c r="Q77">
        <v>1166</v>
      </c>
      <c r="R77">
        <v>3791</v>
      </c>
      <c r="S77">
        <v>1116</v>
      </c>
      <c r="T77">
        <v>3762</v>
      </c>
      <c r="U77">
        <v>328</v>
      </c>
      <c r="V77">
        <v>102</v>
      </c>
      <c r="W77">
        <v>62</v>
      </c>
      <c r="X77">
        <v>7326502.9500000002</v>
      </c>
      <c r="Y77">
        <v>5158</v>
      </c>
    </row>
    <row r="78" spans="1:26">
      <c r="E78">
        <v>292.52600000000001</v>
      </c>
      <c r="F78" t="s">
        <v>54</v>
      </c>
      <c r="G78">
        <v>0.94</v>
      </c>
      <c r="H78">
        <v>394.81700000000001</v>
      </c>
      <c r="I78">
        <v>153.68100000000001</v>
      </c>
      <c r="J78">
        <v>2496825.09</v>
      </c>
      <c r="K78">
        <v>406.93</v>
      </c>
      <c r="L78">
        <v>6324</v>
      </c>
      <c r="M78">
        <v>761.76</v>
      </c>
      <c r="N78">
        <v>1208</v>
      </c>
      <c r="O78">
        <v>3760</v>
      </c>
      <c r="P78">
        <v>89.01</v>
      </c>
      <c r="Q78">
        <v>1182</v>
      </c>
      <c r="R78">
        <v>3797</v>
      </c>
      <c r="S78">
        <v>1230</v>
      </c>
      <c r="T78">
        <v>3763</v>
      </c>
      <c r="U78">
        <v>328</v>
      </c>
      <c r="V78">
        <v>102</v>
      </c>
      <c r="W78">
        <v>62</v>
      </c>
      <c r="X78">
        <v>2109578.79</v>
      </c>
      <c r="Y78">
        <v>4433</v>
      </c>
    </row>
    <row r="79" spans="1:26">
      <c r="E79">
        <v>921.56799999999998</v>
      </c>
      <c r="F79" t="s">
        <v>54</v>
      </c>
      <c r="G79">
        <v>4.4400000000000004</v>
      </c>
      <c r="H79">
        <v>1405.16</v>
      </c>
      <c r="I79">
        <v>481.34300000000002</v>
      </c>
      <c r="J79">
        <v>8886233.9199999999</v>
      </c>
      <c r="K79">
        <v>1484.64</v>
      </c>
      <c r="L79">
        <v>6324</v>
      </c>
      <c r="M79">
        <v>2340.56</v>
      </c>
      <c r="N79">
        <v>1343</v>
      </c>
      <c r="O79">
        <v>3756</v>
      </c>
      <c r="P79">
        <v>385.51</v>
      </c>
      <c r="Q79">
        <v>1288</v>
      </c>
      <c r="R79">
        <v>3787</v>
      </c>
      <c r="S79">
        <v>1338</v>
      </c>
      <c r="T79">
        <v>3756</v>
      </c>
      <c r="U79">
        <v>328</v>
      </c>
      <c r="V79">
        <v>102</v>
      </c>
      <c r="W79">
        <v>62</v>
      </c>
      <c r="X79">
        <v>7982787.8300000001</v>
      </c>
      <c r="Y79">
        <v>5005</v>
      </c>
    </row>
    <row r="80" spans="1:26">
      <c r="E80">
        <v>765.37099999999998</v>
      </c>
      <c r="F80" t="s">
        <v>54</v>
      </c>
      <c r="G80">
        <v>4.87</v>
      </c>
      <c r="H80">
        <v>1295.114</v>
      </c>
      <c r="I80">
        <v>608.50800000000004</v>
      </c>
      <c r="J80">
        <v>8190298.4100000001</v>
      </c>
      <c r="K80">
        <v>1199.55</v>
      </c>
      <c r="L80">
        <v>6324</v>
      </c>
      <c r="M80">
        <v>2769.66</v>
      </c>
      <c r="N80">
        <v>1430</v>
      </c>
      <c r="O80">
        <v>3749</v>
      </c>
      <c r="P80">
        <v>325.24</v>
      </c>
      <c r="Q80">
        <v>1397</v>
      </c>
      <c r="R80">
        <v>3782</v>
      </c>
      <c r="S80">
        <v>1442</v>
      </c>
      <c r="T80">
        <v>3749</v>
      </c>
      <c r="U80">
        <v>328</v>
      </c>
      <c r="V80">
        <v>102</v>
      </c>
      <c r="W80">
        <v>62</v>
      </c>
      <c r="X80">
        <v>7461591.79</v>
      </c>
      <c r="Y80">
        <v>4972</v>
      </c>
    </row>
    <row r="81" spans="5:25">
      <c r="E81">
        <v>666.875</v>
      </c>
      <c r="F81" t="s">
        <v>54</v>
      </c>
      <c r="G81">
        <v>3.81</v>
      </c>
      <c r="H81">
        <v>1081.105</v>
      </c>
      <c r="I81">
        <v>395.661</v>
      </c>
      <c r="J81">
        <v>6836908.3200000003</v>
      </c>
      <c r="K81">
        <v>1013</v>
      </c>
      <c r="L81">
        <v>6324</v>
      </c>
      <c r="M81">
        <v>2107.13</v>
      </c>
      <c r="N81">
        <v>1572</v>
      </c>
      <c r="O81">
        <v>3743</v>
      </c>
      <c r="P81">
        <v>309.02999999999997</v>
      </c>
      <c r="Q81">
        <v>1499</v>
      </c>
      <c r="R81">
        <v>3772</v>
      </c>
      <c r="S81">
        <v>1552</v>
      </c>
      <c r="T81">
        <v>3741</v>
      </c>
      <c r="U81">
        <v>328</v>
      </c>
      <c r="V81">
        <v>102</v>
      </c>
      <c r="W81">
        <v>62</v>
      </c>
      <c r="X81">
        <v>6278383.0599999996</v>
      </c>
      <c r="Y81">
        <v>5287</v>
      </c>
    </row>
    <row r="82" spans="5:25">
      <c r="E82">
        <v>623.13300000000004</v>
      </c>
      <c r="F82" t="s">
        <v>54</v>
      </c>
      <c r="G82">
        <v>2.64</v>
      </c>
      <c r="H82">
        <v>910.53700000000003</v>
      </c>
      <c r="I82">
        <v>352.48899999999998</v>
      </c>
      <c r="J82">
        <v>5758238.1100000003</v>
      </c>
      <c r="K82">
        <v>868.42</v>
      </c>
      <c r="L82">
        <v>6324</v>
      </c>
      <c r="M82">
        <v>1667.45</v>
      </c>
      <c r="N82">
        <v>1648</v>
      </c>
      <c r="O82">
        <v>3740</v>
      </c>
      <c r="P82">
        <v>218.22</v>
      </c>
      <c r="Q82">
        <v>1715</v>
      </c>
      <c r="R82">
        <v>3699</v>
      </c>
      <c r="S82">
        <v>1664</v>
      </c>
      <c r="T82">
        <v>3731</v>
      </c>
      <c r="U82">
        <v>328</v>
      </c>
      <c r="V82">
        <v>102</v>
      </c>
      <c r="W82">
        <v>62</v>
      </c>
      <c r="X82">
        <v>5139969.91</v>
      </c>
      <c r="Y82">
        <v>4889</v>
      </c>
    </row>
    <row r="83" spans="5:25">
      <c r="E83">
        <v>390.79399999999998</v>
      </c>
      <c r="F83" t="s">
        <v>54</v>
      </c>
      <c r="G83">
        <v>3.27</v>
      </c>
      <c r="H83">
        <v>746.92100000000005</v>
      </c>
      <c r="I83">
        <v>435.23200000000003</v>
      </c>
      <c r="J83">
        <v>4723526.5</v>
      </c>
      <c r="K83">
        <v>683.91</v>
      </c>
      <c r="L83">
        <v>6324</v>
      </c>
      <c r="M83">
        <v>1787.83</v>
      </c>
      <c r="N83">
        <v>1781</v>
      </c>
      <c r="O83">
        <v>3723</v>
      </c>
      <c r="P83">
        <v>68.83</v>
      </c>
      <c r="Q83">
        <v>1820</v>
      </c>
      <c r="R83">
        <v>3753</v>
      </c>
      <c r="S83">
        <v>1769</v>
      </c>
      <c r="T83">
        <v>3727</v>
      </c>
      <c r="U83">
        <v>328</v>
      </c>
      <c r="V83">
        <v>102</v>
      </c>
      <c r="W83">
        <v>62</v>
      </c>
      <c r="X83">
        <v>4317320.6100000003</v>
      </c>
      <c r="Y83">
        <v>4656</v>
      </c>
    </row>
    <row r="84" spans="5:25">
      <c r="E84">
        <v>471.67200000000003</v>
      </c>
      <c r="F84" t="s">
        <v>54</v>
      </c>
      <c r="G84">
        <v>6.28</v>
      </c>
      <c r="H84">
        <v>1155.7940000000001</v>
      </c>
      <c r="I84">
        <v>634.99199999999996</v>
      </c>
      <c r="J84">
        <v>7309241.8200000003</v>
      </c>
      <c r="K84">
        <v>1101.32</v>
      </c>
      <c r="L84">
        <v>6324</v>
      </c>
      <c r="M84">
        <v>2668.97</v>
      </c>
      <c r="N84">
        <v>2078</v>
      </c>
      <c r="O84">
        <v>3708</v>
      </c>
      <c r="P84">
        <v>61.27</v>
      </c>
      <c r="Q84">
        <v>2043</v>
      </c>
      <c r="R84">
        <v>3733</v>
      </c>
      <c r="S84">
        <v>2097</v>
      </c>
      <c r="T84">
        <v>3702</v>
      </c>
      <c r="U84">
        <v>328</v>
      </c>
      <c r="V84">
        <v>102</v>
      </c>
      <c r="W84">
        <v>62</v>
      </c>
      <c r="X84">
        <v>7021825.8300000001</v>
      </c>
      <c r="Y84">
        <v>5279</v>
      </c>
    </row>
    <row r="85" spans="5:25">
      <c r="E85">
        <v>343.363</v>
      </c>
      <c r="F85" t="s">
        <v>54</v>
      </c>
      <c r="G85">
        <v>4.22</v>
      </c>
      <c r="H85">
        <v>802.62599999999998</v>
      </c>
      <c r="I85">
        <v>437.96300000000002</v>
      </c>
      <c r="J85">
        <v>5075808.8600000003</v>
      </c>
      <c r="K85">
        <v>764.43</v>
      </c>
      <c r="L85">
        <v>6324</v>
      </c>
      <c r="M85">
        <v>1919.04</v>
      </c>
      <c r="N85">
        <v>2228</v>
      </c>
      <c r="O85">
        <v>3698</v>
      </c>
      <c r="P85">
        <v>76.23</v>
      </c>
      <c r="Q85">
        <v>2256</v>
      </c>
      <c r="R85">
        <v>3723</v>
      </c>
      <c r="S85">
        <v>2206</v>
      </c>
      <c r="T85">
        <v>3694</v>
      </c>
      <c r="U85">
        <v>328</v>
      </c>
      <c r="V85">
        <v>102</v>
      </c>
      <c r="W85">
        <v>62</v>
      </c>
      <c r="X85">
        <v>4827162.47</v>
      </c>
      <c r="Y85">
        <v>5247</v>
      </c>
    </row>
    <row r="86" spans="5:25">
      <c r="E86">
        <v>272.90199999999999</v>
      </c>
      <c r="F86" t="s">
        <v>54</v>
      </c>
      <c r="G86">
        <v>3.35</v>
      </c>
      <c r="H86">
        <v>637.73</v>
      </c>
      <c r="I86">
        <v>337.84800000000001</v>
      </c>
      <c r="J86">
        <v>4033002.76</v>
      </c>
      <c r="K86">
        <v>565.46</v>
      </c>
      <c r="L86">
        <v>6324</v>
      </c>
      <c r="M86">
        <v>1467.15</v>
      </c>
      <c r="N86">
        <v>2302</v>
      </c>
      <c r="O86">
        <v>3706</v>
      </c>
      <c r="P86">
        <v>67.13</v>
      </c>
      <c r="Q86">
        <v>2266</v>
      </c>
      <c r="R86">
        <v>3726</v>
      </c>
      <c r="S86">
        <v>2316</v>
      </c>
      <c r="T86">
        <v>3695</v>
      </c>
      <c r="U86">
        <v>328</v>
      </c>
      <c r="V86">
        <v>102</v>
      </c>
      <c r="W86">
        <v>62</v>
      </c>
      <c r="X86">
        <v>3870759.82</v>
      </c>
      <c r="Y86">
        <v>5484</v>
      </c>
    </row>
    <row r="87" spans="5:25">
      <c r="E87">
        <v>524.10900000000004</v>
      </c>
      <c r="F87" t="s">
        <v>54</v>
      </c>
      <c r="G87">
        <v>4.3899999999999997</v>
      </c>
      <c r="H87">
        <v>1002.3049999999999</v>
      </c>
      <c r="I87">
        <v>471.05799999999999</v>
      </c>
      <c r="J87">
        <v>6338575.46</v>
      </c>
      <c r="K87">
        <v>1024</v>
      </c>
      <c r="L87">
        <v>6324</v>
      </c>
      <c r="M87">
        <v>1937.82</v>
      </c>
      <c r="N87">
        <v>2425</v>
      </c>
      <c r="O87">
        <v>3693</v>
      </c>
      <c r="P87">
        <v>119.19</v>
      </c>
      <c r="Q87">
        <v>2475</v>
      </c>
      <c r="R87">
        <v>3720</v>
      </c>
      <c r="S87">
        <v>2424</v>
      </c>
      <c r="T87">
        <v>3687</v>
      </c>
      <c r="U87">
        <v>328</v>
      </c>
      <c r="V87">
        <v>102</v>
      </c>
      <c r="W87">
        <v>62</v>
      </c>
      <c r="X87">
        <v>5926448.3700000001</v>
      </c>
      <c r="Y87">
        <v>5120</v>
      </c>
    </row>
    <row r="88" spans="5:25">
      <c r="E88">
        <v>204.75899999999999</v>
      </c>
      <c r="F88" t="s">
        <v>54</v>
      </c>
      <c r="G88">
        <v>1.68</v>
      </c>
      <c r="H88">
        <v>387.96199999999999</v>
      </c>
      <c r="I88">
        <v>209.17699999999999</v>
      </c>
      <c r="J88">
        <v>2453469.7599999998</v>
      </c>
      <c r="K88">
        <v>395.87</v>
      </c>
      <c r="L88">
        <v>6324</v>
      </c>
      <c r="M88">
        <v>846.61</v>
      </c>
      <c r="N88">
        <v>2522</v>
      </c>
      <c r="O88">
        <v>3688</v>
      </c>
      <c r="P88">
        <v>28.64</v>
      </c>
      <c r="Q88">
        <v>2585</v>
      </c>
      <c r="R88">
        <v>3711</v>
      </c>
      <c r="S88">
        <v>2529</v>
      </c>
      <c r="T88">
        <v>3682</v>
      </c>
      <c r="U88">
        <v>328</v>
      </c>
      <c r="V88">
        <v>102</v>
      </c>
      <c r="W88">
        <v>62</v>
      </c>
      <c r="X88">
        <v>2251226.2599999998</v>
      </c>
      <c r="Y88">
        <v>4687</v>
      </c>
    </row>
    <row r="89" spans="5:25">
      <c r="E89">
        <v>681.45899999999995</v>
      </c>
      <c r="F89" t="s">
        <v>54</v>
      </c>
      <c r="G89">
        <v>3.15</v>
      </c>
      <c r="H89">
        <v>1024.1659999999999</v>
      </c>
      <c r="I89">
        <v>358.834</v>
      </c>
      <c r="J89">
        <v>6476828.3300000001</v>
      </c>
      <c r="K89">
        <v>1046.19</v>
      </c>
      <c r="L89">
        <v>6324</v>
      </c>
      <c r="M89">
        <v>1787.25</v>
      </c>
      <c r="N89">
        <v>2756</v>
      </c>
      <c r="O89">
        <v>3676</v>
      </c>
      <c r="P89">
        <v>273.27999999999997</v>
      </c>
      <c r="Q89">
        <v>2806</v>
      </c>
      <c r="R89">
        <v>3704</v>
      </c>
      <c r="S89">
        <v>2754</v>
      </c>
      <c r="T89">
        <v>3673</v>
      </c>
      <c r="U89">
        <v>328</v>
      </c>
      <c r="V89">
        <v>102</v>
      </c>
      <c r="W89">
        <v>62</v>
      </c>
      <c r="X89">
        <v>5737414.5800000001</v>
      </c>
      <c r="Y89">
        <v>4918</v>
      </c>
    </row>
    <row r="90" spans="5:25">
      <c r="E90">
        <v>455.37700000000001</v>
      </c>
      <c r="F90" t="s">
        <v>54</v>
      </c>
      <c r="G90">
        <v>3.35</v>
      </c>
      <c r="H90">
        <v>820.31</v>
      </c>
      <c r="I90">
        <v>318.3</v>
      </c>
      <c r="J90">
        <v>5187638.4800000004</v>
      </c>
      <c r="K90">
        <v>784</v>
      </c>
      <c r="L90">
        <v>6324</v>
      </c>
      <c r="M90">
        <v>1543.14</v>
      </c>
      <c r="N90">
        <v>2874</v>
      </c>
      <c r="O90">
        <v>3676</v>
      </c>
      <c r="P90">
        <v>206.76</v>
      </c>
      <c r="Q90">
        <v>2904</v>
      </c>
      <c r="R90">
        <v>3702</v>
      </c>
      <c r="S90">
        <v>2859</v>
      </c>
      <c r="T90">
        <v>3671</v>
      </c>
      <c r="U90">
        <v>328</v>
      </c>
      <c r="V90">
        <v>102</v>
      </c>
      <c r="W90">
        <v>62</v>
      </c>
      <c r="X90">
        <v>4858853.66</v>
      </c>
      <c r="Y90">
        <v>5431</v>
      </c>
    </row>
    <row r="91" spans="5:25">
      <c r="E91">
        <v>872.125</v>
      </c>
      <c r="F91" t="s">
        <v>54</v>
      </c>
      <c r="G91">
        <v>6.09</v>
      </c>
      <c r="H91">
        <v>1535.4</v>
      </c>
      <c r="I91">
        <v>658.17100000000005</v>
      </c>
      <c r="J91">
        <v>9709868.1899999995</v>
      </c>
      <c r="K91">
        <v>1529.08</v>
      </c>
      <c r="L91">
        <v>6324</v>
      </c>
      <c r="M91">
        <v>2855.24</v>
      </c>
      <c r="N91">
        <v>2955</v>
      </c>
      <c r="O91">
        <v>3679</v>
      </c>
      <c r="P91">
        <v>236.31</v>
      </c>
      <c r="Q91">
        <v>3019</v>
      </c>
      <c r="R91">
        <v>3698</v>
      </c>
      <c r="S91">
        <v>2967</v>
      </c>
      <c r="T91">
        <v>3672</v>
      </c>
      <c r="U91">
        <v>328</v>
      </c>
      <c r="V91">
        <v>102</v>
      </c>
      <c r="W91">
        <v>62</v>
      </c>
      <c r="X91">
        <v>8988732.7699999996</v>
      </c>
      <c r="Y91">
        <v>5083</v>
      </c>
    </row>
    <row r="92" spans="5:25">
      <c r="E92">
        <v>261.71600000000001</v>
      </c>
      <c r="F92" t="s">
        <v>54</v>
      </c>
      <c r="G92">
        <v>1.45</v>
      </c>
      <c r="H92">
        <v>419.90100000000001</v>
      </c>
      <c r="I92">
        <v>249.35300000000001</v>
      </c>
      <c r="J92">
        <v>2655451.9300000002</v>
      </c>
      <c r="K92">
        <v>404.98</v>
      </c>
      <c r="L92">
        <v>6324</v>
      </c>
      <c r="M92">
        <v>1089.46</v>
      </c>
      <c r="N92">
        <v>3049</v>
      </c>
      <c r="O92">
        <v>3668</v>
      </c>
      <c r="P92">
        <v>92.96</v>
      </c>
      <c r="Q92">
        <v>3114</v>
      </c>
      <c r="R92">
        <v>3700</v>
      </c>
      <c r="S92">
        <v>3073</v>
      </c>
      <c r="T92">
        <v>3671</v>
      </c>
      <c r="U92">
        <v>328</v>
      </c>
      <c r="V92">
        <v>102</v>
      </c>
      <c r="W92">
        <v>62</v>
      </c>
      <c r="X92">
        <v>2247343.0699999998</v>
      </c>
      <c r="Y92">
        <v>3898</v>
      </c>
    </row>
    <row r="93" spans="5:25">
      <c r="E93">
        <v>790.26700000000005</v>
      </c>
      <c r="F93" t="s">
        <v>54</v>
      </c>
      <c r="G93">
        <v>5.62</v>
      </c>
      <c r="H93">
        <v>1401.7760000000001</v>
      </c>
      <c r="I93">
        <v>661.79899999999998</v>
      </c>
      <c r="J93">
        <v>8864832.6799999997</v>
      </c>
      <c r="K93">
        <v>1399.79</v>
      </c>
      <c r="L93">
        <v>6324</v>
      </c>
      <c r="M93">
        <v>2640.54</v>
      </c>
      <c r="N93">
        <v>3175</v>
      </c>
      <c r="O93">
        <v>3671</v>
      </c>
      <c r="P93">
        <v>133.44</v>
      </c>
      <c r="Q93">
        <v>3129</v>
      </c>
      <c r="R93">
        <v>3695</v>
      </c>
      <c r="S93">
        <v>3181</v>
      </c>
      <c r="T93">
        <v>3669</v>
      </c>
      <c r="U93">
        <v>328</v>
      </c>
      <c r="V93">
        <v>102</v>
      </c>
      <c r="W93">
        <v>62</v>
      </c>
      <c r="X93">
        <v>8219235.2800000003</v>
      </c>
      <c r="Y93">
        <v>4943</v>
      </c>
    </row>
    <row r="94" spans="5:25">
      <c r="E94">
        <v>474.69499999999999</v>
      </c>
      <c r="F94" t="s">
        <v>54</v>
      </c>
      <c r="G94">
        <v>3.64</v>
      </c>
      <c r="H94">
        <v>870.95799999999997</v>
      </c>
      <c r="I94">
        <v>494.85</v>
      </c>
      <c r="J94">
        <v>5507935.2400000002</v>
      </c>
      <c r="K94">
        <v>836.21</v>
      </c>
      <c r="L94">
        <v>6324</v>
      </c>
      <c r="M94">
        <v>1984.24</v>
      </c>
      <c r="N94">
        <v>3294</v>
      </c>
      <c r="O94">
        <v>3669</v>
      </c>
      <c r="P94">
        <v>111.63</v>
      </c>
      <c r="Q94">
        <v>3340</v>
      </c>
      <c r="R94">
        <v>3691</v>
      </c>
      <c r="S94">
        <v>3288</v>
      </c>
      <c r="T94">
        <v>3663</v>
      </c>
      <c r="U94">
        <v>328</v>
      </c>
      <c r="V94">
        <v>102</v>
      </c>
      <c r="W94">
        <v>62</v>
      </c>
      <c r="X94">
        <v>5043520.03</v>
      </c>
      <c r="Y94">
        <v>4705</v>
      </c>
    </row>
    <row r="95" spans="5:25">
      <c r="E95">
        <v>591.22900000000004</v>
      </c>
      <c r="F95" t="s">
        <v>54</v>
      </c>
      <c r="G95">
        <v>4.42</v>
      </c>
      <c r="H95">
        <v>1072.5139999999999</v>
      </c>
      <c r="I95">
        <v>546.45600000000002</v>
      </c>
      <c r="J95">
        <v>6782579.2300000004</v>
      </c>
      <c r="K95">
        <v>1069.97</v>
      </c>
      <c r="L95">
        <v>6324</v>
      </c>
      <c r="M95">
        <v>2153.6</v>
      </c>
      <c r="N95">
        <v>3409</v>
      </c>
      <c r="O95">
        <v>3663</v>
      </c>
      <c r="P95">
        <v>162.96</v>
      </c>
      <c r="Q95">
        <v>3444</v>
      </c>
      <c r="R95">
        <v>3673</v>
      </c>
      <c r="S95">
        <v>3395</v>
      </c>
      <c r="T95">
        <v>3660</v>
      </c>
      <c r="U95">
        <v>328</v>
      </c>
      <c r="V95">
        <v>102</v>
      </c>
      <c r="W95">
        <v>62</v>
      </c>
      <c r="X95">
        <v>6285864.1100000003</v>
      </c>
      <c r="Y95">
        <v>4811</v>
      </c>
    </row>
    <row r="96" spans="5:25">
      <c r="E96">
        <v>551.03899999999999</v>
      </c>
      <c r="F96" t="s">
        <v>54</v>
      </c>
      <c r="G96">
        <v>3.12</v>
      </c>
      <c r="H96">
        <v>890.79</v>
      </c>
      <c r="I96">
        <v>384.57</v>
      </c>
      <c r="J96">
        <v>5633354.0999999996</v>
      </c>
      <c r="K96">
        <v>902.07</v>
      </c>
      <c r="L96">
        <v>6324</v>
      </c>
      <c r="M96">
        <v>1584.59</v>
      </c>
      <c r="N96">
        <v>3482</v>
      </c>
      <c r="O96">
        <v>3666</v>
      </c>
      <c r="P96">
        <v>173.51</v>
      </c>
      <c r="Q96">
        <v>3447</v>
      </c>
      <c r="R96">
        <v>3685</v>
      </c>
      <c r="S96">
        <v>3498</v>
      </c>
      <c r="T96">
        <v>3657</v>
      </c>
      <c r="U96">
        <v>328</v>
      </c>
      <c r="V96">
        <v>102</v>
      </c>
      <c r="W96">
        <v>62</v>
      </c>
      <c r="X96">
        <v>5107587.5</v>
      </c>
      <c r="Y96">
        <v>4831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8"/>
  <sheetViews>
    <sheetView workbookViewId="0">
      <selection activeCell="S33" sqref="S33"/>
    </sheetView>
  </sheetViews>
  <sheetFormatPr baseColWidth="10" defaultColWidth="8.83203125" defaultRowHeight="14" x14ac:dyDescent="0"/>
  <cols>
    <col min="1" max="1" width="9.6640625" bestFit="1" customWidth="1"/>
  </cols>
  <sheetData>
    <row r="1" spans="1:13">
      <c r="A1" t="s">
        <v>297</v>
      </c>
    </row>
    <row r="2" spans="1:13">
      <c r="A2" t="s">
        <v>298</v>
      </c>
    </row>
    <row r="4" spans="1:13">
      <c r="A4" t="s">
        <v>299</v>
      </c>
    </row>
    <row r="5" spans="1:13">
      <c r="A5" t="s">
        <v>300</v>
      </c>
      <c r="F5" t="s">
        <v>29</v>
      </c>
      <c r="G5" t="s">
        <v>171</v>
      </c>
      <c r="K5" t="s">
        <v>294</v>
      </c>
      <c r="L5" t="s">
        <v>307</v>
      </c>
      <c r="M5" t="s">
        <v>340</v>
      </c>
    </row>
    <row r="6" spans="1:13">
      <c r="A6" t="s">
        <v>341</v>
      </c>
      <c r="B6" t="s">
        <v>52</v>
      </c>
      <c r="C6">
        <v>1</v>
      </c>
      <c r="D6">
        <v>13829.045</v>
      </c>
      <c r="F6">
        <f>AVERAGE(D6,D16)</f>
        <v>13989.106</v>
      </c>
      <c r="G6">
        <f>STDEV(D6,D16)</f>
        <v>226.36043700699955</v>
      </c>
      <c r="I6" t="s">
        <v>341</v>
      </c>
      <c r="J6" t="s">
        <v>52</v>
      </c>
      <c r="K6">
        <f>D29/D101</f>
        <v>0.65117314091140976</v>
      </c>
      <c r="L6">
        <f>AVERAGE(K6,K16)</f>
        <v>0.68027939085227151</v>
      </c>
      <c r="M6">
        <f>L6-K6</f>
        <v>2.910624994086175E-2</v>
      </c>
    </row>
    <row r="7" spans="1:13">
      <c r="A7" t="s">
        <v>341</v>
      </c>
      <c r="B7" t="s">
        <v>295</v>
      </c>
      <c r="C7">
        <v>2</v>
      </c>
      <c r="D7">
        <v>15195.045</v>
      </c>
      <c r="F7">
        <f t="shared" ref="F7:F10" si="0">AVERAGE(D7,D17)</f>
        <v>16779.287499999999</v>
      </c>
      <c r="G7">
        <f t="shared" ref="G7:G10" si="1">STDEV(D7,D17)</f>
        <v>2240.4572295878575</v>
      </c>
      <c r="I7" t="s">
        <v>341</v>
      </c>
      <c r="J7" t="s">
        <v>295</v>
      </c>
      <c r="K7">
        <f t="shared" ref="K7:K20" si="2">D30/D102</f>
        <v>0.92634162411938281</v>
      </c>
      <c r="L7">
        <f t="shared" ref="L7:L9" si="3">AVERAGE(K7,K17)</f>
        <v>1.0438634216813374</v>
      </c>
      <c r="M7">
        <f>L7-K7</f>
        <v>0.11752179756195458</v>
      </c>
    </row>
    <row r="8" spans="1:13">
      <c r="A8" t="s">
        <v>341</v>
      </c>
      <c r="B8" t="s">
        <v>5</v>
      </c>
      <c r="C8">
        <v>3</v>
      </c>
      <c r="D8">
        <v>15421.581</v>
      </c>
      <c r="F8">
        <f t="shared" si="0"/>
        <v>17177.97</v>
      </c>
      <c r="G8">
        <f t="shared" si="1"/>
        <v>2483.9091446029088</v>
      </c>
      <c r="I8" t="s">
        <v>341</v>
      </c>
      <c r="J8" t="s">
        <v>5</v>
      </c>
      <c r="K8">
        <f>D31/D103</f>
        <v>0.80454569530954834</v>
      </c>
      <c r="L8">
        <f t="shared" si="3"/>
        <v>1.1232750895214898</v>
      </c>
      <c r="M8">
        <f>L8-K8</f>
        <v>0.31872939421194146</v>
      </c>
    </row>
    <row r="9" spans="1:13">
      <c r="A9" t="s">
        <v>341</v>
      </c>
      <c r="B9" t="s">
        <v>306</v>
      </c>
      <c r="C9">
        <v>4</v>
      </c>
      <c r="D9">
        <v>23344.743999999999</v>
      </c>
      <c r="F9">
        <f t="shared" si="0"/>
        <v>26032.693500000001</v>
      </c>
      <c r="G9">
        <f t="shared" si="1"/>
        <v>3801.3346378739689</v>
      </c>
      <c r="I9" t="s">
        <v>341</v>
      </c>
      <c r="J9" t="s">
        <v>306</v>
      </c>
      <c r="K9">
        <f t="shared" si="2"/>
        <v>1.4760710702029649</v>
      </c>
      <c r="L9">
        <f t="shared" si="3"/>
        <v>1.5858582749804118</v>
      </c>
      <c r="M9">
        <f>L9-K9</f>
        <v>0.10978720477744686</v>
      </c>
    </row>
    <row r="10" spans="1:13">
      <c r="B10" t="s">
        <v>296</v>
      </c>
      <c r="C10">
        <v>5</v>
      </c>
      <c r="D10">
        <v>63.363999999999997</v>
      </c>
      <c r="F10">
        <f t="shared" si="0"/>
        <v>53.156999999999996</v>
      </c>
      <c r="G10">
        <f t="shared" si="1"/>
        <v>14.434877831142199</v>
      </c>
      <c r="J10" t="s">
        <v>343</v>
      </c>
      <c r="K10">
        <f t="shared" si="2"/>
        <v>1.3202135532800303E-3</v>
      </c>
      <c r="L10">
        <f>AVERAGE(K10,K20)</f>
        <v>3.199114116444004E-3</v>
      </c>
      <c r="M10">
        <f>L10-K10</f>
        <v>1.8789005631639738E-3</v>
      </c>
    </row>
    <row r="16" spans="1:13">
      <c r="A16" t="s">
        <v>341</v>
      </c>
      <c r="B16" t="s">
        <v>52</v>
      </c>
      <c r="C16">
        <v>1</v>
      </c>
      <c r="D16">
        <v>14149.166999999999</v>
      </c>
      <c r="I16" t="s">
        <v>341</v>
      </c>
      <c r="J16" t="s">
        <v>52</v>
      </c>
      <c r="K16">
        <f>D39/D111</f>
        <v>0.70938564079313315</v>
      </c>
    </row>
    <row r="17" spans="1:11">
      <c r="A17" t="s">
        <v>341</v>
      </c>
      <c r="B17" t="s">
        <v>295</v>
      </c>
      <c r="C17">
        <v>2</v>
      </c>
      <c r="D17">
        <v>18363.53</v>
      </c>
      <c r="I17" t="s">
        <v>341</v>
      </c>
      <c r="J17" t="s">
        <v>295</v>
      </c>
      <c r="K17">
        <f t="shared" si="2"/>
        <v>1.1613852192432921</v>
      </c>
    </row>
    <row r="18" spans="1:11">
      <c r="A18" t="s">
        <v>341</v>
      </c>
      <c r="B18" t="s">
        <v>5</v>
      </c>
      <c r="C18">
        <v>3</v>
      </c>
      <c r="D18">
        <v>18934.359</v>
      </c>
      <c r="I18" t="s">
        <v>341</v>
      </c>
      <c r="J18" t="s">
        <v>5</v>
      </c>
      <c r="K18">
        <f t="shared" si="2"/>
        <v>1.4420044837334312</v>
      </c>
    </row>
    <row r="19" spans="1:11">
      <c r="A19" t="s">
        <v>341</v>
      </c>
      <c r="B19" t="s">
        <v>306</v>
      </c>
      <c r="C19">
        <v>4</v>
      </c>
      <c r="D19">
        <v>28720.643</v>
      </c>
      <c r="I19" t="s">
        <v>341</v>
      </c>
      <c r="J19" t="s">
        <v>306</v>
      </c>
      <c r="K19">
        <f t="shared" si="2"/>
        <v>1.6956454797578586</v>
      </c>
    </row>
    <row r="20" spans="1:11">
      <c r="B20" t="s">
        <v>296</v>
      </c>
      <c r="C20">
        <v>5</v>
      </c>
      <c r="D20">
        <v>42.95</v>
      </c>
      <c r="J20" t="s">
        <v>296</v>
      </c>
      <c r="K20">
        <f t="shared" si="2"/>
        <v>5.078014679607978E-3</v>
      </c>
    </row>
    <row r="27" spans="1:11">
      <c r="A27" t="s">
        <v>299</v>
      </c>
    </row>
    <row r="28" spans="1:11">
      <c r="A28" t="s">
        <v>301</v>
      </c>
    </row>
    <row r="29" spans="1:11">
      <c r="A29" t="s">
        <v>341</v>
      </c>
      <c r="B29" t="s">
        <v>52</v>
      </c>
      <c r="C29">
        <v>1</v>
      </c>
      <c r="D29">
        <v>20212.945</v>
      </c>
      <c r="F29">
        <f>AVERAGE(D29,D39)</f>
        <v>21761.359</v>
      </c>
      <c r="G29">
        <f>STDEV(D29,D39)</f>
        <v>2189.7880789683745</v>
      </c>
    </row>
    <row r="30" spans="1:11">
      <c r="A30" t="s">
        <v>341</v>
      </c>
      <c r="B30" t="s">
        <v>295</v>
      </c>
      <c r="C30">
        <v>2</v>
      </c>
      <c r="D30">
        <v>22536.794000000002</v>
      </c>
      <c r="F30">
        <f t="shared" ref="F30:F33" si="4">AVERAGE(D30,D40)</f>
        <v>25392.915500000003</v>
      </c>
      <c r="G30">
        <f t="shared" ref="G30:G33" si="5">STDEV(D30,D40)</f>
        <v>4039.1657610853704</v>
      </c>
    </row>
    <row r="31" spans="1:11">
      <c r="A31" t="s">
        <v>341</v>
      </c>
      <c r="B31" t="s">
        <v>5</v>
      </c>
      <c r="C31">
        <v>3</v>
      </c>
      <c r="D31">
        <v>21978.844000000001</v>
      </c>
      <c r="F31">
        <f t="shared" si="4"/>
        <v>26117.218500000003</v>
      </c>
      <c r="G31">
        <f t="shared" si="5"/>
        <v>5852.5453440789461</v>
      </c>
    </row>
    <row r="32" spans="1:11">
      <c r="A32" t="s">
        <v>341</v>
      </c>
      <c r="B32" t="s">
        <v>306</v>
      </c>
      <c r="C32">
        <v>4</v>
      </c>
      <c r="D32">
        <v>32925.906999999999</v>
      </c>
      <c r="F32">
        <f t="shared" si="4"/>
        <v>38681.978000000003</v>
      </c>
      <c r="G32">
        <f t="shared" si="5"/>
        <v>8140.3136741824201</v>
      </c>
    </row>
    <row r="33" spans="1:7">
      <c r="B33" t="s">
        <v>296</v>
      </c>
      <c r="C33">
        <v>5</v>
      </c>
      <c r="D33">
        <v>44.95</v>
      </c>
      <c r="F33">
        <f t="shared" si="4"/>
        <v>88.364000000000004</v>
      </c>
      <c r="G33">
        <f t="shared" si="5"/>
        <v>61.396667596865505</v>
      </c>
    </row>
    <row r="39" spans="1:7">
      <c r="A39" t="s">
        <v>341</v>
      </c>
      <c r="B39" t="s">
        <v>52</v>
      </c>
      <c r="C39">
        <v>1</v>
      </c>
      <c r="D39">
        <v>23309.773000000001</v>
      </c>
    </row>
    <row r="40" spans="1:7">
      <c r="A40" t="s">
        <v>341</v>
      </c>
      <c r="B40" t="s">
        <v>295</v>
      </c>
      <c r="C40">
        <v>2</v>
      </c>
      <c r="D40">
        <v>28249.037</v>
      </c>
    </row>
    <row r="41" spans="1:7">
      <c r="A41" t="s">
        <v>341</v>
      </c>
      <c r="B41" t="s">
        <v>5</v>
      </c>
      <c r="C41">
        <v>3</v>
      </c>
      <c r="D41">
        <v>30255.593000000001</v>
      </c>
    </row>
    <row r="42" spans="1:7">
      <c r="A42" t="s">
        <v>341</v>
      </c>
      <c r="B42" t="s">
        <v>306</v>
      </c>
      <c r="C42">
        <v>4</v>
      </c>
      <c r="D42">
        <v>44438.048999999999</v>
      </c>
    </row>
    <row r="43" spans="1:7">
      <c r="B43" t="s">
        <v>296</v>
      </c>
      <c r="C43">
        <v>5</v>
      </c>
      <c r="D43">
        <v>131.77799999999999</v>
      </c>
    </row>
    <row r="50" spans="1:7">
      <c r="A50" t="s">
        <v>299</v>
      </c>
    </row>
    <row r="51" spans="1:7">
      <c r="A51" t="s">
        <v>302</v>
      </c>
    </row>
    <row r="52" spans="1:7">
      <c r="A52" t="s">
        <v>341</v>
      </c>
      <c r="B52" t="s">
        <v>52</v>
      </c>
      <c r="C52">
        <v>1</v>
      </c>
      <c r="D52">
        <v>32020.057000000001</v>
      </c>
      <c r="F52">
        <f>AVERAGE(D52,D62)</f>
        <v>29567.279000000002</v>
      </c>
      <c r="G52">
        <f>STDEV(D52,D62)</f>
        <v>3468.7519130903556</v>
      </c>
    </row>
    <row r="53" spans="1:7">
      <c r="A53" t="s">
        <v>341</v>
      </c>
      <c r="B53" t="s">
        <v>295</v>
      </c>
      <c r="C53">
        <v>2</v>
      </c>
      <c r="D53">
        <v>35587.442000000003</v>
      </c>
      <c r="F53">
        <f t="shared" ref="F53:F56" si="6">AVERAGE(D53,D63)</f>
        <v>33786.835500000001</v>
      </c>
      <c r="G53">
        <f t="shared" ref="G53:G56" si="7">STDEV(D53,D63)</f>
        <v>2546.4421327971527</v>
      </c>
    </row>
    <row r="54" spans="1:7">
      <c r="A54" t="s">
        <v>341</v>
      </c>
      <c r="B54" t="s">
        <v>5</v>
      </c>
      <c r="C54">
        <v>3</v>
      </c>
      <c r="D54">
        <v>35595.271000000001</v>
      </c>
      <c r="F54">
        <f t="shared" si="6"/>
        <v>34433.285499999998</v>
      </c>
      <c r="G54">
        <f t="shared" si="7"/>
        <v>1643.2956533808804</v>
      </c>
    </row>
    <row r="55" spans="1:7">
      <c r="A55" t="s">
        <v>341</v>
      </c>
      <c r="B55" t="s">
        <v>306</v>
      </c>
      <c r="C55">
        <v>4</v>
      </c>
      <c r="D55">
        <v>49111.141000000003</v>
      </c>
      <c r="F55">
        <f t="shared" si="6"/>
        <v>47798.302000000003</v>
      </c>
      <c r="G55">
        <f t="shared" si="7"/>
        <v>1856.6347190123317</v>
      </c>
    </row>
    <row r="56" spans="1:7">
      <c r="B56" t="s">
        <v>296</v>
      </c>
      <c r="C56">
        <v>5</v>
      </c>
      <c r="D56">
        <v>73.778000000000006</v>
      </c>
      <c r="F56">
        <f t="shared" si="6"/>
        <v>102.39949999999999</v>
      </c>
      <c r="G56">
        <f t="shared" si="7"/>
        <v>40.476913475461586</v>
      </c>
    </row>
    <row r="62" spans="1:7">
      <c r="A62" t="s">
        <v>341</v>
      </c>
      <c r="B62" t="s">
        <v>52</v>
      </c>
      <c r="C62">
        <v>1</v>
      </c>
      <c r="D62">
        <v>27114.501</v>
      </c>
    </row>
    <row r="63" spans="1:7">
      <c r="A63" t="s">
        <v>341</v>
      </c>
      <c r="B63" t="s">
        <v>295</v>
      </c>
      <c r="C63">
        <v>2</v>
      </c>
      <c r="D63">
        <v>31986.228999999999</v>
      </c>
    </row>
    <row r="64" spans="1:7">
      <c r="A64" t="s">
        <v>341</v>
      </c>
      <c r="B64" t="s">
        <v>5</v>
      </c>
      <c r="C64">
        <v>3</v>
      </c>
      <c r="D64">
        <v>33271.300000000003</v>
      </c>
    </row>
    <row r="65" spans="1:7">
      <c r="A65" t="s">
        <v>341</v>
      </c>
      <c r="B65" t="s">
        <v>306</v>
      </c>
      <c r="C65">
        <v>4</v>
      </c>
      <c r="D65">
        <v>46485.463000000003</v>
      </c>
    </row>
    <row r="66" spans="1:7">
      <c r="B66" t="s">
        <v>296</v>
      </c>
      <c r="C66">
        <v>5</v>
      </c>
      <c r="D66">
        <v>131.02099999999999</v>
      </c>
    </row>
    <row r="76" spans="1:7">
      <c r="A76" t="s">
        <v>299</v>
      </c>
    </row>
    <row r="77" spans="1:7">
      <c r="A77" t="s">
        <v>303</v>
      </c>
    </row>
    <row r="78" spans="1:7">
      <c r="A78" t="s">
        <v>341</v>
      </c>
      <c r="B78" t="s">
        <v>52</v>
      </c>
      <c r="C78">
        <v>1</v>
      </c>
      <c r="D78">
        <v>26195.814999999999</v>
      </c>
      <c r="F78">
        <f>AVERAGE(D78,D88)</f>
        <v>23825.961499999998</v>
      </c>
      <c r="G78">
        <f>STDEV(D78,D88)</f>
        <v>3351.4789605373467</v>
      </c>
    </row>
    <row r="79" spans="1:7">
      <c r="A79" t="s">
        <v>341</v>
      </c>
      <c r="B79" t="s">
        <v>295</v>
      </c>
      <c r="C79">
        <v>2</v>
      </c>
      <c r="D79">
        <v>17328.359</v>
      </c>
      <c r="F79">
        <f t="shared" ref="F79:F82" si="8">AVERAGE(D79,D89)</f>
        <v>15966.202000000001</v>
      </c>
      <c r="G79">
        <f t="shared" ref="G79:G82" si="9">STDEV(D79,D89)</f>
        <v>1926.3809034814483</v>
      </c>
    </row>
    <row r="80" spans="1:7">
      <c r="A80" t="s">
        <v>341</v>
      </c>
      <c r="B80" t="s">
        <v>5</v>
      </c>
      <c r="C80">
        <v>3</v>
      </c>
      <c r="D80">
        <v>21465.38</v>
      </c>
      <c r="F80">
        <f t="shared" si="8"/>
        <v>17300.748</v>
      </c>
      <c r="G80">
        <f t="shared" si="9"/>
        <v>5889.6790566929913</v>
      </c>
    </row>
    <row r="81" spans="1:7">
      <c r="A81" t="s">
        <v>341</v>
      </c>
      <c r="B81" t="s">
        <v>306</v>
      </c>
      <c r="C81">
        <v>4</v>
      </c>
      <c r="D81">
        <v>16064.723</v>
      </c>
      <c r="F81">
        <f t="shared" si="8"/>
        <v>16857.773000000001</v>
      </c>
      <c r="G81">
        <f t="shared" si="9"/>
        <v>1121.5420656399833</v>
      </c>
    </row>
    <row r="82" spans="1:7">
      <c r="B82" t="s">
        <v>296</v>
      </c>
      <c r="C82">
        <v>5</v>
      </c>
      <c r="D82">
        <v>26513.228999999999</v>
      </c>
      <c r="F82">
        <f t="shared" si="8"/>
        <v>22547.854500000001</v>
      </c>
      <c r="G82">
        <f t="shared" si="9"/>
        <v>5607.8863977884166</v>
      </c>
    </row>
    <row r="88" spans="1:7">
      <c r="A88" t="s">
        <v>341</v>
      </c>
      <c r="B88" t="s">
        <v>52</v>
      </c>
      <c r="C88">
        <v>1</v>
      </c>
      <c r="D88">
        <v>21456.108</v>
      </c>
    </row>
    <row r="89" spans="1:7">
      <c r="A89" t="s">
        <v>341</v>
      </c>
      <c r="B89" t="s">
        <v>295</v>
      </c>
      <c r="C89">
        <v>2</v>
      </c>
      <c r="D89">
        <v>14604.045</v>
      </c>
    </row>
    <row r="90" spans="1:7">
      <c r="A90" t="s">
        <v>341</v>
      </c>
      <c r="B90" t="s">
        <v>5</v>
      </c>
      <c r="C90">
        <v>3</v>
      </c>
      <c r="D90">
        <v>13136.116</v>
      </c>
    </row>
    <row r="91" spans="1:7">
      <c r="A91" t="s">
        <v>341</v>
      </c>
      <c r="B91" t="s">
        <v>306</v>
      </c>
      <c r="C91">
        <v>4</v>
      </c>
      <c r="D91">
        <v>17650.823</v>
      </c>
    </row>
    <row r="92" spans="1:7">
      <c r="B92" t="s">
        <v>296</v>
      </c>
      <c r="C92">
        <v>5</v>
      </c>
      <c r="D92">
        <v>18582.48</v>
      </c>
    </row>
    <row r="99" spans="1:7">
      <c r="A99" t="s">
        <v>299</v>
      </c>
    </row>
    <row r="100" spans="1:7">
      <c r="A100" t="s">
        <v>304</v>
      </c>
    </row>
    <row r="101" spans="1:7">
      <c r="A101" t="s">
        <v>341</v>
      </c>
      <c r="B101" t="s">
        <v>52</v>
      </c>
      <c r="C101">
        <v>1</v>
      </c>
      <c r="D101">
        <v>31040.814999999999</v>
      </c>
      <c r="F101">
        <f>AVERAGE(D101,D111)</f>
        <v>31949.957000000002</v>
      </c>
      <c r="G101">
        <f>STDEV(D101,D111)</f>
        <v>1285.7209465230028</v>
      </c>
    </row>
    <row r="102" spans="1:7">
      <c r="A102" t="s">
        <v>341</v>
      </c>
      <c r="B102" t="s">
        <v>295</v>
      </c>
      <c r="C102">
        <v>2</v>
      </c>
      <c r="D102">
        <v>24328.814999999999</v>
      </c>
      <c r="F102">
        <f t="shared" ref="F102:F105" si="10">AVERAGE(D102,D112)</f>
        <v>24326.193500000001</v>
      </c>
      <c r="G102">
        <f t="shared" ref="G102:G105" si="11">STDEV(D102,D112)</f>
        <v>3.70736085376006</v>
      </c>
    </row>
    <row r="103" spans="1:7">
      <c r="A103" t="s">
        <v>341</v>
      </c>
      <c r="B103" t="s">
        <v>5</v>
      </c>
      <c r="C103">
        <v>3</v>
      </c>
      <c r="D103">
        <v>27318.329000000002</v>
      </c>
      <c r="F103">
        <f t="shared" si="10"/>
        <v>24149.9755</v>
      </c>
      <c r="G103">
        <f t="shared" si="11"/>
        <v>4480.7284900922605</v>
      </c>
    </row>
    <row r="104" spans="1:7">
      <c r="A104" t="s">
        <v>341</v>
      </c>
      <c r="B104" t="s">
        <v>306</v>
      </c>
      <c r="C104">
        <v>4</v>
      </c>
      <c r="D104">
        <v>22306.451000000001</v>
      </c>
      <c r="F104">
        <f t="shared" si="10"/>
        <v>24256.804499999998</v>
      </c>
      <c r="G104">
        <f t="shared" si="11"/>
        <v>2758.2163711218332</v>
      </c>
    </row>
    <row r="105" spans="1:7">
      <c r="B105" t="s">
        <v>296</v>
      </c>
      <c r="C105">
        <v>5</v>
      </c>
      <c r="D105">
        <v>34047.521999999997</v>
      </c>
      <c r="F105">
        <f t="shared" si="10"/>
        <v>29999.107499999998</v>
      </c>
      <c r="G105">
        <f t="shared" si="11"/>
        <v>5725.3226920079051</v>
      </c>
    </row>
    <row r="111" spans="1:7">
      <c r="A111" t="s">
        <v>341</v>
      </c>
      <c r="B111" t="s">
        <v>52</v>
      </c>
      <c r="C111">
        <v>1</v>
      </c>
      <c r="D111">
        <v>32859.099000000002</v>
      </c>
    </row>
    <row r="112" spans="1:7">
      <c r="A112" t="s">
        <v>341</v>
      </c>
      <c r="B112" t="s">
        <v>295</v>
      </c>
      <c r="C112">
        <v>2</v>
      </c>
      <c r="D112">
        <v>24323.572</v>
      </c>
    </row>
    <row r="113" spans="1:7">
      <c r="A113" t="s">
        <v>341</v>
      </c>
      <c r="B113" t="s">
        <v>5</v>
      </c>
      <c r="C113">
        <v>3</v>
      </c>
      <c r="D113">
        <v>20981.621999999999</v>
      </c>
    </row>
    <row r="114" spans="1:7">
      <c r="A114" t="s">
        <v>341</v>
      </c>
      <c r="B114" t="s">
        <v>306</v>
      </c>
      <c r="C114">
        <v>4</v>
      </c>
      <c r="D114">
        <v>26207.157999999999</v>
      </c>
    </row>
    <row r="115" spans="1:7">
      <c r="B115" t="s">
        <v>296</v>
      </c>
      <c r="C115">
        <v>5</v>
      </c>
      <c r="D115">
        <v>25950.692999999999</v>
      </c>
    </row>
    <row r="122" spans="1:7">
      <c r="A122" t="s">
        <v>299</v>
      </c>
    </row>
    <row r="123" spans="1:7">
      <c r="A123" t="s">
        <v>305</v>
      </c>
    </row>
    <row r="124" spans="1:7">
      <c r="A124" t="s">
        <v>341</v>
      </c>
      <c r="B124" t="s">
        <v>52</v>
      </c>
      <c r="C124">
        <v>1</v>
      </c>
      <c r="D124">
        <v>37394.836000000003</v>
      </c>
      <c r="F124">
        <f>AVERAGE(D124,D134)</f>
        <v>39276.427500000005</v>
      </c>
      <c r="G124">
        <f>STDEV(D124,D134)</f>
        <v>2660.9722181459333</v>
      </c>
    </row>
    <row r="125" spans="1:7">
      <c r="A125" t="s">
        <v>341</v>
      </c>
      <c r="B125" t="s">
        <v>295</v>
      </c>
      <c r="C125">
        <v>2</v>
      </c>
      <c r="D125">
        <v>31553.714</v>
      </c>
      <c r="F125">
        <f t="shared" ref="F125:F128" si="12">AVERAGE(D125,D135)</f>
        <v>31506.188999999998</v>
      </c>
      <c r="G125">
        <f t="shared" ref="G125:G128" si="13">STDEV(D125,D135)</f>
        <v>67.210499551780828</v>
      </c>
    </row>
    <row r="126" spans="1:7">
      <c r="A126" t="s">
        <v>341</v>
      </c>
      <c r="B126" t="s">
        <v>5</v>
      </c>
      <c r="C126">
        <v>3</v>
      </c>
      <c r="D126">
        <v>35507.321000000004</v>
      </c>
      <c r="F126">
        <f t="shared" si="12"/>
        <v>34035.260500000004</v>
      </c>
      <c r="G126">
        <f t="shared" si="13"/>
        <v>2081.8079237337215</v>
      </c>
    </row>
    <row r="127" spans="1:7">
      <c r="A127" t="s">
        <v>341</v>
      </c>
      <c r="B127" t="s">
        <v>306</v>
      </c>
      <c r="C127">
        <v>4</v>
      </c>
      <c r="D127">
        <v>29835.956999999999</v>
      </c>
      <c r="F127">
        <f t="shared" si="12"/>
        <v>32236.603499999997</v>
      </c>
      <c r="G127">
        <f t="shared" si="13"/>
        <v>3395.0268387635037</v>
      </c>
    </row>
    <row r="128" spans="1:7">
      <c r="B128" t="s">
        <v>296</v>
      </c>
      <c r="C128">
        <v>5</v>
      </c>
      <c r="D128">
        <v>40205.805999999997</v>
      </c>
      <c r="F128">
        <f t="shared" si="12"/>
        <v>36826.235000000001</v>
      </c>
      <c r="G128">
        <f t="shared" si="13"/>
        <v>4779.4351432028034</v>
      </c>
    </row>
    <row r="134" spans="1:4">
      <c r="A134" t="s">
        <v>341</v>
      </c>
      <c r="B134" t="s">
        <v>52</v>
      </c>
      <c r="C134">
        <v>1</v>
      </c>
      <c r="D134">
        <v>41158.019</v>
      </c>
    </row>
    <row r="135" spans="1:4">
      <c r="A135" t="s">
        <v>341</v>
      </c>
      <c r="B135" t="s">
        <v>295</v>
      </c>
      <c r="C135">
        <v>2</v>
      </c>
      <c r="D135">
        <v>31458.664000000001</v>
      </c>
    </row>
    <row r="136" spans="1:4">
      <c r="A136" t="s">
        <v>341</v>
      </c>
      <c r="B136" t="s">
        <v>5</v>
      </c>
      <c r="C136">
        <v>3</v>
      </c>
      <c r="D136">
        <v>32563.200000000001</v>
      </c>
    </row>
    <row r="137" spans="1:4">
      <c r="A137" t="s">
        <v>341</v>
      </c>
      <c r="B137" t="s">
        <v>306</v>
      </c>
      <c r="C137">
        <v>4</v>
      </c>
      <c r="D137">
        <v>34637.25</v>
      </c>
    </row>
    <row r="138" spans="1:4">
      <c r="B138" t="s">
        <v>296</v>
      </c>
      <c r="C138">
        <v>5</v>
      </c>
      <c r="D138">
        <v>33446.663999999997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265"/>
  <sheetViews>
    <sheetView workbookViewId="0">
      <selection activeCell="K107" sqref="K107"/>
    </sheetView>
  </sheetViews>
  <sheetFormatPr baseColWidth="10" defaultColWidth="8.83203125" defaultRowHeight="14" x14ac:dyDescent="0"/>
  <cols>
    <col min="3" max="3" width="8.83203125" style="14"/>
    <col min="19" max="19" width="12.1640625" bestFit="1" customWidth="1"/>
  </cols>
  <sheetData>
    <row r="1" spans="1:21">
      <c r="A1" t="s">
        <v>125</v>
      </c>
    </row>
    <row r="2" spans="1:21">
      <c r="A2" t="s">
        <v>126</v>
      </c>
      <c r="C2" s="14" t="s">
        <v>325</v>
      </c>
    </row>
    <row r="4" spans="1:21">
      <c r="A4" t="s">
        <v>94</v>
      </c>
      <c r="B4" s="4"/>
      <c r="I4" s="3" t="s">
        <v>101</v>
      </c>
    </row>
    <row r="5" spans="1:21">
      <c r="A5" t="s">
        <v>23</v>
      </c>
      <c r="B5" t="s">
        <v>24</v>
      </c>
      <c r="C5" s="4" t="s">
        <v>25</v>
      </c>
      <c r="D5" t="s">
        <v>26</v>
      </c>
      <c r="E5" t="s">
        <v>27</v>
      </c>
      <c r="J5" t="s">
        <v>48</v>
      </c>
      <c r="K5" t="s">
        <v>49</v>
      </c>
      <c r="L5" t="s">
        <v>324</v>
      </c>
      <c r="M5" t="s">
        <v>319</v>
      </c>
      <c r="N5" t="s">
        <v>320</v>
      </c>
      <c r="Q5" t="s">
        <v>323</v>
      </c>
      <c r="R5" t="s">
        <v>50</v>
      </c>
      <c r="S5" t="s">
        <v>51</v>
      </c>
      <c r="T5" t="s">
        <v>322</v>
      </c>
      <c r="U5" t="s">
        <v>321</v>
      </c>
    </row>
    <row r="6" spans="1:21">
      <c r="A6" t="s">
        <v>52</v>
      </c>
      <c r="B6" t="s">
        <v>53</v>
      </c>
      <c r="C6" s="4">
        <v>-55530.26</v>
      </c>
      <c r="D6">
        <v>47.685000000000002</v>
      </c>
      <c r="E6" t="s">
        <v>54</v>
      </c>
      <c r="I6" t="s">
        <v>52</v>
      </c>
      <c r="J6">
        <v>-3.1090752322137431E-2</v>
      </c>
      <c r="K6">
        <v>1.2721594170441248</v>
      </c>
      <c r="L6">
        <v>1</v>
      </c>
      <c r="M6">
        <v>-1.3434553787463985E-2</v>
      </c>
      <c r="N6">
        <v>-0.13434553787463985</v>
      </c>
      <c r="Q6" t="s">
        <v>52</v>
      </c>
      <c r="R6">
        <v>0.21099421554453135</v>
      </c>
      <c r="S6">
        <v>1</v>
      </c>
      <c r="T6">
        <v>0.34533975341917122</v>
      </c>
      <c r="U6">
        <v>0</v>
      </c>
    </row>
    <row r="7" spans="1:21">
      <c r="A7" t="s">
        <v>60</v>
      </c>
      <c r="B7" t="s">
        <v>57</v>
      </c>
      <c r="C7" s="4">
        <v>3610365.55</v>
      </c>
      <c r="D7">
        <v>653.428</v>
      </c>
      <c r="E7" t="s">
        <v>54</v>
      </c>
      <c r="I7" t="s">
        <v>60</v>
      </c>
      <c r="J7">
        <v>2.3142378090107281</v>
      </c>
      <c r="K7">
        <v>-4.9006562084434852E-2</v>
      </c>
      <c r="L7">
        <v>-3.8522343526963064E-2</v>
      </c>
      <c r="M7">
        <v>1</v>
      </c>
      <c r="N7">
        <v>10</v>
      </c>
      <c r="Q7" t="s">
        <v>60</v>
      </c>
      <c r="R7">
        <v>10</v>
      </c>
      <c r="S7">
        <v>-5.0652441819748525E-2</v>
      </c>
      <c r="T7">
        <v>0</v>
      </c>
      <c r="U7">
        <v>1.2130098292785461E-2</v>
      </c>
    </row>
    <row r="8" spans="1:21">
      <c r="A8" t="s">
        <v>4</v>
      </c>
      <c r="B8" t="s">
        <v>59</v>
      </c>
      <c r="C8" s="4">
        <v>92565.37</v>
      </c>
      <c r="D8">
        <v>66.268000000000001</v>
      </c>
      <c r="E8" t="s">
        <v>54</v>
      </c>
      <c r="I8" t="s">
        <v>4</v>
      </c>
      <c r="J8">
        <v>6.6191592678052788E-2</v>
      </c>
      <c r="K8">
        <v>3.0598881674396829</v>
      </c>
      <c r="L8">
        <v>2.4052710111987095</v>
      </c>
      <c r="M8">
        <v>2.8601897532020637E-2</v>
      </c>
      <c r="N8">
        <v>0.28601897532020637</v>
      </c>
      <c r="Q8" t="s">
        <v>4</v>
      </c>
      <c r="R8">
        <v>0.6363604211960856</v>
      </c>
      <c r="S8">
        <v>1.8577771555530262</v>
      </c>
      <c r="T8">
        <v>0.35034144587587923</v>
      </c>
      <c r="U8">
        <v>0.5474938556456832</v>
      </c>
    </row>
    <row r="9" spans="1:21">
      <c r="A9" t="s">
        <v>5</v>
      </c>
      <c r="B9" t="s">
        <v>62</v>
      </c>
      <c r="C9" s="4">
        <v>207218.2</v>
      </c>
      <c r="D9">
        <v>56.875</v>
      </c>
      <c r="E9" t="s">
        <v>54</v>
      </c>
      <c r="I9" t="s">
        <v>5</v>
      </c>
      <c r="J9">
        <v>0.15020978375373351</v>
      </c>
      <c r="K9">
        <v>1.6885850344522852</v>
      </c>
      <c r="L9">
        <v>1.3273376055146686</v>
      </c>
      <c r="M9">
        <v>6.4906805674367574E-2</v>
      </c>
      <c r="N9">
        <v>0.64906805674367574</v>
      </c>
      <c r="Q9" t="s">
        <v>5</v>
      </c>
      <c r="R9">
        <v>1.663425158837885</v>
      </c>
      <c r="S9">
        <v>1.3775944684522745</v>
      </c>
      <c r="T9">
        <v>1.0143571020942093</v>
      </c>
      <c r="U9">
        <v>5.0256862937605895E-2</v>
      </c>
    </row>
    <row r="10" spans="1:21">
      <c r="A10" t="s">
        <v>6</v>
      </c>
      <c r="B10" t="s">
        <v>64</v>
      </c>
      <c r="C10" s="4">
        <v>209345.67</v>
      </c>
      <c r="D10">
        <v>65.926000000000002</v>
      </c>
      <c r="E10" t="s">
        <v>54</v>
      </c>
      <c r="I10" t="s">
        <v>6</v>
      </c>
      <c r="J10">
        <v>0.15435498425686689</v>
      </c>
      <c r="K10">
        <v>1.9272915033561826</v>
      </c>
      <c r="L10">
        <v>1.5149764074649259</v>
      </c>
      <c r="M10">
        <v>6.6697978771183122E-2</v>
      </c>
      <c r="N10">
        <v>0.6669797877118312</v>
      </c>
      <c r="Q10" t="s">
        <v>6</v>
      </c>
      <c r="R10">
        <v>1.4943802356500557</v>
      </c>
      <c r="S10">
        <v>1.5862632363434823</v>
      </c>
      <c r="T10">
        <v>0.82740044793822454</v>
      </c>
      <c r="U10">
        <v>7.1286828878556419E-2</v>
      </c>
    </row>
    <row r="11" spans="1:21">
      <c r="A11" t="s">
        <v>7</v>
      </c>
      <c r="B11" t="s">
        <v>66</v>
      </c>
      <c r="C11" s="4">
        <v>98547.9</v>
      </c>
      <c r="D11">
        <v>42.843000000000004</v>
      </c>
      <c r="E11" t="s">
        <v>54</v>
      </c>
      <c r="I11" t="s">
        <v>7</v>
      </c>
      <c r="J11">
        <v>5.8044908974867131E-2</v>
      </c>
      <c r="K11">
        <v>2.5658011109684811</v>
      </c>
      <c r="L11">
        <v>2.0168864661082693</v>
      </c>
      <c r="M11">
        <v>2.5081652693108365E-2</v>
      </c>
      <c r="N11">
        <v>0.25081652693108364</v>
      </c>
      <c r="Q11" t="s">
        <v>7</v>
      </c>
      <c r="R11">
        <v>0.69837066915404111</v>
      </c>
      <c r="S11">
        <v>1.6395631960225043</v>
      </c>
      <c r="T11">
        <v>0.44755414222295747</v>
      </c>
      <c r="U11">
        <v>0.37732327008576494</v>
      </c>
    </row>
    <row r="12" spans="1:21">
      <c r="A12" t="s">
        <v>8</v>
      </c>
      <c r="B12" t="s">
        <v>68</v>
      </c>
      <c r="C12" s="4">
        <v>284347.56</v>
      </c>
      <c r="D12">
        <v>70.742999999999995</v>
      </c>
      <c r="E12" t="s">
        <v>54</v>
      </c>
      <c r="I12" t="s">
        <v>8</v>
      </c>
      <c r="J12">
        <v>0.15157511268281723</v>
      </c>
      <c r="K12">
        <v>2.5067728563345053</v>
      </c>
      <c r="L12">
        <v>1.9704864207655808</v>
      </c>
      <c r="M12">
        <v>6.5496774831282939E-2</v>
      </c>
      <c r="N12">
        <v>0.65496774831282933</v>
      </c>
      <c r="Q12" t="s">
        <v>8</v>
      </c>
      <c r="R12">
        <v>0.75830640132614024</v>
      </c>
      <c r="S12">
        <v>1.987325029688632</v>
      </c>
      <c r="T12">
        <v>0.10333865301331091</v>
      </c>
      <c r="U12">
        <v>1.6838608923051224E-2</v>
      </c>
    </row>
    <row r="13" spans="1:21">
      <c r="A13" t="s">
        <v>9</v>
      </c>
      <c r="B13" t="s">
        <v>70</v>
      </c>
      <c r="C13" s="4">
        <v>46369.85</v>
      </c>
      <c r="D13">
        <v>38.695999999999998</v>
      </c>
      <c r="E13" t="s">
        <v>54</v>
      </c>
      <c r="I13" t="s">
        <v>9</v>
      </c>
      <c r="J13">
        <v>2.6222067371217878E-2</v>
      </c>
      <c r="K13">
        <v>1.2786590790981465</v>
      </c>
      <c r="L13">
        <v>1.0051091568925565</v>
      </c>
      <c r="M13">
        <v>1.1330757482709643E-2</v>
      </c>
      <c r="N13">
        <v>0.11330757482709643</v>
      </c>
      <c r="Q13" t="s">
        <v>9</v>
      </c>
      <c r="R13">
        <v>1.3090687314744363</v>
      </c>
      <c r="S13">
        <v>1.6057945104973728</v>
      </c>
      <c r="T13">
        <v>1.1957611566473398</v>
      </c>
      <c r="U13">
        <v>0.60068535360481623</v>
      </c>
    </row>
    <row r="14" spans="1:21">
      <c r="A14" t="s">
        <v>10</v>
      </c>
      <c r="B14" t="s">
        <v>72</v>
      </c>
      <c r="C14" s="4">
        <v>483809.46</v>
      </c>
      <c r="D14">
        <v>146.929</v>
      </c>
      <c r="E14" t="s">
        <v>54</v>
      </c>
      <c r="I14" t="s">
        <v>10</v>
      </c>
      <c r="J14">
        <v>0.23276622892669083</v>
      </c>
      <c r="K14">
        <v>0.68997756746101435</v>
      </c>
      <c r="L14">
        <v>0.54236722081905753</v>
      </c>
      <c r="M14">
        <v>0.10058008214211654</v>
      </c>
      <c r="N14">
        <v>1.0058008214211653</v>
      </c>
      <c r="Q14" t="s">
        <v>10</v>
      </c>
      <c r="R14">
        <v>3.6116009175610033</v>
      </c>
      <c r="S14">
        <v>0.98070953310281284</v>
      </c>
      <c r="T14">
        <v>2.6058000961398378</v>
      </c>
      <c r="U14">
        <v>0.43834231228375531</v>
      </c>
    </row>
    <row r="15" spans="1:21">
      <c r="A15" t="s">
        <v>11</v>
      </c>
      <c r="B15" t="s">
        <v>74</v>
      </c>
      <c r="C15" s="4">
        <v>352581.57</v>
      </c>
      <c r="D15">
        <v>108.754</v>
      </c>
      <c r="E15" t="s">
        <v>54</v>
      </c>
      <c r="I15" t="s">
        <v>11</v>
      </c>
      <c r="J15">
        <v>0.21225571490007716</v>
      </c>
      <c r="K15">
        <v>0.67244960479814975</v>
      </c>
      <c r="L15">
        <v>0.5285891027404358</v>
      </c>
      <c r="M15">
        <v>9.1717330895570562E-2</v>
      </c>
      <c r="N15">
        <v>0.91717330895570559</v>
      </c>
      <c r="Q15" t="s">
        <v>11</v>
      </c>
      <c r="R15">
        <v>4.4882897673948028</v>
      </c>
      <c r="S15">
        <v>0.88464096217662536</v>
      </c>
      <c r="T15">
        <v>3.5711164584390973</v>
      </c>
      <c r="U15">
        <v>0.35605185943618956</v>
      </c>
    </row>
    <row r="16" spans="1:21">
      <c r="A16" t="s">
        <v>12</v>
      </c>
      <c r="B16" t="s">
        <v>76</v>
      </c>
      <c r="C16" s="4">
        <v>745402.93</v>
      </c>
      <c r="D16">
        <v>186.34700000000001</v>
      </c>
      <c r="E16" t="s">
        <v>54</v>
      </c>
      <c r="I16" t="s">
        <v>12</v>
      </c>
      <c r="J16">
        <v>0.44717120422174034</v>
      </c>
      <c r="K16">
        <v>0.7523788811648876</v>
      </c>
      <c r="L16">
        <v>0.59141870986031564</v>
      </c>
      <c r="M16">
        <v>0.19322612502510861</v>
      </c>
      <c r="N16">
        <v>1.9322612502510861</v>
      </c>
      <c r="Q16" t="s">
        <v>12</v>
      </c>
      <c r="R16">
        <v>4.331683368703203</v>
      </c>
      <c r="S16">
        <v>1.22424099657951</v>
      </c>
      <c r="T16">
        <v>2.3994221184521169</v>
      </c>
      <c r="U16">
        <v>0.63282228671919438</v>
      </c>
    </row>
    <row r="17" spans="1:14">
      <c r="C17" s="4"/>
    </row>
    <row r="18" spans="1:14">
      <c r="C18" s="4"/>
    </row>
    <row r="19" spans="1:14">
      <c r="C19" s="4"/>
    </row>
    <row r="20" spans="1:14">
      <c r="C20" s="4"/>
    </row>
    <row r="21" spans="1:14">
      <c r="C21" s="4"/>
    </row>
    <row r="22" spans="1:14">
      <c r="C22" s="4"/>
    </row>
    <row r="23" spans="1:14">
      <c r="A23" t="s">
        <v>95</v>
      </c>
      <c r="B23" s="4"/>
      <c r="C23" s="4"/>
      <c r="I23" s="3" t="s">
        <v>100</v>
      </c>
    </row>
    <row r="24" spans="1:14">
      <c r="A24" t="s">
        <v>23</v>
      </c>
      <c r="B24" t="s">
        <v>24</v>
      </c>
      <c r="C24" s="4" t="s">
        <v>25</v>
      </c>
      <c r="D24" t="s">
        <v>26</v>
      </c>
      <c r="E24" t="s">
        <v>27</v>
      </c>
      <c r="J24" t="s">
        <v>48</v>
      </c>
      <c r="K24" t="s">
        <v>49</v>
      </c>
      <c r="L24" t="s">
        <v>51</v>
      </c>
      <c r="M24" t="s">
        <v>50</v>
      </c>
      <c r="N24" t="s">
        <v>320</v>
      </c>
    </row>
    <row r="25" spans="1:14">
      <c r="A25" t="s">
        <v>52</v>
      </c>
      <c r="B25" t="s">
        <v>53</v>
      </c>
      <c r="C25" s="4">
        <v>2272165.77</v>
      </c>
      <c r="D25">
        <v>177.69</v>
      </c>
      <c r="E25" t="s">
        <v>54</v>
      </c>
      <c r="I25" t="s">
        <v>52</v>
      </c>
      <c r="J25">
        <v>6.5861913764359873E-3</v>
      </c>
      <c r="K25">
        <v>3.9337790743085308</v>
      </c>
      <c r="L25">
        <v>1</v>
      </c>
      <c r="M25">
        <v>5.5633396896370257E-2</v>
      </c>
      <c r="N25">
        <v>0.55633396896370257</v>
      </c>
    </row>
    <row r="26" spans="1:14">
      <c r="A26" t="s">
        <v>60</v>
      </c>
      <c r="B26" t="s">
        <v>57</v>
      </c>
      <c r="C26" s="4">
        <v>-76453.509999999995</v>
      </c>
      <c r="D26">
        <v>57.414000000000001</v>
      </c>
      <c r="E26" t="s">
        <v>54</v>
      </c>
      <c r="I26" t="s">
        <v>60</v>
      </c>
      <c r="J26">
        <v>0.11838556952947261</v>
      </c>
      <c r="K26">
        <v>-0.24697264252662215</v>
      </c>
      <c r="L26">
        <v>-6.2782540112533994E-2</v>
      </c>
      <c r="M26">
        <v>1</v>
      </c>
      <c r="N26">
        <v>10</v>
      </c>
    </row>
    <row r="27" spans="1:14">
      <c r="A27" t="s">
        <v>4</v>
      </c>
      <c r="B27" t="s">
        <v>59</v>
      </c>
      <c r="C27" s="4">
        <v>4279088.46</v>
      </c>
      <c r="D27">
        <v>370.709</v>
      </c>
      <c r="E27" t="s">
        <v>54</v>
      </c>
      <c r="I27" t="s">
        <v>4</v>
      </c>
      <c r="J27">
        <v>1.1681126248910855E-2</v>
      </c>
      <c r="K27">
        <v>5.1543650265914351</v>
      </c>
      <c r="L27">
        <v>1.310283299907343</v>
      </c>
      <c r="M27">
        <v>9.8670186707196503E-2</v>
      </c>
      <c r="N27">
        <v>0.98670186707196494</v>
      </c>
    </row>
    <row r="28" spans="1:14">
      <c r="A28" t="s">
        <v>5</v>
      </c>
      <c r="B28" t="s">
        <v>62</v>
      </c>
      <c r="C28" s="4">
        <v>2329445.81</v>
      </c>
      <c r="D28">
        <v>177.15199999999999</v>
      </c>
      <c r="E28" t="s">
        <v>54</v>
      </c>
      <c r="I28" t="s">
        <v>5</v>
      </c>
      <c r="J28">
        <v>3.1701077803636485E-2</v>
      </c>
      <c r="K28">
        <v>5.6168516886450881</v>
      </c>
      <c r="L28">
        <v>1.4278513313898806</v>
      </c>
      <c r="M28">
        <v>0.267778226093209</v>
      </c>
      <c r="N28">
        <v>2.6777822609320943</v>
      </c>
    </row>
    <row r="29" spans="1:14">
      <c r="A29" t="s">
        <v>6</v>
      </c>
      <c r="B29" t="s">
        <v>64</v>
      </c>
      <c r="C29" s="4">
        <v>2613910.61</v>
      </c>
      <c r="D29">
        <v>193.803</v>
      </c>
      <c r="E29" t="s">
        <v>54</v>
      </c>
      <c r="I29" t="s">
        <v>6</v>
      </c>
      <c r="J29">
        <v>2.748653285491268E-2</v>
      </c>
      <c r="K29">
        <v>6.5204357611891952</v>
      </c>
      <c r="L29">
        <v>1.6575500652220385</v>
      </c>
      <c r="M29">
        <v>0.23217806835882801</v>
      </c>
      <c r="N29">
        <v>2.3217806835882802</v>
      </c>
    </row>
    <row r="30" spans="1:14">
      <c r="A30" t="s">
        <v>7</v>
      </c>
      <c r="B30" t="s">
        <v>66</v>
      </c>
      <c r="C30" s="4">
        <v>4356184.13</v>
      </c>
      <c r="D30">
        <v>291.553</v>
      </c>
      <c r="E30" t="s">
        <v>54</v>
      </c>
      <c r="I30" t="s">
        <v>7</v>
      </c>
      <c r="J30">
        <v>1.3566096143281947E-2</v>
      </c>
      <c r="K30">
        <v>4.9653730074066953</v>
      </c>
      <c r="L30">
        <v>1.2622399259367394</v>
      </c>
      <c r="M30">
        <v>0.11459248113769986</v>
      </c>
      <c r="N30">
        <v>1.1459248113769986</v>
      </c>
    </row>
    <row r="31" spans="1:14">
      <c r="A31" t="s">
        <v>8</v>
      </c>
      <c r="B31" t="s">
        <v>68</v>
      </c>
      <c r="C31" s="4">
        <v>4702584.3</v>
      </c>
      <c r="D31">
        <v>327.61700000000002</v>
      </c>
      <c r="E31" t="s">
        <v>54</v>
      </c>
      <c r="I31" t="s">
        <v>8</v>
      </c>
      <c r="J31">
        <v>1.0200634049022932E-2</v>
      </c>
      <c r="K31">
        <v>7.8839369830606847</v>
      </c>
      <c r="L31">
        <v>2.0041636386116832</v>
      </c>
      <c r="M31">
        <v>8.6164505433945132E-2</v>
      </c>
      <c r="N31">
        <v>0.86164505433945127</v>
      </c>
    </row>
    <row r="32" spans="1:14">
      <c r="A32" t="s">
        <v>9</v>
      </c>
      <c r="B32" t="s">
        <v>70</v>
      </c>
      <c r="C32" s="4">
        <v>2261119.5699999998</v>
      </c>
      <c r="D32">
        <v>226.904</v>
      </c>
      <c r="E32" t="s">
        <v>54</v>
      </c>
      <c r="I32" t="s">
        <v>9</v>
      </c>
      <c r="J32">
        <v>2.9653571287974162E-2</v>
      </c>
      <c r="K32">
        <v>8.6798043172883208</v>
      </c>
      <c r="L32">
        <v>2.2064798641021888</v>
      </c>
      <c r="M32">
        <v>0.25048298881217762</v>
      </c>
      <c r="N32">
        <v>2.5048298881217761</v>
      </c>
    </row>
    <row r="33" spans="1:14">
      <c r="A33" t="s">
        <v>10</v>
      </c>
      <c r="B33" t="s">
        <v>72</v>
      </c>
      <c r="C33" s="4">
        <v>1434132.76</v>
      </c>
      <c r="D33">
        <v>158.11600000000001</v>
      </c>
      <c r="E33" t="s">
        <v>54</v>
      </c>
      <c r="I33" t="s">
        <v>10</v>
      </c>
      <c r="J33">
        <v>7.3605056000009453E-2</v>
      </c>
      <c r="K33">
        <v>5.58223645474059</v>
      </c>
      <c r="L33">
        <v>1.4190518453865681</v>
      </c>
      <c r="M33">
        <v>0.62174010137008417</v>
      </c>
      <c r="N33">
        <v>6.2174010137008411</v>
      </c>
    </row>
    <row r="34" spans="1:14">
      <c r="A34" t="s">
        <v>11</v>
      </c>
      <c r="B34" t="s">
        <v>74</v>
      </c>
      <c r="C34" s="4">
        <v>1117017.45</v>
      </c>
      <c r="D34">
        <v>113.846</v>
      </c>
      <c r="E34" t="s">
        <v>54</v>
      </c>
      <c r="I34" t="s">
        <v>11</v>
      </c>
      <c r="J34">
        <v>9.5411739611472368E-2</v>
      </c>
      <c r="K34">
        <v>4.8806114593052987</v>
      </c>
      <c r="L34">
        <v>1.240692821612815</v>
      </c>
      <c r="M34">
        <v>0.80594062258339005</v>
      </c>
      <c r="N34">
        <v>8.0594062258339001</v>
      </c>
    </row>
    <row r="35" spans="1:14">
      <c r="A35" t="s">
        <v>12</v>
      </c>
      <c r="B35" t="s">
        <v>76</v>
      </c>
      <c r="C35" s="4">
        <v>1254162.6499999999</v>
      </c>
      <c r="D35">
        <v>135.86099999999999</v>
      </c>
      <c r="E35" t="s">
        <v>54</v>
      </c>
      <c r="I35" t="s">
        <v>12</v>
      </c>
      <c r="J35">
        <v>7.9686575665984083E-2</v>
      </c>
      <c r="K35">
        <v>7.3052766835071372</v>
      </c>
      <c r="L35">
        <v>1.8570632832987042</v>
      </c>
      <c r="M35">
        <v>0.673110548715532</v>
      </c>
      <c r="N35">
        <v>6.73110548715532</v>
      </c>
    </row>
    <row r="36" spans="1:14">
      <c r="C36" s="4"/>
    </row>
    <row r="37" spans="1:14">
      <c r="C37" s="4"/>
    </row>
    <row r="38" spans="1:14">
      <c r="C38" s="4"/>
    </row>
    <row r="39" spans="1:14">
      <c r="C39" s="4"/>
    </row>
    <row r="40" spans="1:14">
      <c r="C40" s="4"/>
    </row>
    <row r="41" spans="1:14">
      <c r="C41" s="4"/>
    </row>
    <row r="42" spans="1:14">
      <c r="C42" s="4"/>
    </row>
    <row r="43" spans="1:14">
      <c r="C43" s="4"/>
    </row>
    <row r="44" spans="1:14">
      <c r="A44" t="s">
        <v>96</v>
      </c>
      <c r="C44" s="4"/>
    </row>
    <row r="45" spans="1:14">
      <c r="A45" t="s">
        <v>23</v>
      </c>
      <c r="B45" t="s">
        <v>24</v>
      </c>
      <c r="C45" s="4" t="s">
        <v>25</v>
      </c>
      <c r="D45" t="s">
        <v>26</v>
      </c>
      <c r="E45" t="s">
        <v>27</v>
      </c>
    </row>
    <row r="46" spans="1:14">
      <c r="A46" t="s">
        <v>52</v>
      </c>
      <c r="B46" t="s">
        <v>53</v>
      </c>
      <c r="C46" s="4">
        <v>1786070</v>
      </c>
      <c r="D46">
        <v>85.451999999999998</v>
      </c>
      <c r="E46" t="s">
        <v>54</v>
      </c>
    </row>
    <row r="47" spans="1:14">
      <c r="A47" t="s">
        <v>60</v>
      </c>
      <c r="B47" t="s">
        <v>57</v>
      </c>
      <c r="C47" s="4">
        <v>1560066.79</v>
      </c>
      <c r="D47">
        <v>143.411</v>
      </c>
      <c r="E47" t="s">
        <v>54</v>
      </c>
    </row>
    <row r="48" spans="1:14">
      <c r="A48" t="s">
        <v>4</v>
      </c>
      <c r="B48" t="s">
        <v>59</v>
      </c>
      <c r="C48" s="4">
        <v>1398446.03</v>
      </c>
      <c r="D48">
        <v>130.14400000000001</v>
      </c>
      <c r="E48" t="s">
        <v>54</v>
      </c>
    </row>
    <row r="49" spans="1:5">
      <c r="A49" t="s">
        <v>5</v>
      </c>
      <c r="B49" t="s">
        <v>62</v>
      </c>
      <c r="C49" s="4">
        <v>1379525.32</v>
      </c>
      <c r="D49">
        <v>83.625</v>
      </c>
      <c r="E49" t="s">
        <v>54</v>
      </c>
    </row>
    <row r="50" spans="1:5">
      <c r="A50" t="s">
        <v>6</v>
      </c>
      <c r="B50" t="s">
        <v>64</v>
      </c>
      <c r="C50" s="4">
        <v>1356261.16</v>
      </c>
      <c r="D50">
        <v>67.941000000000003</v>
      </c>
      <c r="E50" t="s">
        <v>54</v>
      </c>
    </row>
    <row r="51" spans="1:5">
      <c r="A51" t="s">
        <v>7</v>
      </c>
      <c r="B51" t="s">
        <v>66</v>
      </c>
      <c r="C51" s="4">
        <v>1697787.14</v>
      </c>
      <c r="D51">
        <v>88.01</v>
      </c>
      <c r="E51" t="s">
        <v>54</v>
      </c>
    </row>
    <row r="52" spans="1:5">
      <c r="A52" t="s">
        <v>8</v>
      </c>
      <c r="B52" t="s">
        <v>68</v>
      </c>
      <c r="C52" s="4">
        <v>1875951.5</v>
      </c>
      <c r="D52">
        <v>91.093000000000004</v>
      </c>
      <c r="E52" t="s">
        <v>54</v>
      </c>
    </row>
    <row r="53" spans="1:5">
      <c r="A53" t="s">
        <v>9</v>
      </c>
      <c r="B53" t="s">
        <v>70</v>
      </c>
      <c r="C53" s="4">
        <v>1768352.18</v>
      </c>
      <c r="D53">
        <v>92.915000000000006</v>
      </c>
      <c r="E53" t="s">
        <v>54</v>
      </c>
    </row>
    <row r="54" spans="1:5">
      <c r="A54" t="s">
        <v>10</v>
      </c>
      <c r="B54" t="s">
        <v>72</v>
      </c>
      <c r="C54" s="4">
        <v>2078520.85</v>
      </c>
      <c r="D54">
        <v>104.107</v>
      </c>
      <c r="E54" t="s">
        <v>54</v>
      </c>
    </row>
    <row r="55" spans="1:5">
      <c r="A55" t="s">
        <v>11</v>
      </c>
      <c r="B55" t="s">
        <v>74</v>
      </c>
      <c r="C55" s="4">
        <v>1661116.97</v>
      </c>
      <c r="D55">
        <v>91.435000000000002</v>
      </c>
      <c r="E55" t="s">
        <v>54</v>
      </c>
    </row>
    <row r="56" spans="1:5">
      <c r="A56" t="s">
        <v>12</v>
      </c>
      <c r="B56" t="s">
        <v>76</v>
      </c>
      <c r="C56" s="4">
        <v>1666929.63</v>
      </c>
      <c r="D56">
        <v>91.497</v>
      </c>
      <c r="E56" t="s">
        <v>54</v>
      </c>
    </row>
    <row r="57" spans="1:5">
      <c r="C57" s="4"/>
    </row>
    <row r="58" spans="1:5">
      <c r="C58" s="4"/>
    </row>
    <row r="59" spans="1:5">
      <c r="C59" s="4"/>
    </row>
    <row r="60" spans="1:5">
      <c r="C60" s="4"/>
    </row>
    <row r="61" spans="1:5">
      <c r="C61" s="4"/>
    </row>
    <row r="62" spans="1:5">
      <c r="C62" s="4"/>
    </row>
    <row r="63" spans="1:5">
      <c r="C63" s="4"/>
    </row>
    <row r="64" spans="1:5">
      <c r="A64" t="s">
        <v>97</v>
      </c>
      <c r="C64" s="4"/>
    </row>
    <row r="65" spans="1:5">
      <c r="A65" t="s">
        <v>23</v>
      </c>
      <c r="B65" t="s">
        <v>24</v>
      </c>
      <c r="C65" s="4" t="s">
        <v>25</v>
      </c>
      <c r="D65" t="s">
        <v>26</v>
      </c>
      <c r="E65" t="s">
        <v>27</v>
      </c>
    </row>
    <row r="66" spans="1:5">
      <c r="A66" t="s">
        <v>52</v>
      </c>
      <c r="B66" t="s">
        <v>53</v>
      </c>
      <c r="C66" s="4">
        <v>970359.22</v>
      </c>
      <c r="D66">
        <v>447.077</v>
      </c>
      <c r="E66" t="s">
        <v>54</v>
      </c>
    </row>
    <row r="67" spans="1:5">
      <c r="A67" t="s">
        <v>60</v>
      </c>
      <c r="B67" t="s">
        <v>57</v>
      </c>
      <c r="C67" s="4">
        <v>12959926.68</v>
      </c>
      <c r="D67">
        <v>2904.9090000000001</v>
      </c>
      <c r="E67" t="s">
        <v>54</v>
      </c>
    </row>
    <row r="68" spans="1:5">
      <c r="A68" t="s">
        <v>4</v>
      </c>
      <c r="B68" t="s">
        <v>59</v>
      </c>
      <c r="C68" s="4">
        <v>1230141.77</v>
      </c>
      <c r="D68">
        <v>404.51499999999999</v>
      </c>
      <c r="E68" t="s">
        <v>54</v>
      </c>
    </row>
    <row r="69" spans="1:5">
      <c r="A69" t="s">
        <v>5</v>
      </c>
      <c r="B69" t="s">
        <v>62</v>
      </c>
      <c r="C69" s="4">
        <v>2876649.98</v>
      </c>
      <c r="D69">
        <v>573.55200000000002</v>
      </c>
      <c r="E69" t="s">
        <v>54</v>
      </c>
    </row>
    <row r="70" spans="1:5">
      <c r="A70" t="s">
        <v>6</v>
      </c>
      <c r="B70" t="s">
        <v>64</v>
      </c>
      <c r="C70" s="4">
        <v>1710585.39</v>
      </c>
      <c r="D70">
        <v>443.31299999999999</v>
      </c>
      <c r="E70" t="s">
        <v>54</v>
      </c>
    </row>
    <row r="71" spans="1:5">
      <c r="A71" t="s">
        <v>7</v>
      </c>
      <c r="B71" t="s">
        <v>66</v>
      </c>
      <c r="C71" s="4">
        <v>1050694.23</v>
      </c>
      <c r="D71">
        <v>323.92</v>
      </c>
      <c r="E71" t="s">
        <v>54</v>
      </c>
    </row>
    <row r="72" spans="1:5">
      <c r="A72" t="s">
        <v>8</v>
      </c>
      <c r="B72" t="s">
        <v>68</v>
      </c>
      <c r="C72" s="4">
        <v>683280.53</v>
      </c>
      <c r="D72">
        <v>257.685</v>
      </c>
      <c r="E72" t="s">
        <v>54</v>
      </c>
    </row>
    <row r="73" spans="1:5">
      <c r="A73" t="s">
        <v>9</v>
      </c>
      <c r="B73" t="s">
        <v>70</v>
      </c>
      <c r="C73" s="4">
        <v>1895408.31</v>
      </c>
      <c r="D73">
        <v>426.827</v>
      </c>
      <c r="E73" t="s">
        <v>54</v>
      </c>
    </row>
    <row r="74" spans="1:5">
      <c r="A74" t="s">
        <v>10</v>
      </c>
      <c r="B74" t="s">
        <v>72</v>
      </c>
      <c r="C74" s="4">
        <v>3281269.6</v>
      </c>
      <c r="D74">
        <v>703.95100000000002</v>
      </c>
      <c r="E74" t="s">
        <v>54</v>
      </c>
    </row>
    <row r="75" spans="1:5">
      <c r="A75" t="s">
        <v>11</v>
      </c>
      <c r="B75" t="s">
        <v>74</v>
      </c>
      <c r="C75" s="4">
        <v>4408118.63</v>
      </c>
      <c r="D75">
        <v>958.66300000000001</v>
      </c>
      <c r="E75" t="s">
        <v>54</v>
      </c>
    </row>
    <row r="76" spans="1:5">
      <c r="A76" t="s">
        <v>12</v>
      </c>
      <c r="B76" t="s">
        <v>76</v>
      </c>
      <c r="C76" s="4">
        <v>4072746.48</v>
      </c>
      <c r="D76">
        <v>840.31799999999998</v>
      </c>
      <c r="E76" t="s">
        <v>54</v>
      </c>
    </row>
    <row r="77" spans="1:5">
      <c r="C77" s="4"/>
    </row>
    <row r="78" spans="1:5">
      <c r="C78" s="4"/>
    </row>
    <row r="79" spans="1:5">
      <c r="C79" s="4"/>
    </row>
    <row r="80" spans="1:5">
      <c r="C80" s="4"/>
    </row>
    <row r="86" spans="1:5">
      <c r="A86" t="s">
        <v>98</v>
      </c>
    </row>
    <row r="87" spans="1:5">
      <c r="A87" t="s">
        <v>23</v>
      </c>
      <c r="B87" t="s">
        <v>24</v>
      </c>
      <c r="C87" s="4" t="s">
        <v>25</v>
      </c>
      <c r="D87" t="s">
        <v>26</v>
      </c>
      <c r="E87" t="s">
        <v>27</v>
      </c>
    </row>
    <row r="88" spans="1:5">
      <c r="A88" t="s">
        <v>52</v>
      </c>
      <c r="B88" t="s">
        <v>81</v>
      </c>
      <c r="C88" s="4">
        <v>579573015.12</v>
      </c>
      <c r="D88">
        <v>28289.528999999999</v>
      </c>
      <c r="E88" t="s">
        <v>54</v>
      </c>
    </row>
    <row r="89" spans="1:5">
      <c r="A89" t="s">
        <v>60</v>
      </c>
      <c r="B89" t="s">
        <v>53</v>
      </c>
      <c r="C89" s="4">
        <v>-27036634.210000001</v>
      </c>
      <c r="D89">
        <v>7842.482</v>
      </c>
      <c r="E89" t="s">
        <v>54</v>
      </c>
    </row>
    <row r="90" spans="1:5">
      <c r="A90" t="s">
        <v>4</v>
      </c>
      <c r="B90" t="s">
        <v>57</v>
      </c>
      <c r="C90" s="4">
        <v>542807224.39999998</v>
      </c>
      <c r="D90">
        <v>22246.356</v>
      </c>
      <c r="E90" t="s">
        <v>54</v>
      </c>
    </row>
    <row r="91" spans="1:5">
      <c r="A91" t="s">
        <v>5</v>
      </c>
      <c r="B91" t="s">
        <v>59</v>
      </c>
      <c r="C91" s="4">
        <v>509689809.22000003</v>
      </c>
      <c r="D91">
        <v>24798.741000000002</v>
      </c>
      <c r="E91" t="s">
        <v>54</v>
      </c>
    </row>
    <row r="92" spans="1:5">
      <c r="A92" t="s">
        <v>6</v>
      </c>
      <c r="B92" t="s">
        <v>62</v>
      </c>
      <c r="C92" s="4">
        <v>405790072.12</v>
      </c>
      <c r="D92">
        <v>21345.125</v>
      </c>
      <c r="E92" t="s">
        <v>54</v>
      </c>
    </row>
    <row r="93" spans="1:5">
      <c r="A93" t="s">
        <v>7</v>
      </c>
      <c r="B93" t="s">
        <v>64</v>
      </c>
      <c r="C93" s="4">
        <v>384568170.06</v>
      </c>
      <c r="D93">
        <v>23689.569</v>
      </c>
      <c r="E93" t="s">
        <v>54</v>
      </c>
    </row>
    <row r="94" spans="1:5">
      <c r="A94" t="s">
        <v>8</v>
      </c>
      <c r="B94" t="s">
        <v>66</v>
      </c>
      <c r="C94" s="4">
        <v>528098607.82999998</v>
      </c>
      <c r="D94">
        <v>42700.224999999999</v>
      </c>
      <c r="E94" t="s">
        <v>54</v>
      </c>
    </row>
    <row r="95" spans="1:5">
      <c r="A95" t="s">
        <v>9</v>
      </c>
      <c r="B95" t="s">
        <v>68</v>
      </c>
      <c r="C95" s="4">
        <v>554799051.76999998</v>
      </c>
      <c r="D95">
        <v>29250.833999999999</v>
      </c>
      <c r="E95" t="s">
        <v>54</v>
      </c>
    </row>
    <row r="96" spans="1:5">
      <c r="A96" t="s">
        <v>10</v>
      </c>
      <c r="B96" t="s">
        <v>70</v>
      </c>
      <c r="C96" s="4">
        <v>248852779.61000001</v>
      </c>
      <c r="D96">
        <v>15870.147000000001</v>
      </c>
      <c r="E96" t="s">
        <v>54</v>
      </c>
    </row>
    <row r="97" spans="1:5">
      <c r="A97" t="s">
        <v>11</v>
      </c>
      <c r="B97" t="s">
        <v>72</v>
      </c>
      <c r="C97" s="4">
        <v>225489173.41999999</v>
      </c>
      <c r="D97">
        <v>15395.098</v>
      </c>
      <c r="E97" t="s">
        <v>54</v>
      </c>
    </row>
    <row r="98" spans="1:5">
      <c r="A98" t="s">
        <v>12</v>
      </c>
      <c r="B98" t="s">
        <v>74</v>
      </c>
      <c r="C98" s="4">
        <v>373369537.45999998</v>
      </c>
      <c r="D98">
        <v>16521.077000000001</v>
      </c>
      <c r="E98" t="s">
        <v>54</v>
      </c>
    </row>
    <row r="99" spans="1:5">
      <c r="C99" s="4"/>
    </row>
    <row r="100" spans="1:5">
      <c r="C100" s="4"/>
    </row>
    <row r="101" spans="1:5">
      <c r="C101" s="4"/>
    </row>
    <row r="102" spans="1:5">
      <c r="C102" s="4"/>
    </row>
    <row r="103" spans="1:5">
      <c r="C103" s="4"/>
    </row>
    <row r="104" spans="1:5">
      <c r="C104" s="4"/>
    </row>
    <row r="105" spans="1:5">
      <c r="C105" s="4"/>
    </row>
    <row r="106" spans="1:5">
      <c r="C106" s="4"/>
    </row>
    <row r="107" spans="1:5">
      <c r="A107" t="s">
        <v>99</v>
      </c>
      <c r="C107" s="4"/>
    </row>
    <row r="108" spans="1:5">
      <c r="A108" t="s">
        <v>23</v>
      </c>
      <c r="B108" t="s">
        <v>24</v>
      </c>
      <c r="C108" s="4" t="s">
        <v>25</v>
      </c>
      <c r="D108" t="s">
        <v>26</v>
      </c>
      <c r="E108" t="s">
        <v>27</v>
      </c>
    </row>
    <row r="109" spans="1:5">
      <c r="A109" t="s">
        <v>52</v>
      </c>
      <c r="B109" t="s">
        <v>81</v>
      </c>
      <c r="C109" s="4">
        <v>147332375.34999999</v>
      </c>
      <c r="D109">
        <v>7374.0320000000002</v>
      </c>
      <c r="E109" t="s">
        <v>54</v>
      </c>
    </row>
    <row r="110" spans="1:5">
      <c r="A110" t="s">
        <v>60</v>
      </c>
      <c r="B110" t="s">
        <v>53</v>
      </c>
      <c r="C110" s="4">
        <v>109472182.56</v>
      </c>
      <c r="D110">
        <v>9355.4060000000009</v>
      </c>
      <c r="E110" t="s">
        <v>54</v>
      </c>
    </row>
    <row r="111" spans="1:5">
      <c r="A111" t="s">
        <v>4</v>
      </c>
      <c r="B111" t="s">
        <v>57</v>
      </c>
      <c r="C111" s="4">
        <v>105310202.44</v>
      </c>
      <c r="D111">
        <v>7605.5079999999998</v>
      </c>
      <c r="E111" t="s">
        <v>54</v>
      </c>
    </row>
    <row r="112" spans="1:5">
      <c r="A112" t="s">
        <v>5</v>
      </c>
      <c r="B112" t="s">
        <v>59</v>
      </c>
      <c r="C112" s="4">
        <v>90742970.879999995</v>
      </c>
      <c r="D112">
        <v>7298.9160000000002</v>
      </c>
      <c r="E112" t="s">
        <v>54</v>
      </c>
    </row>
    <row r="113" spans="1:5">
      <c r="A113" t="s">
        <v>6</v>
      </c>
      <c r="B113" t="s">
        <v>62</v>
      </c>
      <c r="C113" s="4">
        <v>62233581.770000003</v>
      </c>
      <c r="D113">
        <v>6115.7520000000004</v>
      </c>
      <c r="E113" t="s">
        <v>54</v>
      </c>
    </row>
    <row r="114" spans="1:5">
      <c r="A114" t="s">
        <v>7</v>
      </c>
      <c r="B114" t="s">
        <v>64</v>
      </c>
      <c r="C114" s="4">
        <v>77450006.170000002</v>
      </c>
      <c r="D114">
        <v>5622.0640000000003</v>
      </c>
      <c r="E114" t="s">
        <v>54</v>
      </c>
    </row>
    <row r="115" spans="1:5">
      <c r="A115" t="s">
        <v>8</v>
      </c>
      <c r="B115" t="s">
        <v>66</v>
      </c>
      <c r="C115" s="4">
        <v>66984123.409999996</v>
      </c>
      <c r="D115">
        <v>6123.4650000000001</v>
      </c>
      <c r="E115" t="s">
        <v>54</v>
      </c>
    </row>
    <row r="116" spans="1:5">
      <c r="A116" t="s">
        <v>9</v>
      </c>
      <c r="B116" t="s">
        <v>68</v>
      </c>
      <c r="C116" s="4">
        <v>63918382.43</v>
      </c>
      <c r="D116">
        <v>5173.2190000000001</v>
      </c>
      <c r="E116" t="s">
        <v>54</v>
      </c>
    </row>
    <row r="117" spans="1:5">
      <c r="A117" t="s">
        <v>10</v>
      </c>
      <c r="B117" t="s">
        <v>70</v>
      </c>
      <c r="C117" s="4">
        <v>44579404.979999997</v>
      </c>
      <c r="D117">
        <v>5239.9369999999999</v>
      </c>
      <c r="E117" t="s">
        <v>54</v>
      </c>
    </row>
    <row r="118" spans="1:5">
      <c r="A118" t="s">
        <v>11</v>
      </c>
      <c r="B118" t="s">
        <v>72</v>
      </c>
      <c r="C118" s="4">
        <v>46201008.890000001</v>
      </c>
      <c r="D118">
        <v>5385.7290000000003</v>
      </c>
      <c r="E118" t="s">
        <v>54</v>
      </c>
    </row>
    <row r="119" spans="1:5">
      <c r="A119" t="s">
        <v>12</v>
      </c>
      <c r="B119" t="s">
        <v>74</v>
      </c>
      <c r="C119" s="4">
        <v>51109568.280000001</v>
      </c>
      <c r="D119">
        <v>4540.5929999999998</v>
      </c>
      <c r="E119" t="s">
        <v>54</v>
      </c>
    </row>
    <row r="132" spans="1:41">
      <c r="A132" t="s">
        <v>102</v>
      </c>
      <c r="C132"/>
    </row>
    <row r="133" spans="1:41">
      <c r="C133"/>
    </row>
    <row r="134" spans="1:41">
      <c r="A134" t="s">
        <v>94</v>
      </c>
      <c r="C134"/>
      <c r="AC134" s="3" t="s">
        <v>101</v>
      </c>
    </row>
    <row r="135" spans="1:41">
      <c r="A135" t="s">
        <v>23</v>
      </c>
      <c r="B135" t="s">
        <v>24</v>
      </c>
      <c r="C135" t="s">
        <v>25</v>
      </c>
      <c r="D135" t="s">
        <v>26</v>
      </c>
      <c r="E135" t="s">
        <v>27</v>
      </c>
      <c r="F135" t="s">
        <v>28</v>
      </c>
      <c r="G135" t="s">
        <v>29</v>
      </c>
      <c r="H135" t="s">
        <v>30</v>
      </c>
      <c r="I135" t="s">
        <v>31</v>
      </c>
      <c r="J135" t="s">
        <v>32</v>
      </c>
      <c r="K135" t="s">
        <v>33</v>
      </c>
      <c r="L135" t="s">
        <v>34</v>
      </c>
      <c r="M135" t="s">
        <v>35</v>
      </c>
      <c r="N135" t="s">
        <v>36</v>
      </c>
      <c r="O135" t="s">
        <v>37</v>
      </c>
      <c r="P135" t="s">
        <v>38</v>
      </c>
      <c r="Q135" t="s">
        <v>39</v>
      </c>
      <c r="R135" t="s">
        <v>40</v>
      </c>
      <c r="S135" t="s">
        <v>41</v>
      </c>
      <c r="T135" t="s">
        <v>42</v>
      </c>
      <c r="U135" t="s">
        <v>43</v>
      </c>
      <c r="V135" t="s">
        <v>44</v>
      </c>
      <c r="W135" t="s">
        <v>45</v>
      </c>
      <c r="X135" t="s">
        <v>46</v>
      </c>
      <c r="Y135" t="s">
        <v>47</v>
      </c>
      <c r="AD135" t="s">
        <v>48</v>
      </c>
      <c r="AE135" t="s">
        <v>49</v>
      </c>
      <c r="AF135" t="s">
        <v>50</v>
      </c>
      <c r="AG135" t="s">
        <v>51</v>
      </c>
    </row>
    <row r="136" spans="1:41">
      <c r="A136" t="s">
        <v>52</v>
      </c>
      <c r="B136" t="s">
        <v>53</v>
      </c>
      <c r="C136">
        <v>-55530.26</v>
      </c>
      <c r="D136">
        <v>47.685000000000002</v>
      </c>
      <c r="E136" t="s">
        <v>54</v>
      </c>
      <c r="F136" t="s">
        <v>55</v>
      </c>
      <c r="G136">
        <v>41.21</v>
      </c>
      <c r="H136">
        <v>24.388000000000002</v>
      </c>
      <c r="I136">
        <v>353416.66</v>
      </c>
      <c r="J136">
        <v>36.08</v>
      </c>
      <c r="K136">
        <v>8576</v>
      </c>
      <c r="L136">
        <v>203.01</v>
      </c>
      <c r="M136">
        <v>574</v>
      </c>
      <c r="N136">
        <v>1482</v>
      </c>
      <c r="O136">
        <v>1.79</v>
      </c>
      <c r="P136">
        <v>477</v>
      </c>
      <c r="Q136">
        <v>1484</v>
      </c>
      <c r="R136">
        <v>524</v>
      </c>
      <c r="S136">
        <v>1510</v>
      </c>
      <c r="T136">
        <v>396</v>
      </c>
      <c r="U136">
        <v>134</v>
      </c>
      <c r="V136">
        <v>64</v>
      </c>
      <c r="W136">
        <v>184522.96</v>
      </c>
      <c r="X136">
        <v>2643</v>
      </c>
      <c r="AC136" t="s">
        <v>52</v>
      </c>
      <c r="AD136">
        <f>C136/C176</f>
        <v>-3.1090752322137431E-2</v>
      </c>
      <c r="AE136">
        <f>C155/C176</f>
        <v>1.2721594170441248</v>
      </c>
      <c r="AF136">
        <f>AD136/$AD$136</f>
        <v>1</v>
      </c>
      <c r="AG136">
        <f>AE136/$AE$136</f>
        <v>1</v>
      </c>
      <c r="AL136" t="s">
        <v>50</v>
      </c>
      <c r="AM136" t="s">
        <v>51</v>
      </c>
      <c r="AN136" t="s">
        <v>329</v>
      </c>
      <c r="AO136" t="s">
        <v>330</v>
      </c>
    </row>
    <row r="137" spans="1:41">
      <c r="A137" t="s">
        <v>60</v>
      </c>
      <c r="B137" t="s">
        <v>57</v>
      </c>
      <c r="C137">
        <v>3610365.55</v>
      </c>
      <c r="D137">
        <v>653.428</v>
      </c>
      <c r="E137" t="s">
        <v>54</v>
      </c>
      <c r="F137">
        <v>55.63</v>
      </c>
      <c r="G137">
        <v>1074.413</v>
      </c>
      <c r="H137">
        <v>350.66</v>
      </c>
      <c r="I137">
        <v>9214165.0099999998</v>
      </c>
      <c r="J137">
        <v>1121.56</v>
      </c>
      <c r="K137">
        <v>8576</v>
      </c>
      <c r="L137">
        <v>1945.72</v>
      </c>
      <c r="M137">
        <v>695</v>
      </c>
      <c r="N137">
        <v>1505</v>
      </c>
      <c r="O137">
        <v>145.16</v>
      </c>
      <c r="P137">
        <v>730</v>
      </c>
      <c r="Q137">
        <v>1542</v>
      </c>
      <c r="R137">
        <v>661</v>
      </c>
      <c r="S137">
        <v>1509</v>
      </c>
      <c r="T137">
        <v>396</v>
      </c>
      <c r="U137">
        <v>134</v>
      </c>
      <c r="V137">
        <v>64</v>
      </c>
      <c r="W137">
        <v>8741890.7400000002</v>
      </c>
      <c r="X137">
        <v>7472</v>
      </c>
      <c r="AC137" t="s">
        <v>60</v>
      </c>
      <c r="AD137">
        <f t="shared" ref="AD137:AD146" si="0">C137/C177</f>
        <v>2.3142378090107281</v>
      </c>
      <c r="AE137">
        <f t="shared" ref="AE137:AE146" si="1">C156/C177</f>
        <v>-4.9006562084434852E-2</v>
      </c>
      <c r="AF137">
        <f t="shared" ref="AF137:AF146" si="2">AD137/$AD$136</f>
        <v>-74.434924733645957</v>
      </c>
      <c r="AG137">
        <f t="shared" ref="AG137:AG146" si="3">AE137/$AE$136</f>
        <v>-3.8522343526963064E-2</v>
      </c>
      <c r="AK137" t="s">
        <v>52</v>
      </c>
      <c r="AL137">
        <f>AVERAGE(AF136,AF155)</f>
        <v>1</v>
      </c>
      <c r="AM137">
        <f t="shared" ref="AL137:AM147" si="4">AVERAGE(AG136,AG155)</f>
        <v>1</v>
      </c>
      <c r="AN137">
        <f t="shared" ref="AN137:AO147" si="5">STDEV(AF136,AF155)</f>
        <v>0</v>
      </c>
      <c r="AO137">
        <f t="shared" si="5"/>
        <v>0</v>
      </c>
    </row>
    <row r="138" spans="1:41">
      <c r="A138" t="s">
        <v>4</v>
      </c>
      <c r="B138" t="s">
        <v>59</v>
      </c>
      <c r="C138">
        <v>92565.37</v>
      </c>
      <c r="D138">
        <v>66.268000000000001</v>
      </c>
      <c r="E138" t="s">
        <v>54</v>
      </c>
      <c r="F138">
        <v>1.43</v>
      </c>
      <c r="G138">
        <v>77.061000000000007</v>
      </c>
      <c r="H138">
        <v>26.843</v>
      </c>
      <c r="I138">
        <v>660879.05000000005</v>
      </c>
      <c r="J138">
        <v>74.44</v>
      </c>
      <c r="K138">
        <v>8576</v>
      </c>
      <c r="L138">
        <v>206.57</v>
      </c>
      <c r="M138">
        <v>770</v>
      </c>
      <c r="N138">
        <v>1482</v>
      </c>
      <c r="O138">
        <v>12.08</v>
      </c>
      <c r="P138">
        <v>875</v>
      </c>
      <c r="Q138">
        <v>1535</v>
      </c>
      <c r="R138">
        <v>805</v>
      </c>
      <c r="S138">
        <v>1509</v>
      </c>
      <c r="T138">
        <v>396</v>
      </c>
      <c r="U138">
        <v>134</v>
      </c>
      <c r="V138">
        <v>64</v>
      </c>
      <c r="W138">
        <v>492798.91</v>
      </c>
      <c r="X138">
        <v>5298</v>
      </c>
      <c r="AC138" t="s">
        <v>4</v>
      </c>
      <c r="AD138">
        <f t="shared" si="0"/>
        <v>6.6191592678052788E-2</v>
      </c>
      <c r="AE138">
        <f t="shared" si="1"/>
        <v>3.0598881674396829</v>
      </c>
      <c r="AF138">
        <f t="shared" si="2"/>
        <v>-2.1289800900354101</v>
      </c>
      <c r="AG138">
        <f t="shared" si="3"/>
        <v>2.4052710111987095</v>
      </c>
      <c r="AK138" t="s">
        <v>60</v>
      </c>
      <c r="AL138">
        <f t="shared" si="4"/>
        <v>-28.230055019912946</v>
      </c>
      <c r="AM138">
        <f t="shared" si="4"/>
        <v>-5.0652441819748525E-2</v>
      </c>
      <c r="AN138">
        <f t="shared" si="5"/>
        <v>65.343553396843092</v>
      </c>
      <c r="AO138">
        <f t="shared" si="5"/>
        <v>1.7154549518575958E-2</v>
      </c>
    </row>
    <row r="139" spans="1:41">
      <c r="A139" t="s">
        <v>5</v>
      </c>
      <c r="B139" t="s">
        <v>62</v>
      </c>
      <c r="C139">
        <v>207218.2</v>
      </c>
      <c r="D139">
        <v>56.875</v>
      </c>
      <c r="E139" t="s">
        <v>54</v>
      </c>
      <c r="F139">
        <v>3.19</v>
      </c>
      <c r="G139">
        <v>81.037999999999997</v>
      </c>
      <c r="H139">
        <v>29.280999999999999</v>
      </c>
      <c r="I139">
        <v>694977.85</v>
      </c>
      <c r="J139">
        <v>79.03</v>
      </c>
      <c r="K139">
        <v>8576</v>
      </c>
      <c r="L139">
        <v>213.76</v>
      </c>
      <c r="M139">
        <v>956</v>
      </c>
      <c r="N139">
        <v>1517</v>
      </c>
      <c r="O139">
        <v>11.56</v>
      </c>
      <c r="P139">
        <v>1040</v>
      </c>
      <c r="Q139">
        <v>1478</v>
      </c>
      <c r="R139">
        <v>979</v>
      </c>
      <c r="S139">
        <v>1500</v>
      </c>
      <c r="T139">
        <v>396</v>
      </c>
      <c r="U139">
        <v>134</v>
      </c>
      <c r="V139">
        <v>64</v>
      </c>
      <c r="W139">
        <v>614850.06999999995</v>
      </c>
      <c r="X139">
        <v>6742</v>
      </c>
      <c r="AC139" t="s">
        <v>5</v>
      </c>
      <c r="AD139">
        <f t="shared" si="0"/>
        <v>0.15020978375373351</v>
      </c>
      <c r="AE139">
        <f t="shared" si="1"/>
        <v>1.6885850344522852</v>
      </c>
      <c r="AF139">
        <f t="shared" si="2"/>
        <v>-4.8313331950729346</v>
      </c>
      <c r="AG139">
        <f t="shared" si="3"/>
        <v>1.3273376055146686</v>
      </c>
      <c r="AK139" t="s">
        <v>4</v>
      </c>
      <c r="AL139">
        <f t="shared" si="4"/>
        <v>-0.17770088408446238</v>
      </c>
      <c r="AM139">
        <f t="shared" si="4"/>
        <v>1.8577771555530262</v>
      </c>
      <c r="AN139">
        <f t="shared" si="5"/>
        <v>2.7595255170324342</v>
      </c>
      <c r="AO139">
        <f t="shared" si="5"/>
        <v>0.77427323597006315</v>
      </c>
    </row>
    <row r="140" spans="1:41">
      <c r="A140" t="s">
        <v>6</v>
      </c>
      <c r="B140" t="s">
        <v>64</v>
      </c>
      <c r="C140">
        <v>209345.67</v>
      </c>
      <c r="D140">
        <v>65.926000000000002</v>
      </c>
      <c r="E140" t="s">
        <v>54</v>
      </c>
      <c r="F140">
        <v>3.23</v>
      </c>
      <c r="G140">
        <v>90.337000000000003</v>
      </c>
      <c r="H140">
        <v>31.361999999999998</v>
      </c>
      <c r="I140">
        <v>774730.66</v>
      </c>
      <c r="J140">
        <v>87.97</v>
      </c>
      <c r="K140">
        <v>8576</v>
      </c>
      <c r="L140">
        <v>233.56</v>
      </c>
      <c r="M140">
        <v>1111</v>
      </c>
      <c r="N140">
        <v>1507</v>
      </c>
      <c r="O140">
        <v>12.13</v>
      </c>
      <c r="P140">
        <v>1200</v>
      </c>
      <c r="Q140">
        <v>1527</v>
      </c>
      <c r="R140">
        <v>1139</v>
      </c>
      <c r="S140">
        <v>1495</v>
      </c>
      <c r="T140">
        <v>396</v>
      </c>
      <c r="U140">
        <v>134</v>
      </c>
      <c r="V140">
        <v>64</v>
      </c>
      <c r="W140">
        <v>674995.14</v>
      </c>
      <c r="X140">
        <v>6627</v>
      </c>
      <c r="AC140" t="s">
        <v>6</v>
      </c>
      <c r="AD140">
        <f t="shared" si="0"/>
        <v>0.15435498425686689</v>
      </c>
      <c r="AE140">
        <f t="shared" si="1"/>
        <v>1.9272915033561826</v>
      </c>
      <c r="AF140">
        <f t="shared" si="2"/>
        <v>-4.964659029719332</v>
      </c>
      <c r="AG140">
        <f t="shared" si="3"/>
        <v>1.5149764074649259</v>
      </c>
      <c r="AK140" t="s">
        <v>5</v>
      </c>
      <c r="AL140">
        <f>AVERAGE(AF139,AF158)</f>
        <v>-9.0346010038202529E-3</v>
      </c>
      <c r="AM140">
        <f t="shared" si="4"/>
        <v>1.3775944684522745</v>
      </c>
      <c r="AN140">
        <f t="shared" si="5"/>
        <v>6.8197600735452504</v>
      </c>
      <c r="AO140">
        <f t="shared" si="5"/>
        <v>7.1073937168688164E-2</v>
      </c>
    </row>
    <row r="141" spans="1:41">
      <c r="A141" t="s">
        <v>7</v>
      </c>
      <c r="B141" t="s">
        <v>66</v>
      </c>
      <c r="C141">
        <v>98547.9</v>
      </c>
      <c r="D141">
        <v>42.843000000000004</v>
      </c>
      <c r="E141" t="s">
        <v>54</v>
      </c>
      <c r="F141">
        <v>1.52</v>
      </c>
      <c r="G141">
        <v>54.334000000000003</v>
      </c>
      <c r="H141">
        <v>22.440999999999999</v>
      </c>
      <c r="I141">
        <v>465967.8</v>
      </c>
      <c r="J141">
        <v>51.74</v>
      </c>
      <c r="K141">
        <v>8576</v>
      </c>
      <c r="L141">
        <v>203.41</v>
      </c>
      <c r="M141">
        <v>1339</v>
      </c>
      <c r="N141">
        <v>1464</v>
      </c>
      <c r="O141">
        <v>2.58</v>
      </c>
      <c r="P141">
        <v>1360</v>
      </c>
      <c r="Q141">
        <v>1457</v>
      </c>
      <c r="R141">
        <v>1300</v>
      </c>
      <c r="S141">
        <v>1480</v>
      </c>
      <c r="T141">
        <v>396</v>
      </c>
      <c r="U141">
        <v>134</v>
      </c>
      <c r="V141">
        <v>64</v>
      </c>
      <c r="W141">
        <v>375777.1</v>
      </c>
      <c r="X141">
        <v>5716</v>
      </c>
      <c r="AC141" t="s">
        <v>7</v>
      </c>
      <c r="AD141">
        <f t="shared" si="0"/>
        <v>5.8044908974867131E-2</v>
      </c>
      <c r="AE141">
        <f t="shared" si="1"/>
        <v>2.5658011109684811</v>
      </c>
      <c r="AF141">
        <f t="shared" si="2"/>
        <v>-1.8669509304069698</v>
      </c>
      <c r="AG141">
        <f t="shared" si="3"/>
        <v>2.0168864661082693</v>
      </c>
      <c r="AK141" t="s">
        <v>6</v>
      </c>
      <c r="AL141">
        <f t="shared" si="4"/>
        <v>-0.39565063750015472</v>
      </c>
      <c r="AM141">
        <f t="shared" si="4"/>
        <v>1.5862632363434823</v>
      </c>
      <c r="AN141">
        <f t="shared" si="5"/>
        <v>6.4615536348728506</v>
      </c>
      <c r="AO141">
        <f t="shared" si="5"/>
        <v>0.10081480021862435</v>
      </c>
    </row>
    <row r="142" spans="1:41">
      <c r="A142" t="s">
        <v>8</v>
      </c>
      <c r="B142" t="s">
        <v>68</v>
      </c>
      <c r="C142">
        <v>284347.56</v>
      </c>
      <c r="D142">
        <v>70.742999999999995</v>
      </c>
      <c r="E142" t="s">
        <v>54</v>
      </c>
      <c r="F142">
        <v>4.38</v>
      </c>
      <c r="G142">
        <v>103.899</v>
      </c>
      <c r="H142">
        <v>35.838000000000001</v>
      </c>
      <c r="I142">
        <v>891038.89</v>
      </c>
      <c r="J142">
        <v>102.64</v>
      </c>
      <c r="K142">
        <v>8576</v>
      </c>
      <c r="L142">
        <v>288.77</v>
      </c>
      <c r="M142">
        <v>1494</v>
      </c>
      <c r="N142">
        <v>1461</v>
      </c>
      <c r="O142">
        <v>9.6300000000000008</v>
      </c>
      <c r="P142">
        <v>1390</v>
      </c>
      <c r="Q142">
        <v>1487</v>
      </c>
      <c r="R142">
        <v>1458</v>
      </c>
      <c r="S142">
        <v>1474</v>
      </c>
      <c r="T142">
        <v>396</v>
      </c>
      <c r="U142">
        <v>134</v>
      </c>
      <c r="V142">
        <v>64</v>
      </c>
      <c r="W142">
        <v>808113.07</v>
      </c>
      <c r="X142">
        <v>7021</v>
      </c>
      <c r="AC142" t="s">
        <v>8</v>
      </c>
      <c r="AD142">
        <f t="shared" si="0"/>
        <v>0.15157511268281723</v>
      </c>
      <c r="AE142">
        <f t="shared" si="1"/>
        <v>2.5067728563345053</v>
      </c>
      <c r="AF142">
        <f t="shared" si="2"/>
        <v>-4.8752475048631032</v>
      </c>
      <c r="AG142">
        <f t="shared" si="3"/>
        <v>1.9704864207655808</v>
      </c>
      <c r="AK142" t="s">
        <v>7</v>
      </c>
      <c r="AL142">
        <f t="shared" si="4"/>
        <v>9.6413841674128475E-2</v>
      </c>
      <c r="AM142">
        <f t="shared" si="4"/>
        <v>1.6395631960225043</v>
      </c>
      <c r="AN142">
        <f t="shared" si="5"/>
        <v>2.77661708856265</v>
      </c>
      <c r="AO142">
        <f t="shared" si="5"/>
        <v>0.53361568595425557</v>
      </c>
    </row>
    <row r="143" spans="1:41">
      <c r="A143" t="s">
        <v>9</v>
      </c>
      <c r="B143" t="s">
        <v>70</v>
      </c>
      <c r="C143">
        <v>46369.85</v>
      </c>
      <c r="D143">
        <v>38.695999999999998</v>
      </c>
      <c r="E143" t="s">
        <v>54</v>
      </c>
      <c r="F143">
        <v>0.71</v>
      </c>
      <c r="G143">
        <v>44.189</v>
      </c>
      <c r="H143">
        <v>21.004000000000001</v>
      </c>
      <c r="I143">
        <v>373040.12</v>
      </c>
      <c r="J143">
        <v>41.49</v>
      </c>
      <c r="K143">
        <v>8442</v>
      </c>
      <c r="L143">
        <v>282.24</v>
      </c>
      <c r="M143">
        <v>1647</v>
      </c>
      <c r="N143">
        <v>1435</v>
      </c>
      <c r="O143">
        <v>1.9</v>
      </c>
      <c r="P143">
        <v>1695</v>
      </c>
      <c r="Q143">
        <v>1438</v>
      </c>
      <c r="R143">
        <v>1627</v>
      </c>
      <c r="S143">
        <v>1468</v>
      </c>
      <c r="T143">
        <v>394</v>
      </c>
      <c r="U143">
        <v>134</v>
      </c>
      <c r="V143">
        <v>63</v>
      </c>
      <c r="W143">
        <v>273165.96999999997</v>
      </c>
      <c r="X143">
        <v>4672</v>
      </c>
      <c r="AC143" t="s">
        <v>9</v>
      </c>
      <c r="AD143">
        <f t="shared" si="0"/>
        <v>2.6222067371217878E-2</v>
      </c>
      <c r="AE143">
        <f t="shared" si="1"/>
        <v>1.2786590790981465</v>
      </c>
      <c r="AF143">
        <f t="shared" si="2"/>
        <v>-0.84340408040068804</v>
      </c>
      <c r="AG143">
        <f t="shared" si="3"/>
        <v>1.0051091568925565</v>
      </c>
      <c r="AK143" t="s">
        <v>8</v>
      </c>
      <c r="AL143">
        <f t="shared" si="4"/>
        <v>-1.6632282432516434</v>
      </c>
      <c r="AM143">
        <f t="shared" si="4"/>
        <v>1.987325029688632</v>
      </c>
      <c r="AN143">
        <f t="shared" si="5"/>
        <v>4.5424812023745407</v>
      </c>
      <c r="AO143">
        <f t="shared" si="5"/>
        <v>2.3813389110475657E-2</v>
      </c>
    </row>
    <row r="144" spans="1:41">
      <c r="A144" t="s">
        <v>10</v>
      </c>
      <c r="B144" t="s">
        <v>72</v>
      </c>
      <c r="C144">
        <v>483809.46</v>
      </c>
      <c r="D144">
        <v>146.929</v>
      </c>
      <c r="E144" t="s">
        <v>54</v>
      </c>
      <c r="F144">
        <v>7.46</v>
      </c>
      <c r="G144">
        <v>204.239</v>
      </c>
      <c r="H144">
        <v>59.332999999999998</v>
      </c>
      <c r="I144">
        <v>1724183.19</v>
      </c>
      <c r="J144">
        <v>205.97</v>
      </c>
      <c r="K144">
        <v>8442</v>
      </c>
      <c r="L144">
        <v>513.26</v>
      </c>
      <c r="M144">
        <v>1755</v>
      </c>
      <c r="N144">
        <v>1467</v>
      </c>
      <c r="O144">
        <v>25.76</v>
      </c>
      <c r="P144">
        <v>1853</v>
      </c>
      <c r="Q144">
        <v>1463</v>
      </c>
      <c r="R144">
        <v>1785</v>
      </c>
      <c r="S144">
        <v>1456</v>
      </c>
      <c r="T144">
        <v>394</v>
      </c>
      <c r="U144">
        <v>134</v>
      </c>
      <c r="V144">
        <v>63</v>
      </c>
      <c r="W144">
        <v>1576764.66</v>
      </c>
      <c r="X144">
        <v>7111</v>
      </c>
      <c r="AC144" t="s">
        <v>10</v>
      </c>
      <c r="AD144">
        <f t="shared" si="0"/>
        <v>0.23276622892669083</v>
      </c>
      <c r="AE144">
        <f t="shared" si="1"/>
        <v>0.68997756746101435</v>
      </c>
      <c r="AF144">
        <f t="shared" si="2"/>
        <v>-7.486670843952373</v>
      </c>
      <c r="AG144">
        <f t="shared" si="3"/>
        <v>0.54236722081905753</v>
      </c>
      <c r="AK144" t="s">
        <v>9</v>
      </c>
      <c r="AL144">
        <f t="shared" si="4"/>
        <v>1.829490613726205</v>
      </c>
      <c r="AM144">
        <f t="shared" si="4"/>
        <v>1.6057945104973728</v>
      </c>
      <c r="AN144">
        <f t="shared" si="5"/>
        <v>3.7800439272293374</v>
      </c>
      <c r="AO144">
        <f t="shared" si="5"/>
        <v>0.84949737378680856</v>
      </c>
    </row>
    <row r="145" spans="1:69">
      <c r="A145" t="s">
        <v>11</v>
      </c>
      <c r="B145" t="s">
        <v>74</v>
      </c>
      <c r="C145">
        <v>352581.57</v>
      </c>
      <c r="D145">
        <v>108.754</v>
      </c>
      <c r="E145" t="s">
        <v>54</v>
      </c>
      <c r="F145">
        <v>5.43</v>
      </c>
      <c r="G145">
        <v>150.51900000000001</v>
      </c>
      <c r="H145">
        <v>43.179000000000002</v>
      </c>
      <c r="I145">
        <v>1270679.29</v>
      </c>
      <c r="J145">
        <v>148.66999999999999</v>
      </c>
      <c r="K145">
        <v>8442</v>
      </c>
      <c r="L145">
        <v>369.97</v>
      </c>
      <c r="M145">
        <v>1987</v>
      </c>
      <c r="N145">
        <v>1450</v>
      </c>
      <c r="O145">
        <v>28.79</v>
      </c>
      <c r="P145">
        <v>2011</v>
      </c>
      <c r="Q145">
        <v>1428</v>
      </c>
      <c r="R145">
        <v>1946</v>
      </c>
      <c r="S145">
        <v>1451</v>
      </c>
      <c r="T145">
        <v>394</v>
      </c>
      <c r="U145">
        <v>134</v>
      </c>
      <c r="V145">
        <v>63</v>
      </c>
      <c r="W145">
        <v>1139048.47</v>
      </c>
      <c r="X145">
        <v>6980</v>
      </c>
      <c r="AC145" t="s">
        <v>11</v>
      </c>
      <c r="AD145">
        <f t="shared" si="0"/>
        <v>0.21225571490007716</v>
      </c>
      <c r="AE145">
        <f t="shared" si="1"/>
        <v>0.67244960479814975</v>
      </c>
      <c r="AF145">
        <f t="shared" si="2"/>
        <v>-6.8269726219826961</v>
      </c>
      <c r="AG145">
        <f t="shared" si="3"/>
        <v>0.5285891027404358</v>
      </c>
      <c r="AK145" t="s">
        <v>10</v>
      </c>
      <c r="AL145">
        <f t="shared" si="4"/>
        <v>1.8444961329458982</v>
      </c>
      <c r="AM145">
        <f t="shared" si="4"/>
        <v>0.98070953310281284</v>
      </c>
      <c r="AN145">
        <f t="shared" si="5"/>
        <v>13.196262891497488</v>
      </c>
      <c r="AO145">
        <f t="shared" si="5"/>
        <v>0.61990964299366913</v>
      </c>
    </row>
    <row r="146" spans="1:69">
      <c r="A146" t="s">
        <v>12</v>
      </c>
      <c r="B146" t="s">
        <v>76</v>
      </c>
      <c r="C146">
        <v>745402.93</v>
      </c>
      <c r="D146">
        <v>186.34700000000001</v>
      </c>
      <c r="E146" t="s">
        <v>54</v>
      </c>
      <c r="F146">
        <v>11.49</v>
      </c>
      <c r="G146">
        <v>274.64400000000001</v>
      </c>
      <c r="H146">
        <v>77.983000000000004</v>
      </c>
      <c r="I146">
        <v>2318546.04</v>
      </c>
      <c r="J146">
        <v>275.79000000000002</v>
      </c>
      <c r="K146">
        <v>8442</v>
      </c>
      <c r="L146">
        <v>537.91999999999996</v>
      </c>
      <c r="M146">
        <v>2140</v>
      </c>
      <c r="N146">
        <v>1449</v>
      </c>
      <c r="O146">
        <v>37.25</v>
      </c>
      <c r="P146">
        <v>2043</v>
      </c>
      <c r="Q146">
        <v>1474</v>
      </c>
      <c r="R146">
        <v>2109</v>
      </c>
      <c r="S146">
        <v>1445</v>
      </c>
      <c r="T146">
        <v>394</v>
      </c>
      <c r="U146">
        <v>134</v>
      </c>
      <c r="V146">
        <v>63</v>
      </c>
      <c r="W146">
        <v>2148525.1</v>
      </c>
      <c r="X146">
        <v>7289</v>
      </c>
      <c r="AC146" t="s">
        <v>12</v>
      </c>
      <c r="AD146">
        <f t="shared" si="0"/>
        <v>0.44717120422174034</v>
      </c>
      <c r="AE146">
        <f t="shared" si="1"/>
        <v>0.7523788811648876</v>
      </c>
      <c r="AF146">
        <f t="shared" si="2"/>
        <v>-14.382772072818023</v>
      </c>
      <c r="AG146">
        <f t="shared" si="3"/>
        <v>0.59141870986031564</v>
      </c>
      <c r="AK146" t="s">
        <v>11</v>
      </c>
      <c r="AL146">
        <f t="shared" si="4"/>
        <v>3.8298303615878595</v>
      </c>
      <c r="AM146">
        <f t="shared" si="4"/>
        <v>0.88464096217662536</v>
      </c>
      <c r="AN146">
        <f t="shared" si="5"/>
        <v>15.070995310903545</v>
      </c>
      <c r="AO146">
        <f t="shared" si="5"/>
        <v>0.50353336852281838</v>
      </c>
    </row>
    <row r="147" spans="1:69">
      <c r="C147"/>
      <c r="AK147" t="s">
        <v>12</v>
      </c>
      <c r="AL147">
        <f t="shared" si="4"/>
        <v>-1.141867345600394</v>
      </c>
      <c r="AM147">
        <f t="shared" si="4"/>
        <v>1.22424099657951</v>
      </c>
      <c r="AN147">
        <f t="shared" si="5"/>
        <v>18.725467043321199</v>
      </c>
      <c r="AO147">
        <f t="shared" si="5"/>
        <v>0.89494586045023961</v>
      </c>
    </row>
    <row r="148" spans="1:69">
      <c r="C148"/>
    </row>
    <row r="149" spans="1:69">
      <c r="C149"/>
    </row>
    <row r="150" spans="1:69">
      <c r="C150"/>
    </row>
    <row r="151" spans="1:69">
      <c r="C151"/>
    </row>
    <row r="152" spans="1:69">
      <c r="C152"/>
    </row>
    <row r="153" spans="1:69">
      <c r="A153" t="s">
        <v>95</v>
      </c>
      <c r="C153"/>
      <c r="AC153" s="3" t="s">
        <v>100</v>
      </c>
    </row>
    <row r="154" spans="1:69">
      <c r="A154" t="s">
        <v>23</v>
      </c>
      <c r="B154" t="s">
        <v>24</v>
      </c>
      <c r="C154" t="s">
        <v>25</v>
      </c>
      <c r="D154" t="s">
        <v>26</v>
      </c>
      <c r="E154" t="s">
        <v>27</v>
      </c>
      <c r="F154" t="s">
        <v>28</v>
      </c>
      <c r="G154" t="s">
        <v>29</v>
      </c>
      <c r="H154" t="s">
        <v>30</v>
      </c>
      <c r="I154" t="s">
        <v>31</v>
      </c>
      <c r="J154" t="s">
        <v>32</v>
      </c>
      <c r="K154" t="s">
        <v>33</v>
      </c>
      <c r="L154" t="s">
        <v>34</v>
      </c>
      <c r="M154" t="s">
        <v>35</v>
      </c>
      <c r="N154" t="s">
        <v>36</v>
      </c>
      <c r="O154" t="s">
        <v>37</v>
      </c>
      <c r="P154" t="s">
        <v>38</v>
      </c>
      <c r="Q154" t="s">
        <v>39</v>
      </c>
      <c r="R154" t="s">
        <v>40</v>
      </c>
      <c r="S154" t="s">
        <v>41</v>
      </c>
      <c r="T154" t="s">
        <v>42</v>
      </c>
      <c r="U154" t="s">
        <v>43</v>
      </c>
      <c r="V154" t="s">
        <v>44</v>
      </c>
      <c r="W154" t="s">
        <v>45</v>
      </c>
      <c r="X154" t="s">
        <v>46</v>
      </c>
      <c r="Y154" t="s">
        <v>47</v>
      </c>
      <c r="AD154" t="s">
        <v>48</v>
      </c>
      <c r="AE154" t="s">
        <v>49</v>
      </c>
      <c r="AF154" t="s">
        <v>50</v>
      </c>
      <c r="AG154" t="s">
        <v>51</v>
      </c>
    </row>
    <row r="155" spans="1:69">
      <c r="A155" t="s">
        <v>52</v>
      </c>
      <c r="B155" t="s">
        <v>53</v>
      </c>
      <c r="C155">
        <v>2272165.77</v>
      </c>
      <c r="D155">
        <v>177.69</v>
      </c>
      <c r="E155" t="s">
        <v>54</v>
      </c>
      <c r="F155">
        <v>5.31</v>
      </c>
      <c r="G155">
        <v>385.23200000000003</v>
      </c>
      <c r="H155">
        <v>177.649</v>
      </c>
      <c r="I155">
        <v>4217519.41</v>
      </c>
      <c r="J155">
        <v>404.15</v>
      </c>
      <c r="K155">
        <v>10948</v>
      </c>
      <c r="L155">
        <v>836.61</v>
      </c>
      <c r="M155">
        <v>459</v>
      </c>
      <c r="N155">
        <v>318</v>
      </c>
      <c r="O155">
        <v>7.12</v>
      </c>
      <c r="P155">
        <v>544</v>
      </c>
      <c r="Q155">
        <v>280</v>
      </c>
      <c r="R155">
        <v>468</v>
      </c>
      <c r="S155">
        <v>315</v>
      </c>
      <c r="T155">
        <v>458</v>
      </c>
      <c r="U155">
        <v>161</v>
      </c>
      <c r="V155">
        <v>68</v>
      </c>
      <c r="W155">
        <v>4023542.81</v>
      </c>
      <c r="X155">
        <v>9168</v>
      </c>
      <c r="AC155" t="s">
        <v>52</v>
      </c>
      <c r="AD155">
        <f>C196/C239</f>
        <v>6.5861913764359873E-3</v>
      </c>
      <c r="AE155">
        <f>C218/C239</f>
        <v>3.9337790743085308</v>
      </c>
      <c r="AF155">
        <f>AD155/$AD$155</f>
        <v>1</v>
      </c>
      <c r="AG155">
        <f>AE155/$AE$155</f>
        <v>1</v>
      </c>
      <c r="AK155" t="s">
        <v>331</v>
      </c>
    </row>
    <row r="156" spans="1:69">
      <c r="A156" t="s">
        <v>60</v>
      </c>
      <c r="B156" t="s">
        <v>57</v>
      </c>
      <c r="C156">
        <v>-76453.509999999995</v>
      </c>
      <c r="D156">
        <v>57.414000000000001</v>
      </c>
      <c r="E156" t="s">
        <v>54</v>
      </c>
      <c r="F156" t="s">
        <v>55</v>
      </c>
      <c r="G156">
        <v>50.43</v>
      </c>
      <c r="H156">
        <v>25.295999999999999</v>
      </c>
      <c r="I156">
        <v>552111.65</v>
      </c>
      <c r="J156">
        <v>47.66</v>
      </c>
      <c r="K156">
        <v>10948</v>
      </c>
      <c r="L156">
        <v>183.65</v>
      </c>
      <c r="M156">
        <v>551</v>
      </c>
      <c r="N156">
        <v>328</v>
      </c>
      <c r="O156">
        <v>1.81</v>
      </c>
      <c r="P156">
        <v>555</v>
      </c>
      <c r="Q156">
        <v>291</v>
      </c>
      <c r="R156">
        <v>630</v>
      </c>
      <c r="S156">
        <v>311</v>
      </c>
      <c r="T156">
        <v>458</v>
      </c>
      <c r="U156">
        <v>161</v>
      </c>
      <c r="V156">
        <v>68</v>
      </c>
      <c r="W156">
        <v>299885.68</v>
      </c>
      <c r="X156">
        <v>3847</v>
      </c>
      <c r="AC156" t="s">
        <v>60</v>
      </c>
      <c r="AD156">
        <f t="shared" ref="AD156:AD165" si="6">C197/C240</f>
        <v>0.11838556952947261</v>
      </c>
      <c r="AE156">
        <f t="shared" ref="AE156:AE165" si="7">C219/C240</f>
        <v>-0.24697264252662215</v>
      </c>
      <c r="AF156">
        <f t="shared" ref="AF156:AF165" si="8">AD156/$AD$155</f>
        <v>17.974814693820068</v>
      </c>
      <c r="AG156">
        <f t="shared" ref="AG156:AG165" si="9">AE156/$AE$155</f>
        <v>-6.2782540112533994E-2</v>
      </c>
      <c r="AK156" t="s">
        <v>52</v>
      </c>
      <c r="AL156" t="s">
        <v>82</v>
      </c>
      <c r="AM156" t="s">
        <v>83</v>
      </c>
      <c r="AN156" t="s">
        <v>332</v>
      </c>
      <c r="AO156" t="s">
        <v>82</v>
      </c>
      <c r="AP156" t="s">
        <v>83</v>
      </c>
      <c r="AQ156" t="s">
        <v>4</v>
      </c>
      <c r="AR156" t="s">
        <v>82</v>
      </c>
      <c r="AS156" t="s">
        <v>83</v>
      </c>
      <c r="AT156" t="s">
        <v>5</v>
      </c>
      <c r="AU156" t="s">
        <v>82</v>
      </c>
      <c r="AV156" t="s">
        <v>83</v>
      </c>
      <c r="AW156" t="s">
        <v>6</v>
      </c>
      <c r="AX156" t="s">
        <v>82</v>
      </c>
      <c r="AY156" t="s">
        <v>83</v>
      </c>
      <c r="AZ156" t="s">
        <v>7</v>
      </c>
      <c r="BA156" t="s">
        <v>82</v>
      </c>
      <c r="BB156" t="s">
        <v>83</v>
      </c>
      <c r="BC156" t="s">
        <v>8</v>
      </c>
      <c r="BD156" t="s">
        <v>82</v>
      </c>
      <c r="BE156" t="s">
        <v>83</v>
      </c>
      <c r="BF156" t="s">
        <v>9</v>
      </c>
      <c r="BG156" t="s">
        <v>82</v>
      </c>
      <c r="BH156" t="s">
        <v>83</v>
      </c>
      <c r="BI156" t="s">
        <v>10</v>
      </c>
      <c r="BJ156" t="s">
        <v>82</v>
      </c>
      <c r="BK156" t="s">
        <v>83</v>
      </c>
      <c r="BL156" t="s">
        <v>11</v>
      </c>
      <c r="BM156" t="s">
        <v>82</v>
      </c>
      <c r="BN156" t="s">
        <v>83</v>
      </c>
      <c r="BO156" t="s">
        <v>12</v>
      </c>
      <c r="BP156" t="s">
        <v>82</v>
      </c>
      <c r="BQ156" t="s">
        <v>83</v>
      </c>
    </row>
    <row r="157" spans="1:69">
      <c r="A157" t="s">
        <v>4</v>
      </c>
      <c r="B157" t="s">
        <v>59</v>
      </c>
      <c r="C157">
        <v>4279088.46</v>
      </c>
      <c r="D157">
        <v>370.709</v>
      </c>
      <c r="E157" t="s">
        <v>54</v>
      </c>
      <c r="F157">
        <v>10.01</v>
      </c>
      <c r="G157">
        <v>761.56399999999996</v>
      </c>
      <c r="H157">
        <v>285.36700000000002</v>
      </c>
      <c r="I157">
        <v>8337606.5700000003</v>
      </c>
      <c r="J157">
        <v>803.43</v>
      </c>
      <c r="K157">
        <v>10948</v>
      </c>
      <c r="L157">
        <v>1432.49</v>
      </c>
      <c r="M157">
        <v>830</v>
      </c>
      <c r="N157">
        <v>314</v>
      </c>
      <c r="O157">
        <v>61.92</v>
      </c>
      <c r="P157">
        <v>873</v>
      </c>
      <c r="Q157">
        <v>276</v>
      </c>
      <c r="R157">
        <v>791</v>
      </c>
      <c r="S157">
        <v>309</v>
      </c>
      <c r="T157">
        <v>458</v>
      </c>
      <c r="U157">
        <v>161</v>
      </c>
      <c r="V157">
        <v>68</v>
      </c>
      <c r="W157">
        <v>8042421.4400000004</v>
      </c>
      <c r="X157">
        <v>9687</v>
      </c>
      <c r="AC157" t="s">
        <v>4</v>
      </c>
      <c r="AD157">
        <f t="shared" si="6"/>
        <v>1.1681126248910855E-2</v>
      </c>
      <c r="AE157">
        <f t="shared" si="7"/>
        <v>5.1543650265914351</v>
      </c>
      <c r="AF157">
        <f t="shared" si="8"/>
        <v>1.7735783218664853</v>
      </c>
      <c r="AG157">
        <f t="shared" si="9"/>
        <v>1.310283299907343</v>
      </c>
      <c r="AK157">
        <f>AG136</f>
        <v>1</v>
      </c>
      <c r="AL157">
        <f>AK157-AK161</f>
        <v>0</v>
      </c>
      <c r="AM157">
        <f>AL157^2</f>
        <v>0</v>
      </c>
      <c r="AN157">
        <f>AG137</f>
        <v>-3.8522343526963064E-2</v>
      </c>
      <c r="AO157">
        <f>AN157-AN161</f>
        <v>1.2130098292785461E-2</v>
      </c>
      <c r="AP157">
        <f>AO157^2</f>
        <v>1.4713928459263677E-4</v>
      </c>
      <c r="AQ157">
        <f>AG138</f>
        <v>2.4052710111987095</v>
      </c>
      <c r="AR157">
        <f>AQ157-AQ161</f>
        <v>0.5474938556456832</v>
      </c>
      <c r="AS157">
        <f>AR157^2</f>
        <v>0.29974952196977622</v>
      </c>
      <c r="AT157">
        <f>AG139</f>
        <v>1.3273376055146686</v>
      </c>
      <c r="AU157">
        <f>AT157-AT161</f>
        <v>-5.0256862937605895E-2</v>
      </c>
      <c r="AV157">
        <f>AU157^2</f>
        <v>2.525752272329305E-3</v>
      </c>
      <c r="AW157">
        <f>AG140</f>
        <v>1.5149764074649259</v>
      </c>
      <c r="AX157">
        <f>AW157-AW161</f>
        <v>-7.1286828878556419E-2</v>
      </c>
      <c r="AY157">
        <f>AX157^2</f>
        <v>5.0818119715605858E-3</v>
      </c>
      <c r="AZ157">
        <f>AG141</f>
        <v>2.0168864661082693</v>
      </c>
      <c r="BA157">
        <f>AZ157-AZ161</f>
        <v>0.37732327008576494</v>
      </c>
      <c r="BB157">
        <f>BA157^2</f>
        <v>0.1423728501482151</v>
      </c>
      <c r="BC157">
        <f>AG142</f>
        <v>1.9704864207655808</v>
      </c>
      <c r="BD157">
        <f>BC157-BC161</f>
        <v>-1.6838608923051224E-2</v>
      </c>
      <c r="BE157">
        <f>BD157^2</f>
        <v>2.8353875046346032E-4</v>
      </c>
      <c r="BF157">
        <f>AG143</f>
        <v>1.0051091568925565</v>
      </c>
      <c r="BG157">
        <f>BF157-BF161</f>
        <v>-0.60068535360481623</v>
      </c>
      <c r="BH157">
        <f>BG157^2</f>
        <v>0.36082289403534312</v>
      </c>
      <c r="BI157">
        <f>AG144</f>
        <v>0.54236722081905753</v>
      </c>
      <c r="BJ157">
        <f>BI157-BI161</f>
        <v>-0.43834231228375531</v>
      </c>
      <c r="BK157">
        <f>BJ157^2</f>
        <v>0.19214398273826927</v>
      </c>
      <c r="BL157">
        <f>AG145</f>
        <v>0.5285891027404358</v>
      </c>
      <c r="BM157">
        <f>BL157-BL161</f>
        <v>-0.35605185943618956</v>
      </c>
      <c r="BN157">
        <f>BM157^2</f>
        <v>0.12677292660796807</v>
      </c>
      <c r="BO157">
        <f>AG146</f>
        <v>0.59141870986031564</v>
      </c>
      <c r="BP157">
        <f>BO157-BO161</f>
        <v>-0.63282228671919438</v>
      </c>
      <c r="BQ157">
        <f>BP157^2</f>
        <v>0.40046404656851026</v>
      </c>
    </row>
    <row r="158" spans="1:69">
      <c r="A158" t="s">
        <v>5</v>
      </c>
      <c r="B158" t="s">
        <v>62</v>
      </c>
      <c r="C158">
        <v>2329445.81</v>
      </c>
      <c r="D158">
        <v>177.15199999999999</v>
      </c>
      <c r="E158" t="s">
        <v>54</v>
      </c>
      <c r="F158">
        <v>5.45</v>
      </c>
      <c r="G158">
        <v>389.92599999999999</v>
      </c>
      <c r="H158">
        <v>178.10300000000001</v>
      </c>
      <c r="I158">
        <v>4268911.22</v>
      </c>
      <c r="J158">
        <v>390.4</v>
      </c>
      <c r="K158">
        <v>10948</v>
      </c>
      <c r="L158">
        <v>831.43</v>
      </c>
      <c r="M158">
        <v>1008</v>
      </c>
      <c r="N158">
        <v>306</v>
      </c>
      <c r="O158">
        <v>18.11</v>
      </c>
      <c r="P158">
        <v>1026</v>
      </c>
      <c r="Q158">
        <v>269</v>
      </c>
      <c r="R158">
        <v>950</v>
      </c>
      <c r="S158">
        <v>304</v>
      </c>
      <c r="T158">
        <v>458</v>
      </c>
      <c r="U158">
        <v>161</v>
      </c>
      <c r="V158">
        <v>68</v>
      </c>
      <c r="W158">
        <v>4078202.79</v>
      </c>
      <c r="X158">
        <v>9363</v>
      </c>
      <c r="AC158" t="s">
        <v>5</v>
      </c>
      <c r="AD158">
        <f t="shared" si="6"/>
        <v>3.1701077803636485E-2</v>
      </c>
      <c r="AE158">
        <f t="shared" si="7"/>
        <v>5.6168516886450881</v>
      </c>
      <c r="AF158">
        <f t="shared" si="8"/>
        <v>4.8132639930652941</v>
      </c>
      <c r="AG158">
        <f t="shared" si="9"/>
        <v>1.4278513313898806</v>
      </c>
      <c r="AK158">
        <f>AG155</f>
        <v>1</v>
      </c>
      <c r="AL158">
        <f>AK158-AK161</f>
        <v>0</v>
      </c>
      <c r="AM158">
        <f>AL158^2</f>
        <v>0</v>
      </c>
      <c r="AN158">
        <f>AG156</f>
        <v>-6.2782540112533994E-2</v>
      </c>
      <c r="AO158">
        <f>AN158-AN161</f>
        <v>-1.2130098292785468E-2</v>
      </c>
      <c r="AP158">
        <f>AO158^2</f>
        <v>1.4713928459263693E-4</v>
      </c>
      <c r="AQ158">
        <f>AG157</f>
        <v>1.310283299907343</v>
      </c>
      <c r="AR158">
        <f>AQ158-AQ161</f>
        <v>-0.5474938556456832</v>
      </c>
      <c r="AS158">
        <f>AR158^2</f>
        <v>0.29974952196977622</v>
      </c>
      <c r="AT158">
        <f>AG158</f>
        <v>1.4278513313898806</v>
      </c>
      <c r="AU158">
        <f>AT158-AT161</f>
        <v>5.0256862937606117E-2</v>
      </c>
      <c r="AV158">
        <f>AU158^2</f>
        <v>2.5257522723293275E-3</v>
      </c>
      <c r="AW158">
        <f>AG159</f>
        <v>1.6575500652220385</v>
      </c>
      <c r="AX158">
        <f>AW158-AW161</f>
        <v>7.1286828878556197E-2</v>
      </c>
      <c r="AY158">
        <f>AX158^2</f>
        <v>5.0818119715605537E-3</v>
      </c>
      <c r="AZ158">
        <f>AG160</f>
        <v>1.2622399259367394</v>
      </c>
      <c r="BA158">
        <f>AZ158-AZ161</f>
        <v>-0.37732327008576494</v>
      </c>
      <c r="BB158">
        <f>BA158^2</f>
        <v>0.1423728501482151</v>
      </c>
      <c r="BC158">
        <f>AG161</f>
        <v>2.0041636386116832</v>
      </c>
      <c r="BD158">
        <f>BC158-BC161</f>
        <v>1.6838608923051224E-2</v>
      </c>
      <c r="BE158">
        <f>BD158^2</f>
        <v>2.8353875046346032E-4</v>
      </c>
      <c r="BF158">
        <f>AG162</f>
        <v>2.2064798641021888</v>
      </c>
      <c r="BG158">
        <f>BF158-BF161</f>
        <v>0.60068535360481601</v>
      </c>
      <c r="BH158">
        <f>BG158^2</f>
        <v>0.36082289403534284</v>
      </c>
      <c r="BI158">
        <f>AG163</f>
        <v>1.4190518453865681</v>
      </c>
      <c r="BJ158">
        <f>BI158-BI161</f>
        <v>0.43834231228375531</v>
      </c>
      <c r="BK158">
        <f>BJ158^2</f>
        <v>0.19214398273826927</v>
      </c>
      <c r="BL158">
        <f>AG164</f>
        <v>1.240692821612815</v>
      </c>
      <c r="BM158">
        <f>BL158-BL161</f>
        <v>0.35605185943618967</v>
      </c>
      <c r="BN158">
        <f>BM158^2</f>
        <v>0.12677292660796816</v>
      </c>
      <c r="BO158">
        <f>AG165</f>
        <v>1.8570632832987042</v>
      </c>
      <c r="BP158">
        <f>BO158-BO161</f>
        <v>0.63282228671919416</v>
      </c>
      <c r="BQ158">
        <f>BP158^2</f>
        <v>0.40046404656850998</v>
      </c>
    </row>
    <row r="159" spans="1:69">
      <c r="A159" t="s">
        <v>6</v>
      </c>
      <c r="B159" t="s">
        <v>64</v>
      </c>
      <c r="C159">
        <v>2613910.61</v>
      </c>
      <c r="D159">
        <v>193.803</v>
      </c>
      <c r="E159" t="s">
        <v>54</v>
      </c>
      <c r="F159">
        <v>6.11</v>
      </c>
      <c r="G159">
        <v>432.56</v>
      </c>
      <c r="H159">
        <v>204.90299999999999</v>
      </c>
      <c r="I159">
        <v>4735667.9000000004</v>
      </c>
      <c r="J159">
        <v>432.93</v>
      </c>
      <c r="K159">
        <v>10948</v>
      </c>
      <c r="L159">
        <v>996.82</v>
      </c>
      <c r="M159">
        <v>1131</v>
      </c>
      <c r="N159">
        <v>308</v>
      </c>
      <c r="O159">
        <v>38.78</v>
      </c>
      <c r="P159">
        <v>1186</v>
      </c>
      <c r="Q159">
        <v>262</v>
      </c>
      <c r="R159">
        <v>1112</v>
      </c>
      <c r="S159">
        <v>299</v>
      </c>
      <c r="T159">
        <v>458</v>
      </c>
      <c r="U159">
        <v>161</v>
      </c>
      <c r="V159">
        <v>68</v>
      </c>
      <c r="W159">
        <v>4484430.53</v>
      </c>
      <c r="X159">
        <v>9152</v>
      </c>
      <c r="AC159" t="s">
        <v>6</v>
      </c>
      <c r="AD159">
        <f t="shared" si="6"/>
        <v>2.748653285491268E-2</v>
      </c>
      <c r="AE159">
        <f t="shared" si="7"/>
        <v>6.5204357611891952</v>
      </c>
      <c r="AF159">
        <f t="shared" si="8"/>
        <v>4.1733577547190226</v>
      </c>
      <c r="AG159">
        <f t="shared" si="9"/>
        <v>1.6575500652220385</v>
      </c>
    </row>
    <row r="160" spans="1:69">
      <c r="A160" t="s">
        <v>7</v>
      </c>
      <c r="B160" t="s">
        <v>66</v>
      </c>
      <c r="C160">
        <v>4356184.13</v>
      </c>
      <c r="D160">
        <v>291.553</v>
      </c>
      <c r="E160" t="s">
        <v>54</v>
      </c>
      <c r="F160">
        <v>10.19</v>
      </c>
      <c r="G160">
        <v>689.45</v>
      </c>
      <c r="H160">
        <v>322.72500000000002</v>
      </c>
      <c r="I160">
        <v>7548103.3399999999</v>
      </c>
      <c r="J160">
        <v>695.14</v>
      </c>
      <c r="K160">
        <v>10948</v>
      </c>
      <c r="L160">
        <v>1429.88</v>
      </c>
      <c r="M160">
        <v>1286</v>
      </c>
      <c r="N160">
        <v>298</v>
      </c>
      <c r="O160">
        <v>52.34</v>
      </c>
      <c r="P160">
        <v>1198</v>
      </c>
      <c r="Q160">
        <v>257</v>
      </c>
      <c r="R160">
        <v>1272</v>
      </c>
      <c r="S160">
        <v>294</v>
      </c>
      <c r="T160">
        <v>458</v>
      </c>
      <c r="U160">
        <v>161</v>
      </c>
      <c r="V160">
        <v>68</v>
      </c>
      <c r="W160">
        <v>7222757.0499999998</v>
      </c>
      <c r="X160">
        <v>9343</v>
      </c>
      <c r="AC160" t="s">
        <v>7</v>
      </c>
      <c r="AD160">
        <f t="shared" si="6"/>
        <v>1.3566096143281947E-2</v>
      </c>
      <c r="AE160">
        <f t="shared" si="7"/>
        <v>4.9653730074066953</v>
      </c>
      <c r="AF160">
        <f t="shared" si="8"/>
        <v>2.0597786137552268</v>
      </c>
      <c r="AG160">
        <f t="shared" si="9"/>
        <v>1.2622399259367394</v>
      </c>
      <c r="AJ160" t="s">
        <v>84</v>
      </c>
      <c r="AK160">
        <f t="shared" ref="AK160:BQ160" si="10">SUM(AK157:AK158)</f>
        <v>2</v>
      </c>
      <c r="AL160">
        <f t="shared" si="10"/>
        <v>0</v>
      </c>
      <c r="AM160">
        <f t="shared" si="10"/>
        <v>0</v>
      </c>
      <c r="AN160">
        <f t="shared" si="10"/>
        <v>-0.10130488363949705</v>
      </c>
      <c r="AO160">
        <f t="shared" si="10"/>
        <v>0</v>
      </c>
      <c r="AP160">
        <f t="shared" si="10"/>
        <v>2.9427856918527371E-4</v>
      </c>
      <c r="AQ160">
        <f t="shared" si="10"/>
        <v>3.7155543111060525</v>
      </c>
      <c r="AR160">
        <f t="shared" si="10"/>
        <v>0</v>
      </c>
      <c r="AS160">
        <f t="shared" si="10"/>
        <v>0.59949904393955245</v>
      </c>
      <c r="AT160">
        <f t="shared" si="10"/>
        <v>2.755188936904549</v>
      </c>
      <c r="AU160">
        <f t="shared" si="10"/>
        <v>2.2204460492503131E-16</v>
      </c>
      <c r="AV160">
        <f t="shared" si="10"/>
        <v>5.0515045446586325E-3</v>
      </c>
      <c r="AW160">
        <f t="shared" si="10"/>
        <v>3.1725264726869646</v>
      </c>
      <c r="AX160">
        <f t="shared" si="10"/>
        <v>-2.2204460492503131E-16</v>
      </c>
      <c r="AY160">
        <f t="shared" si="10"/>
        <v>1.016362394312114E-2</v>
      </c>
      <c r="AZ160">
        <f t="shared" si="10"/>
        <v>3.2791263920450087</v>
      </c>
      <c r="BA160">
        <f t="shared" si="10"/>
        <v>0</v>
      </c>
      <c r="BB160">
        <f t="shared" si="10"/>
        <v>0.2847457002964302</v>
      </c>
      <c r="BC160">
        <f t="shared" si="10"/>
        <v>3.974650059377264</v>
      </c>
      <c r="BD160">
        <f t="shared" si="10"/>
        <v>0</v>
      </c>
      <c r="BE160">
        <f t="shared" si="10"/>
        <v>5.6707750092692064E-4</v>
      </c>
      <c r="BF160">
        <f t="shared" si="10"/>
        <v>3.2115890209947455</v>
      </c>
      <c r="BG160">
        <f t="shared" si="10"/>
        <v>0</v>
      </c>
      <c r="BH160">
        <f t="shared" si="10"/>
        <v>0.72164578807068591</v>
      </c>
      <c r="BI160">
        <f t="shared" si="10"/>
        <v>1.9614190662056257</v>
      </c>
      <c r="BJ160">
        <f t="shared" si="10"/>
        <v>0</v>
      </c>
      <c r="BK160">
        <f t="shared" si="10"/>
        <v>0.38428796547653854</v>
      </c>
      <c r="BL160">
        <f t="shared" si="10"/>
        <v>1.7692819243532507</v>
      </c>
      <c r="BM160">
        <f t="shared" si="10"/>
        <v>0</v>
      </c>
      <c r="BN160">
        <f t="shared" si="10"/>
        <v>0.25354585321593626</v>
      </c>
      <c r="BO160">
        <f t="shared" si="10"/>
        <v>2.44848199315902</v>
      </c>
      <c r="BP160">
        <f t="shared" si="10"/>
        <v>0</v>
      </c>
      <c r="BQ160">
        <f t="shared" si="10"/>
        <v>0.80092809313702018</v>
      </c>
    </row>
    <row r="161" spans="1:67">
      <c r="A161" t="s">
        <v>8</v>
      </c>
      <c r="B161" t="s">
        <v>68</v>
      </c>
      <c r="C161">
        <v>4702584.3</v>
      </c>
      <c r="D161">
        <v>327.61700000000002</v>
      </c>
      <c r="E161" t="s">
        <v>54</v>
      </c>
      <c r="F161">
        <v>11</v>
      </c>
      <c r="G161">
        <v>757.15499999999997</v>
      </c>
      <c r="H161">
        <v>375.33300000000003</v>
      </c>
      <c r="I161">
        <v>8289337.0800000001</v>
      </c>
      <c r="J161">
        <v>762.9</v>
      </c>
      <c r="K161">
        <v>10948</v>
      </c>
      <c r="L161">
        <v>1632.72</v>
      </c>
      <c r="M161">
        <v>1404</v>
      </c>
      <c r="N161">
        <v>297</v>
      </c>
      <c r="O161">
        <v>63.23</v>
      </c>
      <c r="P161">
        <v>1516</v>
      </c>
      <c r="Q161">
        <v>255</v>
      </c>
      <c r="R161">
        <v>1435</v>
      </c>
      <c r="S161">
        <v>290</v>
      </c>
      <c r="T161">
        <v>458</v>
      </c>
      <c r="U161">
        <v>161</v>
      </c>
      <c r="V161">
        <v>68</v>
      </c>
      <c r="W161">
        <v>7835851.3399999999</v>
      </c>
      <c r="X161">
        <v>8968</v>
      </c>
      <c r="AC161" t="s">
        <v>8</v>
      </c>
      <c r="AD161">
        <f t="shared" si="6"/>
        <v>1.0200634049022932E-2</v>
      </c>
      <c r="AE161">
        <f t="shared" si="7"/>
        <v>7.8839369830606847</v>
      </c>
      <c r="AF161">
        <f t="shared" si="8"/>
        <v>1.5487910183598161</v>
      </c>
      <c r="AG161">
        <f t="shared" si="9"/>
        <v>2.0041636386116832</v>
      </c>
      <c r="AJ161" t="s">
        <v>85</v>
      </c>
      <c r="AK161">
        <f>AVERAGE(AK157:AK158)</f>
        <v>1</v>
      </c>
      <c r="AN161">
        <f>AVERAGE(AN157:AN158)</f>
        <v>-5.0652441819748525E-2</v>
      </c>
      <c r="AQ161">
        <f>AVERAGE(AQ157:AQ158)</f>
        <v>1.8577771555530262</v>
      </c>
      <c r="AT161">
        <f>AVERAGE(AT157:AT158)</f>
        <v>1.3775944684522745</v>
      </c>
      <c r="AW161">
        <f>AVERAGE(AW157:AW158)</f>
        <v>1.5862632363434823</v>
      </c>
      <c r="AZ161">
        <f>AVERAGE(AZ157:AZ158)</f>
        <v>1.6395631960225043</v>
      </c>
      <c r="BC161">
        <f>AVERAGE(BC157:BC158)</f>
        <v>1.987325029688632</v>
      </c>
      <c r="BF161">
        <f>AVERAGE(BF157:BF158)</f>
        <v>1.6057945104973728</v>
      </c>
      <c r="BI161">
        <f>AVERAGE(BI157:BI158)</f>
        <v>0.98070953310281284</v>
      </c>
      <c r="BL161">
        <f>AVERAGE(BL157:BL158)</f>
        <v>0.88464096217662536</v>
      </c>
      <c r="BO161">
        <f>AVERAGE(BO157:BO158)</f>
        <v>1.22424099657951</v>
      </c>
    </row>
    <row r="162" spans="1:67">
      <c r="A162" t="s">
        <v>9</v>
      </c>
      <c r="B162" t="s">
        <v>70</v>
      </c>
      <c r="C162">
        <v>2261119.5699999998</v>
      </c>
      <c r="D162">
        <v>226.904</v>
      </c>
      <c r="E162" t="s">
        <v>54</v>
      </c>
      <c r="F162">
        <v>5.29</v>
      </c>
      <c r="G162">
        <v>433.43700000000001</v>
      </c>
      <c r="H162">
        <v>172.97</v>
      </c>
      <c r="I162">
        <v>4745268.9400000004</v>
      </c>
      <c r="J162">
        <v>442.16</v>
      </c>
      <c r="K162">
        <v>10948</v>
      </c>
      <c r="L162">
        <v>988.99</v>
      </c>
      <c r="M162">
        <v>1640</v>
      </c>
      <c r="N162">
        <v>288</v>
      </c>
      <c r="O162">
        <v>29.76</v>
      </c>
      <c r="P162">
        <v>1677</v>
      </c>
      <c r="Q162">
        <v>258</v>
      </c>
      <c r="R162">
        <v>1600</v>
      </c>
      <c r="S162">
        <v>288</v>
      </c>
      <c r="T162">
        <v>458</v>
      </c>
      <c r="U162">
        <v>161</v>
      </c>
      <c r="V162">
        <v>68</v>
      </c>
      <c r="W162">
        <v>4504936.3</v>
      </c>
      <c r="X162">
        <v>9414</v>
      </c>
      <c r="AC162" t="s">
        <v>9</v>
      </c>
      <c r="AD162">
        <f t="shared" si="6"/>
        <v>2.9653571287974162E-2</v>
      </c>
      <c r="AE162">
        <f t="shared" si="7"/>
        <v>8.6798043172883208</v>
      </c>
      <c r="AF162">
        <f t="shared" si="8"/>
        <v>4.502385307853098</v>
      </c>
      <c r="AG162">
        <f t="shared" si="9"/>
        <v>2.2064798641021888</v>
      </c>
    </row>
    <row r="163" spans="1:67">
      <c r="A163" t="s">
        <v>10</v>
      </c>
      <c r="B163" t="s">
        <v>72</v>
      </c>
      <c r="C163">
        <v>1434132.76</v>
      </c>
      <c r="D163">
        <v>158.11600000000001</v>
      </c>
      <c r="E163" t="s">
        <v>54</v>
      </c>
      <c r="F163">
        <v>3.35</v>
      </c>
      <c r="G163">
        <v>289.11099999999999</v>
      </c>
      <c r="H163">
        <v>107.81699999999999</v>
      </c>
      <c r="I163">
        <v>3165186.78</v>
      </c>
      <c r="J163">
        <v>301.08</v>
      </c>
      <c r="K163">
        <v>10948</v>
      </c>
      <c r="L163">
        <v>612.30999999999995</v>
      </c>
      <c r="M163">
        <v>1798</v>
      </c>
      <c r="N163">
        <v>288</v>
      </c>
      <c r="O163">
        <v>11.65</v>
      </c>
      <c r="P163">
        <v>1840</v>
      </c>
      <c r="Q163">
        <v>257</v>
      </c>
      <c r="R163">
        <v>1760</v>
      </c>
      <c r="S163">
        <v>287</v>
      </c>
      <c r="T163">
        <v>458</v>
      </c>
      <c r="U163">
        <v>161</v>
      </c>
      <c r="V163">
        <v>68</v>
      </c>
      <c r="W163">
        <v>3003693.45</v>
      </c>
      <c r="X163">
        <v>9434</v>
      </c>
      <c r="AC163" t="s">
        <v>10</v>
      </c>
      <c r="AD163">
        <f t="shared" si="6"/>
        <v>7.3605056000009453E-2</v>
      </c>
      <c r="AE163">
        <f t="shared" si="7"/>
        <v>5.5822364547405865</v>
      </c>
      <c r="AF163">
        <f t="shared" si="8"/>
        <v>11.175663109844169</v>
      </c>
      <c r="AG163">
        <f t="shared" si="9"/>
        <v>1.4190518453865681</v>
      </c>
      <c r="AJ163" s="4" t="s">
        <v>86</v>
      </c>
      <c r="AK163">
        <f>AM160+AS160+AV160+AY160+BB160+BE160+BH160+BK160+BN160+BQ160+BT160+BW160+BZ160+CC160</f>
        <v>3.0604346501248698</v>
      </c>
      <c r="AM163" s="4" t="s">
        <v>333</v>
      </c>
      <c r="AN163">
        <f>SUM(AN167:AN186)</f>
        <v>5.6997710488228828</v>
      </c>
      <c r="AP163" t="s">
        <v>87</v>
      </c>
      <c r="AR163">
        <f>AN163</f>
        <v>5.6997710488228828</v>
      </c>
    </row>
    <row r="164" spans="1:67">
      <c r="A164" t="s">
        <v>11</v>
      </c>
      <c r="B164" t="s">
        <v>74</v>
      </c>
      <c r="C164">
        <v>1117017.45</v>
      </c>
      <c r="D164">
        <v>113.846</v>
      </c>
      <c r="E164" t="s">
        <v>54</v>
      </c>
      <c r="F164">
        <v>2.61</v>
      </c>
      <c r="G164">
        <v>215.876</v>
      </c>
      <c r="H164">
        <v>92.38</v>
      </c>
      <c r="I164">
        <v>2363405.98</v>
      </c>
      <c r="J164">
        <v>221.5</v>
      </c>
      <c r="K164">
        <v>10948</v>
      </c>
      <c r="L164">
        <v>523.94000000000005</v>
      </c>
      <c r="M164">
        <v>1875</v>
      </c>
      <c r="N164">
        <v>288</v>
      </c>
      <c r="O164">
        <v>11.8</v>
      </c>
      <c r="P164">
        <v>1850</v>
      </c>
      <c r="Q164">
        <v>245</v>
      </c>
      <c r="R164">
        <v>1923</v>
      </c>
      <c r="S164">
        <v>279</v>
      </c>
      <c r="T164">
        <v>458</v>
      </c>
      <c r="U164">
        <v>161</v>
      </c>
      <c r="V164">
        <v>68</v>
      </c>
      <c r="W164">
        <v>2213636</v>
      </c>
      <c r="X164">
        <v>9046</v>
      </c>
      <c r="AC164" t="s">
        <v>11</v>
      </c>
      <c r="AD164">
        <f t="shared" si="6"/>
        <v>9.5411739611472368E-2</v>
      </c>
      <c r="AE164">
        <f t="shared" si="7"/>
        <v>4.8806114593052987</v>
      </c>
      <c r="AF164">
        <f t="shared" si="8"/>
        <v>14.486633345158415</v>
      </c>
      <c r="AG164">
        <f t="shared" si="9"/>
        <v>1.240692821612815</v>
      </c>
      <c r="AP164" t="s">
        <v>88</v>
      </c>
      <c r="AR164">
        <f>AK163</f>
        <v>3.0604346501248698</v>
      </c>
      <c r="AS164">
        <f>AR164/10</f>
        <v>0.30604346501248697</v>
      </c>
      <c r="AU164" t="s">
        <v>89</v>
      </c>
      <c r="AV164">
        <f>AS165/AS164</f>
        <v>0.95822859620076972</v>
      </c>
    </row>
    <row r="165" spans="1:67">
      <c r="A165" t="s">
        <v>12</v>
      </c>
      <c r="B165" t="s">
        <v>76</v>
      </c>
      <c r="C165">
        <v>1254162.6499999999</v>
      </c>
      <c r="D165">
        <v>135.86099999999999</v>
      </c>
      <c r="E165" t="s">
        <v>54</v>
      </c>
      <c r="F165">
        <v>2.93</v>
      </c>
      <c r="G165">
        <v>250.417</v>
      </c>
      <c r="H165">
        <v>103.08</v>
      </c>
      <c r="I165">
        <v>2741569.12</v>
      </c>
      <c r="J165">
        <v>252.92</v>
      </c>
      <c r="K165">
        <v>10948</v>
      </c>
      <c r="L165">
        <v>707.93</v>
      </c>
      <c r="M165">
        <v>2136</v>
      </c>
      <c r="N165">
        <v>288</v>
      </c>
      <c r="O165">
        <v>11.1</v>
      </c>
      <c r="P165">
        <v>2006</v>
      </c>
      <c r="Q165">
        <v>243</v>
      </c>
      <c r="R165">
        <v>2086</v>
      </c>
      <c r="S165">
        <v>278</v>
      </c>
      <c r="T165">
        <v>458</v>
      </c>
      <c r="U165">
        <v>161</v>
      </c>
      <c r="V165">
        <v>68</v>
      </c>
      <c r="W165">
        <v>2566363.44</v>
      </c>
      <c r="X165">
        <v>9144</v>
      </c>
      <c r="AC165" t="s">
        <v>12</v>
      </c>
      <c r="AD165">
        <f t="shared" si="6"/>
        <v>7.9686575665984083E-2</v>
      </c>
      <c r="AE165">
        <f t="shared" si="7"/>
        <v>7.3052766835071372</v>
      </c>
      <c r="AF165">
        <f t="shared" si="8"/>
        <v>12.099037381617235</v>
      </c>
      <c r="AG165">
        <f t="shared" si="9"/>
        <v>1.8570632832987042</v>
      </c>
      <c r="AP165" t="s">
        <v>90</v>
      </c>
      <c r="AR165">
        <f>AR163-AR164</f>
        <v>2.639336398698013</v>
      </c>
      <c r="AS165">
        <f>AR165/9</f>
        <v>0.29325959985533478</v>
      </c>
    </row>
    <row r="166" spans="1:67">
      <c r="C166"/>
    </row>
    <row r="167" spans="1:67">
      <c r="C167"/>
      <c r="AI167" t="s">
        <v>52</v>
      </c>
      <c r="AJ167">
        <f>AG136</f>
        <v>1</v>
      </c>
      <c r="AK167" t="s">
        <v>334</v>
      </c>
      <c r="AL167">
        <f>AVERAGE(AJ167:AJ186)</f>
        <v>1.414390908841624</v>
      </c>
      <c r="AM167">
        <f>AJ167-$AL$167</f>
        <v>-0.41439090884162399</v>
      </c>
      <c r="AN167">
        <f>AM167^2</f>
        <v>0.17171982533058713</v>
      </c>
      <c r="AP167" t="s">
        <v>91</v>
      </c>
    </row>
    <row r="168" spans="1:67">
      <c r="C168"/>
      <c r="AI168" t="s">
        <v>58</v>
      </c>
      <c r="AJ168">
        <f t="shared" ref="AJ168:AJ176" si="11">AG138</f>
        <v>2.4052710111987095</v>
      </c>
      <c r="AM168">
        <f t="shared" ref="AM168:AM186" si="12">AJ168-$AL$167</f>
        <v>0.99088010235708546</v>
      </c>
      <c r="AN168">
        <f t="shared" ref="AN168:AN186" si="13">AM168^2</f>
        <v>0.98184337724718818</v>
      </c>
      <c r="AP168" t="s">
        <v>92</v>
      </c>
      <c r="AQ168">
        <f>10-1</f>
        <v>9</v>
      </c>
    </row>
    <row r="169" spans="1:67">
      <c r="C169"/>
      <c r="AI169" t="s">
        <v>61</v>
      </c>
      <c r="AJ169">
        <f t="shared" si="11"/>
        <v>1.3273376055146686</v>
      </c>
      <c r="AM169">
        <f>AJ169-$AL$167</f>
        <v>-8.7053303326955378E-2</v>
      </c>
      <c r="AN169">
        <f t="shared" si="13"/>
        <v>7.5782776201349005E-3</v>
      </c>
      <c r="AP169" t="s">
        <v>93</v>
      </c>
      <c r="AQ169">
        <f>20-10</f>
        <v>10</v>
      </c>
    </row>
    <row r="170" spans="1:67">
      <c r="C170"/>
      <c r="AI170" t="s">
        <v>63</v>
      </c>
      <c r="AJ170">
        <f t="shared" si="11"/>
        <v>1.5149764074649259</v>
      </c>
      <c r="AM170">
        <f t="shared" si="12"/>
        <v>0.10058549862330191</v>
      </c>
      <c r="AN170">
        <f t="shared" si="13"/>
        <v>1.0117442533298269E-2</v>
      </c>
    </row>
    <row r="171" spans="1:67">
      <c r="C171"/>
      <c r="AI171" t="s">
        <v>65</v>
      </c>
      <c r="AJ171">
        <f t="shared" si="11"/>
        <v>2.0168864661082693</v>
      </c>
      <c r="AM171">
        <f>AJ171-$AL$167</f>
        <v>0.60249555726664528</v>
      </c>
      <c r="AN171">
        <f t="shared" si="13"/>
        <v>0.36300089652604545</v>
      </c>
    </row>
    <row r="172" spans="1:67">
      <c r="C172"/>
      <c r="AI172" t="s">
        <v>67</v>
      </c>
      <c r="AJ172">
        <f t="shared" si="11"/>
        <v>1.9704864207655808</v>
      </c>
      <c r="AM172">
        <f t="shared" si="12"/>
        <v>0.55609551192395679</v>
      </c>
      <c r="AN172">
        <f t="shared" si="13"/>
        <v>0.30924221838196758</v>
      </c>
    </row>
    <row r="173" spans="1:67">
      <c r="C173"/>
      <c r="AI173" t="s">
        <v>69</v>
      </c>
      <c r="AJ173">
        <f t="shared" si="11"/>
        <v>1.0051091568925565</v>
      </c>
      <c r="AM173">
        <f t="shared" si="12"/>
        <v>-0.40928175194906746</v>
      </c>
      <c r="AN173">
        <f t="shared" si="13"/>
        <v>0.167511552478498</v>
      </c>
    </row>
    <row r="174" spans="1:67">
      <c r="A174" t="s">
        <v>96</v>
      </c>
      <c r="C174"/>
      <c r="AI174" t="s">
        <v>71</v>
      </c>
      <c r="AJ174">
        <f t="shared" si="11"/>
        <v>0.54236722081905753</v>
      </c>
      <c r="AM174">
        <f t="shared" si="12"/>
        <v>-0.87202368802256647</v>
      </c>
      <c r="AN174">
        <f t="shared" si="13"/>
        <v>0.76042531247247835</v>
      </c>
    </row>
    <row r="175" spans="1:67">
      <c r="A175" t="s">
        <v>23</v>
      </c>
      <c r="B175" t="s">
        <v>24</v>
      </c>
      <c r="C175" t="s">
        <v>25</v>
      </c>
      <c r="D175" t="s">
        <v>26</v>
      </c>
      <c r="E175" t="s">
        <v>27</v>
      </c>
      <c r="F175" t="s">
        <v>28</v>
      </c>
      <c r="G175" t="s">
        <v>29</v>
      </c>
      <c r="H175" t="s">
        <v>30</v>
      </c>
      <c r="I175" t="s">
        <v>31</v>
      </c>
      <c r="J175" t="s">
        <v>32</v>
      </c>
      <c r="K175" t="s">
        <v>33</v>
      </c>
      <c r="L175" t="s">
        <v>34</v>
      </c>
      <c r="M175" t="s">
        <v>35</v>
      </c>
      <c r="N175" t="s">
        <v>36</v>
      </c>
      <c r="O175" t="s">
        <v>37</v>
      </c>
      <c r="P175" t="s">
        <v>38</v>
      </c>
      <c r="Q175" t="s">
        <v>39</v>
      </c>
      <c r="R175" t="s">
        <v>40</v>
      </c>
      <c r="S175" t="s">
        <v>41</v>
      </c>
      <c r="T175" t="s">
        <v>42</v>
      </c>
      <c r="U175" t="s">
        <v>43</v>
      </c>
      <c r="V175" t="s">
        <v>44</v>
      </c>
      <c r="W175" t="s">
        <v>45</v>
      </c>
      <c r="X175" t="s">
        <v>46</v>
      </c>
      <c r="Y175" t="s">
        <v>47</v>
      </c>
      <c r="AI175" t="s">
        <v>73</v>
      </c>
      <c r="AJ175">
        <f t="shared" si="11"/>
        <v>0.5285891027404358</v>
      </c>
      <c r="AM175">
        <f t="shared" si="12"/>
        <v>-0.88580180610118819</v>
      </c>
      <c r="AN175">
        <f t="shared" si="13"/>
        <v>0.78464483969212706</v>
      </c>
    </row>
    <row r="176" spans="1:67">
      <c r="A176" t="s">
        <v>52</v>
      </c>
      <c r="B176" t="s">
        <v>53</v>
      </c>
      <c r="C176">
        <v>1786070</v>
      </c>
      <c r="D176">
        <v>85.451999999999998</v>
      </c>
      <c r="E176" t="s">
        <v>54</v>
      </c>
      <c r="F176">
        <v>6.94</v>
      </c>
      <c r="G176">
        <v>179.923</v>
      </c>
      <c r="H176">
        <v>83.948999999999998</v>
      </c>
      <c r="I176">
        <v>3401616.25</v>
      </c>
      <c r="J176">
        <v>189.11</v>
      </c>
      <c r="K176">
        <v>18906</v>
      </c>
      <c r="L176">
        <v>454.72</v>
      </c>
      <c r="M176">
        <v>682</v>
      </c>
      <c r="N176">
        <v>743</v>
      </c>
      <c r="O176">
        <v>1.85</v>
      </c>
      <c r="P176">
        <v>708</v>
      </c>
      <c r="Q176">
        <v>655</v>
      </c>
      <c r="R176">
        <v>724</v>
      </c>
      <c r="S176">
        <v>730</v>
      </c>
      <c r="T176">
        <v>550</v>
      </c>
      <c r="U176">
        <v>138</v>
      </c>
      <c r="V176">
        <v>137</v>
      </c>
      <c r="W176">
        <v>3245144.56</v>
      </c>
      <c r="X176">
        <v>15706</v>
      </c>
      <c r="AI176" t="s">
        <v>75</v>
      </c>
      <c r="AJ176">
        <f t="shared" si="11"/>
        <v>0.59141870986031564</v>
      </c>
      <c r="AM176">
        <f t="shared" si="12"/>
        <v>-0.82297219898130836</v>
      </c>
      <c r="AN176">
        <f t="shared" si="13"/>
        <v>0.67728324029613018</v>
      </c>
    </row>
    <row r="177" spans="1:40">
      <c r="A177" t="s">
        <v>60</v>
      </c>
      <c r="B177" t="s">
        <v>57</v>
      </c>
      <c r="C177">
        <v>1560066.79</v>
      </c>
      <c r="D177">
        <v>143.411</v>
      </c>
      <c r="E177" t="s">
        <v>54</v>
      </c>
      <c r="F177">
        <v>6.06</v>
      </c>
      <c r="G177">
        <v>225.928</v>
      </c>
      <c r="H177">
        <v>71.570999999999998</v>
      </c>
      <c r="I177">
        <v>4271387.71</v>
      </c>
      <c r="J177">
        <v>230.41</v>
      </c>
      <c r="K177">
        <v>18906</v>
      </c>
      <c r="L177">
        <v>482.18</v>
      </c>
      <c r="M177">
        <v>871</v>
      </c>
      <c r="N177">
        <v>740</v>
      </c>
      <c r="O177">
        <v>17.87</v>
      </c>
      <c r="P177">
        <v>880</v>
      </c>
      <c r="Q177">
        <v>648</v>
      </c>
      <c r="R177">
        <v>886</v>
      </c>
      <c r="S177">
        <v>723</v>
      </c>
      <c r="T177">
        <v>550</v>
      </c>
      <c r="U177">
        <v>138</v>
      </c>
      <c r="V177">
        <v>137</v>
      </c>
      <c r="W177">
        <v>3990972.06</v>
      </c>
      <c r="X177">
        <v>16256</v>
      </c>
      <c r="AI177" t="s">
        <v>52</v>
      </c>
      <c r="AJ177">
        <f>AG155</f>
        <v>1</v>
      </c>
      <c r="AM177">
        <f t="shared" si="12"/>
        <v>-0.41439090884162399</v>
      </c>
      <c r="AN177">
        <f t="shared" si="13"/>
        <v>0.17171982533058713</v>
      </c>
    </row>
    <row r="178" spans="1:40">
      <c r="A178" t="s">
        <v>4</v>
      </c>
      <c r="B178" t="s">
        <v>59</v>
      </c>
      <c r="C178">
        <v>1398446.03</v>
      </c>
      <c r="D178">
        <v>130.14400000000001</v>
      </c>
      <c r="E178" t="s">
        <v>54</v>
      </c>
      <c r="F178">
        <v>5.43</v>
      </c>
      <c r="G178">
        <v>204.11199999999999</v>
      </c>
      <c r="H178">
        <v>74.06</v>
      </c>
      <c r="I178">
        <v>3858948.86</v>
      </c>
      <c r="J178">
        <v>209.95</v>
      </c>
      <c r="K178">
        <v>18906</v>
      </c>
      <c r="L178">
        <v>531.54</v>
      </c>
      <c r="M178">
        <v>1113</v>
      </c>
      <c r="N178">
        <v>736</v>
      </c>
      <c r="O178">
        <v>14.18</v>
      </c>
      <c r="P178">
        <v>1115</v>
      </c>
      <c r="Q178">
        <v>663</v>
      </c>
      <c r="R178">
        <v>1046</v>
      </c>
      <c r="S178">
        <v>730</v>
      </c>
      <c r="T178">
        <v>550</v>
      </c>
      <c r="U178">
        <v>138</v>
      </c>
      <c r="V178">
        <v>137</v>
      </c>
      <c r="W178">
        <v>3542775.72</v>
      </c>
      <c r="X178">
        <v>15414</v>
      </c>
      <c r="AI178" t="s">
        <v>58</v>
      </c>
      <c r="AJ178">
        <f t="shared" ref="AJ178:AJ186" si="14">AG157</f>
        <v>1.310283299907343</v>
      </c>
      <c r="AM178">
        <f t="shared" si="12"/>
        <v>-0.10410760893428095</v>
      </c>
      <c r="AN178">
        <f t="shared" si="13"/>
        <v>1.0838394238013175E-2</v>
      </c>
    </row>
    <row r="179" spans="1:40">
      <c r="A179" t="s">
        <v>5</v>
      </c>
      <c r="B179" t="s">
        <v>62</v>
      </c>
      <c r="C179">
        <v>1379525.32</v>
      </c>
      <c r="D179">
        <v>83.625</v>
      </c>
      <c r="E179" t="s">
        <v>54</v>
      </c>
      <c r="F179">
        <v>5.36</v>
      </c>
      <c r="G179">
        <v>156.59200000000001</v>
      </c>
      <c r="H179">
        <v>75.460999999999999</v>
      </c>
      <c r="I179">
        <v>2960531.81</v>
      </c>
      <c r="J179">
        <v>164.37</v>
      </c>
      <c r="K179">
        <v>18906</v>
      </c>
      <c r="L179">
        <v>419.83</v>
      </c>
      <c r="M179">
        <v>1155</v>
      </c>
      <c r="N179">
        <v>729</v>
      </c>
      <c r="O179">
        <v>2.2999999999999998</v>
      </c>
      <c r="P179">
        <v>1195</v>
      </c>
      <c r="Q179">
        <v>654</v>
      </c>
      <c r="R179">
        <v>1200</v>
      </c>
      <c r="S179">
        <v>734</v>
      </c>
      <c r="T179">
        <v>550</v>
      </c>
      <c r="U179">
        <v>138</v>
      </c>
      <c r="V179">
        <v>137</v>
      </c>
      <c r="W179">
        <v>2763082.88</v>
      </c>
      <c r="X179">
        <v>14852</v>
      </c>
      <c r="AI179" t="s">
        <v>61</v>
      </c>
      <c r="AJ179">
        <f t="shared" si="14"/>
        <v>1.4278513313898806</v>
      </c>
      <c r="AM179">
        <f t="shared" si="12"/>
        <v>1.3460422548256634E-2</v>
      </c>
      <c r="AN179">
        <f t="shared" si="13"/>
        <v>1.8118297517761563E-4</v>
      </c>
    </row>
    <row r="180" spans="1:40">
      <c r="A180" t="s">
        <v>6</v>
      </c>
      <c r="B180" t="s">
        <v>64</v>
      </c>
      <c r="C180">
        <v>1356261.16</v>
      </c>
      <c r="D180">
        <v>67.941000000000003</v>
      </c>
      <c r="E180" t="s">
        <v>54</v>
      </c>
      <c r="F180">
        <v>5.27</v>
      </c>
      <c r="G180">
        <v>139.678</v>
      </c>
      <c r="H180">
        <v>76.926000000000002</v>
      </c>
      <c r="I180">
        <v>2640745.14</v>
      </c>
      <c r="J180">
        <v>140.71</v>
      </c>
      <c r="K180">
        <v>18906</v>
      </c>
      <c r="L180">
        <v>458.55</v>
      </c>
      <c r="M180">
        <v>1338</v>
      </c>
      <c r="N180">
        <v>774</v>
      </c>
      <c r="O180">
        <v>1.68</v>
      </c>
      <c r="P180">
        <v>1329</v>
      </c>
      <c r="Q180">
        <v>660</v>
      </c>
      <c r="R180">
        <v>1368</v>
      </c>
      <c r="S180">
        <v>740</v>
      </c>
      <c r="T180">
        <v>550</v>
      </c>
      <c r="U180">
        <v>138</v>
      </c>
      <c r="V180">
        <v>137</v>
      </c>
      <c r="W180">
        <v>2470187.5099999998</v>
      </c>
      <c r="X180">
        <v>14519</v>
      </c>
      <c r="AI180" t="s">
        <v>63</v>
      </c>
      <c r="AJ180">
        <f t="shared" si="14"/>
        <v>1.6575500652220385</v>
      </c>
      <c r="AM180">
        <f t="shared" si="12"/>
        <v>0.24315915638041452</v>
      </c>
      <c r="AN180">
        <f t="shared" si="13"/>
        <v>5.9126375331634881E-2</v>
      </c>
    </row>
    <row r="181" spans="1:40">
      <c r="A181" t="s">
        <v>7</v>
      </c>
      <c r="B181" t="s">
        <v>66</v>
      </c>
      <c r="C181">
        <v>1697787.14</v>
      </c>
      <c r="D181">
        <v>88.01</v>
      </c>
      <c r="E181" t="s">
        <v>54</v>
      </c>
      <c r="F181">
        <v>6.6</v>
      </c>
      <c r="G181">
        <v>177.81100000000001</v>
      </c>
      <c r="H181">
        <v>85.06</v>
      </c>
      <c r="I181">
        <v>3361696.78</v>
      </c>
      <c r="J181">
        <v>184.59</v>
      </c>
      <c r="K181">
        <v>18906</v>
      </c>
      <c r="L181">
        <v>471.34</v>
      </c>
      <c r="M181">
        <v>1548</v>
      </c>
      <c r="N181">
        <v>736</v>
      </c>
      <c r="O181">
        <v>4.4000000000000004</v>
      </c>
      <c r="P181">
        <v>1531</v>
      </c>
      <c r="Q181">
        <v>653</v>
      </c>
      <c r="R181">
        <v>1524</v>
      </c>
      <c r="S181">
        <v>732</v>
      </c>
      <c r="T181">
        <v>550</v>
      </c>
      <c r="U181">
        <v>138</v>
      </c>
      <c r="V181">
        <v>137</v>
      </c>
      <c r="W181">
        <v>3167895.79</v>
      </c>
      <c r="X181">
        <v>15268</v>
      </c>
      <c r="AI181" t="s">
        <v>65</v>
      </c>
      <c r="AJ181">
        <f t="shared" si="14"/>
        <v>1.2622399259367394</v>
      </c>
      <c r="AM181">
        <f t="shared" si="12"/>
        <v>-0.1521509829048846</v>
      </c>
      <c r="AN181">
        <f t="shared" si="13"/>
        <v>2.3149921598922485E-2</v>
      </c>
    </row>
    <row r="182" spans="1:40">
      <c r="A182" t="s">
        <v>8</v>
      </c>
      <c r="B182" t="s">
        <v>68</v>
      </c>
      <c r="C182">
        <v>1875951.5</v>
      </c>
      <c r="D182">
        <v>91.093000000000004</v>
      </c>
      <c r="E182" t="s">
        <v>54</v>
      </c>
      <c r="F182">
        <v>7.29</v>
      </c>
      <c r="G182">
        <v>190.31800000000001</v>
      </c>
      <c r="H182">
        <v>96.974999999999994</v>
      </c>
      <c r="I182">
        <v>3598147.37</v>
      </c>
      <c r="J182">
        <v>199.3</v>
      </c>
      <c r="K182">
        <v>18906</v>
      </c>
      <c r="L182">
        <v>477.05</v>
      </c>
      <c r="M182">
        <v>1687</v>
      </c>
      <c r="N182">
        <v>746</v>
      </c>
      <c r="O182">
        <v>2.4900000000000002</v>
      </c>
      <c r="P182">
        <v>1672</v>
      </c>
      <c r="Q182">
        <v>654</v>
      </c>
      <c r="R182">
        <v>1688</v>
      </c>
      <c r="S182">
        <v>734</v>
      </c>
      <c r="T182">
        <v>550</v>
      </c>
      <c r="U182">
        <v>138</v>
      </c>
      <c r="V182">
        <v>137</v>
      </c>
      <c r="W182">
        <v>3387563.78</v>
      </c>
      <c r="X182">
        <v>14957</v>
      </c>
      <c r="AI182" t="s">
        <v>67</v>
      </c>
      <c r="AJ182">
        <f t="shared" si="14"/>
        <v>2.0041636386116832</v>
      </c>
      <c r="AM182">
        <f t="shared" si="12"/>
        <v>0.58977272977005923</v>
      </c>
      <c r="AN182">
        <f t="shared" si="13"/>
        <v>0.34783187278042732</v>
      </c>
    </row>
    <row r="183" spans="1:40">
      <c r="A183" t="s">
        <v>9</v>
      </c>
      <c r="B183" t="s">
        <v>70</v>
      </c>
      <c r="C183">
        <v>1768352.18</v>
      </c>
      <c r="D183">
        <v>92.915000000000006</v>
      </c>
      <c r="E183" t="s">
        <v>54</v>
      </c>
      <c r="F183">
        <v>6.87</v>
      </c>
      <c r="G183">
        <v>186.44900000000001</v>
      </c>
      <c r="H183">
        <v>96.971000000000004</v>
      </c>
      <c r="I183">
        <v>3525000.59</v>
      </c>
      <c r="J183">
        <v>191.39</v>
      </c>
      <c r="K183">
        <v>18906</v>
      </c>
      <c r="L183">
        <v>506.72</v>
      </c>
      <c r="M183">
        <v>1804</v>
      </c>
      <c r="N183">
        <v>762</v>
      </c>
      <c r="O183">
        <v>3.95</v>
      </c>
      <c r="P183">
        <v>1851</v>
      </c>
      <c r="Q183">
        <v>659</v>
      </c>
      <c r="R183">
        <v>1847</v>
      </c>
      <c r="S183">
        <v>739</v>
      </c>
      <c r="T183">
        <v>550</v>
      </c>
      <c r="U183">
        <v>138</v>
      </c>
      <c r="V183">
        <v>137</v>
      </c>
      <c r="W183">
        <v>3293283.83</v>
      </c>
      <c r="X183">
        <v>14756</v>
      </c>
      <c r="AI183" t="s">
        <v>69</v>
      </c>
      <c r="AJ183">
        <f t="shared" si="14"/>
        <v>2.2064798641021888</v>
      </c>
      <c r="AM183">
        <f t="shared" si="12"/>
        <v>0.79208895526056478</v>
      </c>
      <c r="AN183">
        <f t="shared" si="13"/>
        <v>0.62740491304577295</v>
      </c>
    </row>
    <row r="184" spans="1:40">
      <c r="A184" t="s">
        <v>10</v>
      </c>
      <c r="B184" t="s">
        <v>72</v>
      </c>
      <c r="C184">
        <v>2078520.85</v>
      </c>
      <c r="D184">
        <v>104.107</v>
      </c>
      <c r="E184" t="s">
        <v>54</v>
      </c>
      <c r="F184">
        <v>8.08</v>
      </c>
      <c r="G184">
        <v>214.04599999999999</v>
      </c>
      <c r="H184">
        <v>95.284000000000006</v>
      </c>
      <c r="I184">
        <v>4046762.69</v>
      </c>
      <c r="J184">
        <v>220.68</v>
      </c>
      <c r="K184">
        <v>18906</v>
      </c>
      <c r="L184">
        <v>529.63</v>
      </c>
      <c r="M184">
        <v>1972</v>
      </c>
      <c r="N184">
        <v>747</v>
      </c>
      <c r="O184">
        <v>9.67</v>
      </c>
      <c r="P184">
        <v>2019</v>
      </c>
      <c r="Q184">
        <v>656</v>
      </c>
      <c r="R184">
        <v>2008</v>
      </c>
      <c r="S184">
        <v>729</v>
      </c>
      <c r="T184">
        <v>550</v>
      </c>
      <c r="U184">
        <v>138</v>
      </c>
      <c r="V184">
        <v>137</v>
      </c>
      <c r="W184">
        <v>3837807.54</v>
      </c>
      <c r="X184">
        <v>15885</v>
      </c>
      <c r="AI184" t="s">
        <v>71</v>
      </c>
      <c r="AJ184">
        <f t="shared" si="14"/>
        <v>1.4190518453865681</v>
      </c>
      <c r="AM184">
        <f t="shared" si="12"/>
        <v>4.6609365449441498E-3</v>
      </c>
      <c r="AN184">
        <f t="shared" si="13"/>
        <v>2.1724329475995908E-5</v>
      </c>
    </row>
    <row r="185" spans="1:40">
      <c r="A185" t="s">
        <v>11</v>
      </c>
      <c r="B185" t="s">
        <v>74</v>
      </c>
      <c r="C185">
        <v>1661116.97</v>
      </c>
      <c r="D185">
        <v>91.435000000000002</v>
      </c>
      <c r="E185" t="s">
        <v>54</v>
      </c>
      <c r="F185">
        <v>6.45</v>
      </c>
      <c r="G185">
        <v>179.297</v>
      </c>
      <c r="H185">
        <v>90.477000000000004</v>
      </c>
      <c r="I185">
        <v>3389786.29</v>
      </c>
      <c r="J185">
        <v>177.72</v>
      </c>
      <c r="K185">
        <v>18906</v>
      </c>
      <c r="L185">
        <v>507.65</v>
      </c>
      <c r="M185">
        <v>2139</v>
      </c>
      <c r="N185">
        <v>729</v>
      </c>
      <c r="O185">
        <v>4.4800000000000004</v>
      </c>
      <c r="P185">
        <v>2157</v>
      </c>
      <c r="Q185">
        <v>660</v>
      </c>
      <c r="R185">
        <v>2171</v>
      </c>
      <c r="S185">
        <v>738</v>
      </c>
      <c r="T185">
        <v>550</v>
      </c>
      <c r="U185">
        <v>138</v>
      </c>
      <c r="V185">
        <v>137</v>
      </c>
      <c r="W185">
        <v>3152245.76</v>
      </c>
      <c r="X185">
        <v>14886</v>
      </c>
      <c r="AI185" t="s">
        <v>73</v>
      </c>
      <c r="AJ185">
        <f t="shared" si="14"/>
        <v>1.240692821612815</v>
      </c>
      <c r="AM185">
        <f t="shared" si="12"/>
        <v>-0.17369808722880897</v>
      </c>
      <c r="AN185">
        <f t="shared" si="13"/>
        <v>3.017102550694693E-2</v>
      </c>
    </row>
    <row r="186" spans="1:40">
      <c r="A186" t="s">
        <v>12</v>
      </c>
      <c r="B186" t="s">
        <v>76</v>
      </c>
      <c r="C186">
        <v>1666929.63</v>
      </c>
      <c r="D186">
        <v>91.497</v>
      </c>
      <c r="E186" t="s">
        <v>54</v>
      </c>
      <c r="F186">
        <v>6.48</v>
      </c>
      <c r="G186">
        <v>179.667</v>
      </c>
      <c r="H186">
        <v>91.421999999999997</v>
      </c>
      <c r="I186">
        <v>3396777.83</v>
      </c>
      <c r="J186">
        <v>177.9</v>
      </c>
      <c r="K186">
        <v>18906</v>
      </c>
      <c r="L186">
        <v>470.74</v>
      </c>
      <c r="M186">
        <v>2296</v>
      </c>
      <c r="N186">
        <v>736</v>
      </c>
      <c r="O186">
        <v>4.17</v>
      </c>
      <c r="P186">
        <v>2402</v>
      </c>
      <c r="Q186">
        <v>659</v>
      </c>
      <c r="R186">
        <v>2337</v>
      </c>
      <c r="S186">
        <v>736</v>
      </c>
      <c r="T186">
        <v>550</v>
      </c>
      <c r="U186">
        <v>138</v>
      </c>
      <c r="V186">
        <v>137</v>
      </c>
      <c r="W186">
        <v>3167140.75</v>
      </c>
      <c r="X186">
        <v>14974</v>
      </c>
      <c r="AI186" t="s">
        <v>75</v>
      </c>
      <c r="AJ186">
        <f t="shared" si="14"/>
        <v>1.8570632832987042</v>
      </c>
      <c r="AM186">
        <f t="shared" si="12"/>
        <v>0.44267237445708019</v>
      </c>
      <c r="AN186">
        <f t="shared" si="13"/>
        <v>0.19595883110746942</v>
      </c>
    </row>
    <row r="187" spans="1:40">
      <c r="C187"/>
    </row>
    <row r="188" spans="1:40">
      <c r="C188"/>
    </row>
    <row r="189" spans="1:40">
      <c r="C189"/>
    </row>
    <row r="190" spans="1:40">
      <c r="C190"/>
    </row>
    <row r="191" spans="1:40">
      <c r="C191"/>
    </row>
    <row r="192" spans="1:40">
      <c r="C192"/>
    </row>
    <row r="193" spans="1:25">
      <c r="C193"/>
    </row>
    <row r="194" spans="1:25">
      <c r="A194" t="s">
        <v>97</v>
      </c>
      <c r="C194"/>
    </row>
    <row r="195" spans="1:25">
      <c r="A195" t="s">
        <v>23</v>
      </c>
      <c r="B195" t="s">
        <v>24</v>
      </c>
      <c r="C195" t="s">
        <v>25</v>
      </c>
      <c r="D195" t="s">
        <v>26</v>
      </c>
      <c r="E195" t="s">
        <v>27</v>
      </c>
      <c r="F195" t="s">
        <v>28</v>
      </c>
      <c r="G195" t="s">
        <v>29</v>
      </c>
      <c r="H195" t="s">
        <v>30</v>
      </c>
      <c r="I195" t="s">
        <v>31</v>
      </c>
      <c r="J195" t="s">
        <v>32</v>
      </c>
      <c r="K195" t="s">
        <v>33</v>
      </c>
      <c r="L195" t="s">
        <v>34</v>
      </c>
      <c r="M195" t="s">
        <v>35</v>
      </c>
      <c r="N195" t="s">
        <v>36</v>
      </c>
      <c r="O195" t="s">
        <v>37</v>
      </c>
      <c r="P195" t="s">
        <v>38</v>
      </c>
      <c r="Q195" t="s">
        <v>39</v>
      </c>
      <c r="R195" t="s">
        <v>40</v>
      </c>
      <c r="S195" t="s">
        <v>41</v>
      </c>
      <c r="T195" t="s">
        <v>42</v>
      </c>
      <c r="U195" t="s">
        <v>43</v>
      </c>
      <c r="V195" t="s">
        <v>44</v>
      </c>
      <c r="W195" t="s">
        <v>45</v>
      </c>
      <c r="X195" t="s">
        <v>46</v>
      </c>
      <c r="Y195" t="s">
        <v>47</v>
      </c>
    </row>
    <row r="196" spans="1:25">
      <c r="A196" t="s">
        <v>52</v>
      </c>
      <c r="B196" t="s">
        <v>53</v>
      </c>
      <c r="C196">
        <v>970359.22</v>
      </c>
      <c r="D196">
        <v>447.077</v>
      </c>
      <c r="E196" t="s">
        <v>54</v>
      </c>
      <c r="F196">
        <v>2.52</v>
      </c>
      <c r="G196">
        <v>555.54600000000005</v>
      </c>
      <c r="H196">
        <v>138.267</v>
      </c>
      <c r="I196">
        <v>4969912.6500000004</v>
      </c>
      <c r="J196">
        <v>551.12</v>
      </c>
      <c r="K196">
        <v>8946</v>
      </c>
      <c r="L196">
        <v>985.53</v>
      </c>
      <c r="M196">
        <v>349</v>
      </c>
      <c r="N196">
        <v>1159</v>
      </c>
      <c r="O196">
        <v>203.8</v>
      </c>
      <c r="P196">
        <v>314</v>
      </c>
      <c r="Q196">
        <v>1194</v>
      </c>
      <c r="R196">
        <v>320</v>
      </c>
      <c r="S196">
        <v>1157</v>
      </c>
      <c r="T196">
        <v>394</v>
      </c>
      <c r="U196">
        <v>126</v>
      </c>
      <c r="V196">
        <v>71</v>
      </c>
      <c r="W196">
        <v>4199125.3</v>
      </c>
      <c r="X196">
        <v>6890</v>
      </c>
    </row>
    <row r="197" spans="1:25">
      <c r="A197" t="s">
        <v>60</v>
      </c>
      <c r="B197" t="s">
        <v>57</v>
      </c>
      <c r="C197">
        <v>12959926.68</v>
      </c>
      <c r="D197">
        <v>2904.9090000000001</v>
      </c>
      <c r="E197" t="s">
        <v>54</v>
      </c>
      <c r="F197">
        <v>33.65</v>
      </c>
      <c r="G197">
        <v>4353.5929999999998</v>
      </c>
      <c r="H197">
        <v>1066.5329999999999</v>
      </c>
      <c r="I197">
        <v>38947242.710000001</v>
      </c>
      <c r="J197">
        <v>4508.43</v>
      </c>
      <c r="K197">
        <v>8946</v>
      </c>
      <c r="L197">
        <v>6700.27</v>
      </c>
      <c r="M197">
        <v>437</v>
      </c>
      <c r="N197">
        <v>1144</v>
      </c>
      <c r="O197">
        <v>1284.1099999999999</v>
      </c>
      <c r="P197">
        <v>407</v>
      </c>
      <c r="Q197">
        <v>1190</v>
      </c>
      <c r="R197">
        <v>470</v>
      </c>
      <c r="S197">
        <v>1153</v>
      </c>
      <c r="T197">
        <v>394</v>
      </c>
      <c r="U197">
        <v>126</v>
      </c>
      <c r="V197">
        <v>71</v>
      </c>
      <c r="W197">
        <v>36308788.189999998</v>
      </c>
      <c r="X197">
        <v>7876</v>
      </c>
    </row>
    <row r="198" spans="1:25">
      <c r="A198" t="s">
        <v>4</v>
      </c>
      <c r="B198" t="s">
        <v>59</v>
      </c>
      <c r="C198">
        <v>1230141.77</v>
      </c>
      <c r="D198">
        <v>404.51499999999999</v>
      </c>
      <c r="E198" t="s">
        <v>54</v>
      </c>
      <c r="F198">
        <v>3.19</v>
      </c>
      <c r="G198">
        <v>542.02300000000002</v>
      </c>
      <c r="H198">
        <v>124.429</v>
      </c>
      <c r="I198">
        <v>4848934.29</v>
      </c>
      <c r="J198">
        <v>534.41</v>
      </c>
      <c r="K198">
        <v>8946</v>
      </c>
      <c r="L198">
        <v>967.85</v>
      </c>
      <c r="M198">
        <v>602</v>
      </c>
      <c r="N198">
        <v>1155</v>
      </c>
      <c r="O198">
        <v>180.67</v>
      </c>
      <c r="P198">
        <v>694</v>
      </c>
      <c r="Q198">
        <v>1180</v>
      </c>
      <c r="R198">
        <v>632</v>
      </c>
      <c r="S198">
        <v>1150</v>
      </c>
      <c r="T198">
        <v>394</v>
      </c>
      <c r="U198">
        <v>126</v>
      </c>
      <c r="V198">
        <v>71</v>
      </c>
      <c r="W198">
        <v>4399704.8</v>
      </c>
      <c r="X198">
        <v>7695</v>
      </c>
    </row>
    <row r="199" spans="1:25">
      <c r="A199" t="s">
        <v>5</v>
      </c>
      <c r="B199" t="s">
        <v>62</v>
      </c>
      <c r="C199">
        <v>2876649.98</v>
      </c>
      <c r="D199">
        <v>573.55200000000002</v>
      </c>
      <c r="E199" t="s">
        <v>54</v>
      </c>
      <c r="F199">
        <v>7.47</v>
      </c>
      <c r="G199">
        <v>895.10900000000004</v>
      </c>
      <c r="H199">
        <v>276.20699999999999</v>
      </c>
      <c r="I199">
        <v>8007646.2599999998</v>
      </c>
      <c r="J199">
        <v>920.81</v>
      </c>
      <c r="K199">
        <v>8946</v>
      </c>
      <c r="L199">
        <v>1715.1</v>
      </c>
      <c r="M199">
        <v>838</v>
      </c>
      <c r="N199">
        <v>1131</v>
      </c>
      <c r="O199">
        <v>163.49</v>
      </c>
      <c r="P199">
        <v>864</v>
      </c>
      <c r="Q199">
        <v>1177</v>
      </c>
      <c r="R199">
        <v>800</v>
      </c>
      <c r="S199">
        <v>1140</v>
      </c>
      <c r="T199">
        <v>394</v>
      </c>
      <c r="U199">
        <v>126</v>
      </c>
      <c r="V199">
        <v>71</v>
      </c>
      <c r="W199">
        <v>7414485.4699999997</v>
      </c>
      <c r="X199">
        <v>7651</v>
      </c>
    </row>
    <row r="200" spans="1:25">
      <c r="A200" t="s">
        <v>6</v>
      </c>
      <c r="B200" t="s">
        <v>64</v>
      </c>
      <c r="C200">
        <v>1710585.39</v>
      </c>
      <c r="D200">
        <v>443.31299999999999</v>
      </c>
      <c r="E200" t="s">
        <v>54</v>
      </c>
      <c r="F200">
        <v>4.4400000000000004</v>
      </c>
      <c r="G200">
        <v>634.52499999999998</v>
      </c>
      <c r="H200">
        <v>168.17099999999999</v>
      </c>
      <c r="I200">
        <v>5676459.7400000002</v>
      </c>
      <c r="J200">
        <v>637.82000000000005</v>
      </c>
      <c r="K200">
        <v>8946</v>
      </c>
      <c r="L200">
        <v>1172.47</v>
      </c>
      <c r="M200">
        <v>915</v>
      </c>
      <c r="N200">
        <v>1139</v>
      </c>
      <c r="O200">
        <v>149.35</v>
      </c>
      <c r="P200">
        <v>894</v>
      </c>
      <c r="Q200">
        <v>1180</v>
      </c>
      <c r="R200">
        <v>956</v>
      </c>
      <c r="S200">
        <v>1145</v>
      </c>
      <c r="T200">
        <v>394</v>
      </c>
      <c r="U200">
        <v>126</v>
      </c>
      <c r="V200">
        <v>71</v>
      </c>
      <c r="W200">
        <v>5218513.01</v>
      </c>
      <c r="X200">
        <v>7698</v>
      </c>
    </row>
    <row r="201" spans="1:25">
      <c r="A201" t="s">
        <v>7</v>
      </c>
      <c r="B201" t="s">
        <v>66</v>
      </c>
      <c r="C201">
        <v>1050694.23</v>
      </c>
      <c r="D201">
        <v>323.92</v>
      </c>
      <c r="E201" t="s">
        <v>54</v>
      </c>
      <c r="F201">
        <v>2.73</v>
      </c>
      <c r="G201">
        <v>441.36799999999999</v>
      </c>
      <c r="H201">
        <v>97.828000000000003</v>
      </c>
      <c r="I201">
        <v>3948480.85</v>
      </c>
      <c r="J201">
        <v>445.06</v>
      </c>
      <c r="K201">
        <v>8946</v>
      </c>
      <c r="L201">
        <v>779.76</v>
      </c>
      <c r="M201">
        <v>1099</v>
      </c>
      <c r="N201">
        <v>1144</v>
      </c>
      <c r="O201">
        <v>124.67</v>
      </c>
      <c r="P201">
        <v>1184</v>
      </c>
      <c r="Q201">
        <v>1168</v>
      </c>
      <c r="R201">
        <v>1121</v>
      </c>
      <c r="S201">
        <v>1137</v>
      </c>
      <c r="T201">
        <v>394</v>
      </c>
      <c r="U201">
        <v>126</v>
      </c>
      <c r="V201">
        <v>71</v>
      </c>
      <c r="W201">
        <v>3642769.26</v>
      </c>
      <c r="X201">
        <v>7846</v>
      </c>
    </row>
    <row r="202" spans="1:25">
      <c r="A202" t="s">
        <v>8</v>
      </c>
      <c r="B202" t="s">
        <v>68</v>
      </c>
      <c r="C202">
        <v>683280.53</v>
      </c>
      <c r="D202">
        <v>257.685</v>
      </c>
      <c r="E202" t="s">
        <v>54</v>
      </c>
      <c r="F202">
        <v>1.77</v>
      </c>
      <c r="G202">
        <v>334.06299999999999</v>
      </c>
      <c r="H202">
        <v>95.763000000000005</v>
      </c>
      <c r="I202">
        <v>2988526.65</v>
      </c>
      <c r="J202">
        <v>334.26</v>
      </c>
      <c r="K202">
        <v>8946</v>
      </c>
      <c r="L202">
        <v>719.72</v>
      </c>
      <c r="M202">
        <v>1313</v>
      </c>
      <c r="N202">
        <v>1111</v>
      </c>
      <c r="O202">
        <v>86.3</v>
      </c>
      <c r="P202">
        <v>1218</v>
      </c>
      <c r="Q202">
        <v>1147</v>
      </c>
      <c r="R202">
        <v>1283</v>
      </c>
      <c r="S202">
        <v>1136</v>
      </c>
      <c r="T202">
        <v>394</v>
      </c>
      <c r="U202">
        <v>126</v>
      </c>
      <c r="V202">
        <v>71</v>
      </c>
      <c r="W202">
        <v>2544078.2400000002</v>
      </c>
      <c r="X202">
        <v>6828</v>
      </c>
    </row>
    <row r="203" spans="1:25">
      <c r="A203" t="s">
        <v>9</v>
      </c>
      <c r="B203" t="s">
        <v>70</v>
      </c>
      <c r="C203">
        <v>1895408.31</v>
      </c>
      <c r="D203">
        <v>426.827</v>
      </c>
      <c r="E203" t="s">
        <v>54</v>
      </c>
      <c r="F203">
        <v>4.92</v>
      </c>
      <c r="G203">
        <v>638.69899999999996</v>
      </c>
      <c r="H203">
        <v>166.86099999999999</v>
      </c>
      <c r="I203">
        <v>5713801.5099999998</v>
      </c>
      <c r="J203">
        <v>644.46</v>
      </c>
      <c r="K203">
        <v>8946</v>
      </c>
      <c r="L203">
        <v>1189.06</v>
      </c>
      <c r="M203">
        <v>1414</v>
      </c>
      <c r="N203">
        <v>1131</v>
      </c>
      <c r="O203">
        <v>160.68</v>
      </c>
      <c r="P203">
        <v>1513</v>
      </c>
      <c r="Q203">
        <v>1169</v>
      </c>
      <c r="R203">
        <v>1451</v>
      </c>
      <c r="S203">
        <v>1135</v>
      </c>
      <c r="T203">
        <v>394</v>
      </c>
      <c r="U203">
        <v>126</v>
      </c>
      <c r="V203">
        <v>71</v>
      </c>
      <c r="W203">
        <v>5336483.66</v>
      </c>
      <c r="X203">
        <v>7885</v>
      </c>
    </row>
    <row r="204" spans="1:25">
      <c r="A204" t="s">
        <v>10</v>
      </c>
      <c r="B204" t="s">
        <v>72</v>
      </c>
      <c r="C204">
        <v>3281269.6</v>
      </c>
      <c r="D204">
        <v>703.95100000000002</v>
      </c>
      <c r="E204" t="s">
        <v>54</v>
      </c>
      <c r="F204">
        <v>8.52</v>
      </c>
      <c r="G204">
        <v>1070.7370000000001</v>
      </c>
      <c r="H204">
        <v>251.11600000000001</v>
      </c>
      <c r="I204">
        <v>9578814.0700000003</v>
      </c>
      <c r="J204">
        <v>1077.6500000000001</v>
      </c>
      <c r="K204">
        <v>8946</v>
      </c>
      <c r="L204">
        <v>1916.63</v>
      </c>
      <c r="M204">
        <v>1650</v>
      </c>
      <c r="N204">
        <v>1133</v>
      </c>
      <c r="O204">
        <v>268.06</v>
      </c>
      <c r="P204">
        <v>1547</v>
      </c>
      <c r="Q204">
        <v>1166</v>
      </c>
      <c r="R204">
        <v>1611</v>
      </c>
      <c r="S204">
        <v>1134</v>
      </c>
      <c r="T204">
        <v>394</v>
      </c>
      <c r="U204">
        <v>126</v>
      </c>
      <c r="V204">
        <v>71</v>
      </c>
      <c r="W204">
        <v>9162745.9600000009</v>
      </c>
      <c r="X204">
        <v>8235</v>
      </c>
    </row>
    <row r="205" spans="1:25">
      <c r="A205" t="s">
        <v>11</v>
      </c>
      <c r="B205" t="s">
        <v>74</v>
      </c>
      <c r="C205">
        <v>4408118.63</v>
      </c>
      <c r="D205">
        <v>958.66300000000001</v>
      </c>
      <c r="E205" t="s">
        <v>54</v>
      </c>
      <c r="F205">
        <v>11.44</v>
      </c>
      <c r="G205">
        <v>1451.4110000000001</v>
      </c>
      <c r="H205">
        <v>351.834</v>
      </c>
      <c r="I205">
        <v>12984318.859999999</v>
      </c>
      <c r="J205">
        <v>1455.55</v>
      </c>
      <c r="K205">
        <v>8946</v>
      </c>
      <c r="L205">
        <v>2508.9699999999998</v>
      </c>
      <c r="M205">
        <v>1807</v>
      </c>
      <c r="N205">
        <v>1126</v>
      </c>
      <c r="O205">
        <v>358.12</v>
      </c>
      <c r="P205">
        <v>1838</v>
      </c>
      <c r="Q205">
        <v>1156</v>
      </c>
      <c r="R205">
        <v>1777</v>
      </c>
      <c r="S205">
        <v>1122</v>
      </c>
      <c r="T205">
        <v>394</v>
      </c>
      <c r="U205">
        <v>126</v>
      </c>
      <c r="V205">
        <v>71</v>
      </c>
      <c r="W205">
        <v>12394037.890000001</v>
      </c>
      <c r="X205">
        <v>8186</v>
      </c>
    </row>
    <row r="206" spans="1:25">
      <c r="A206" t="s">
        <v>12</v>
      </c>
      <c r="B206" t="s">
        <v>76</v>
      </c>
      <c r="C206">
        <v>4072746.48</v>
      </c>
      <c r="D206">
        <v>840.31799999999998</v>
      </c>
      <c r="E206" t="s">
        <v>54</v>
      </c>
      <c r="F206">
        <v>10.57</v>
      </c>
      <c r="G206">
        <v>1295.577</v>
      </c>
      <c r="H206">
        <v>312.07400000000001</v>
      </c>
      <c r="I206">
        <v>11590233.449999999</v>
      </c>
      <c r="J206">
        <v>1302.96</v>
      </c>
      <c r="K206">
        <v>8946</v>
      </c>
      <c r="L206">
        <v>2282.1999999999998</v>
      </c>
      <c r="M206">
        <v>1972</v>
      </c>
      <c r="N206">
        <v>1123</v>
      </c>
      <c r="O206">
        <v>399.45</v>
      </c>
      <c r="P206">
        <v>1873</v>
      </c>
      <c r="Q206">
        <v>1161</v>
      </c>
      <c r="R206">
        <v>1937</v>
      </c>
      <c r="S206">
        <v>1126</v>
      </c>
      <c r="T206">
        <v>394</v>
      </c>
      <c r="U206">
        <v>126</v>
      </c>
      <c r="V206">
        <v>71</v>
      </c>
      <c r="W206">
        <v>11084952.24</v>
      </c>
      <c r="X206">
        <v>8237</v>
      </c>
    </row>
    <row r="207" spans="1:25">
      <c r="C207"/>
    </row>
    <row r="208" spans="1:25">
      <c r="C208"/>
    </row>
    <row r="209" spans="1:25">
      <c r="C209"/>
    </row>
    <row r="210" spans="1:25">
      <c r="C210"/>
    </row>
    <row r="211" spans="1:25">
      <c r="C211"/>
    </row>
    <row r="212" spans="1:25">
      <c r="C212"/>
    </row>
    <row r="213" spans="1:25">
      <c r="C213"/>
    </row>
    <row r="214" spans="1:25">
      <c r="C214"/>
    </row>
    <row r="215" spans="1:25">
      <c r="C215"/>
    </row>
    <row r="216" spans="1:25">
      <c r="A216" t="s">
        <v>98</v>
      </c>
      <c r="C216"/>
    </row>
    <row r="217" spans="1:25">
      <c r="A217" t="s">
        <v>23</v>
      </c>
      <c r="B217" t="s">
        <v>24</v>
      </c>
      <c r="C217" t="s">
        <v>25</v>
      </c>
      <c r="D217" t="s">
        <v>26</v>
      </c>
      <c r="E217" t="s">
        <v>27</v>
      </c>
      <c r="F217" t="s">
        <v>28</v>
      </c>
      <c r="G217" t="s">
        <v>29</v>
      </c>
      <c r="H217" t="s">
        <v>30</v>
      </c>
      <c r="I217" t="s">
        <v>31</v>
      </c>
      <c r="J217" t="s">
        <v>32</v>
      </c>
      <c r="K217" t="s">
        <v>33</v>
      </c>
      <c r="L217" t="s">
        <v>34</v>
      </c>
      <c r="M217" t="s">
        <v>35</v>
      </c>
      <c r="N217" t="s">
        <v>36</v>
      </c>
      <c r="O217" t="s">
        <v>37</v>
      </c>
      <c r="P217" t="s">
        <v>38</v>
      </c>
      <c r="Q217" t="s">
        <v>39</v>
      </c>
      <c r="R217" t="s">
        <v>40</v>
      </c>
      <c r="S217" t="s">
        <v>41</v>
      </c>
      <c r="T217" t="s">
        <v>42</v>
      </c>
      <c r="U217" t="s">
        <v>43</v>
      </c>
      <c r="V217" t="s">
        <v>44</v>
      </c>
      <c r="W217" t="s">
        <v>45</v>
      </c>
      <c r="X217" t="s">
        <v>46</v>
      </c>
      <c r="Y217" t="s">
        <v>47</v>
      </c>
    </row>
    <row r="218" spans="1:25">
      <c r="A218" t="s">
        <v>52</v>
      </c>
      <c r="B218" t="s">
        <v>81</v>
      </c>
      <c r="C218">
        <v>579573015.12</v>
      </c>
      <c r="D218">
        <v>28289.528999999999</v>
      </c>
      <c r="E218" t="s">
        <v>54</v>
      </c>
      <c r="F218">
        <v>9.74</v>
      </c>
      <c r="G218">
        <v>66938.035999999993</v>
      </c>
      <c r="H218">
        <v>29133.531999999999</v>
      </c>
      <c r="I218">
        <v>1003802787.5599999</v>
      </c>
      <c r="J218">
        <v>67295.520000000004</v>
      </c>
      <c r="K218">
        <v>14996</v>
      </c>
      <c r="L218">
        <v>99999.89</v>
      </c>
      <c r="M218">
        <v>571</v>
      </c>
      <c r="N218">
        <v>476</v>
      </c>
      <c r="O218">
        <v>5547.68</v>
      </c>
      <c r="P218">
        <v>528</v>
      </c>
      <c r="Q218">
        <v>403</v>
      </c>
      <c r="R218">
        <v>613</v>
      </c>
      <c r="S218">
        <v>453</v>
      </c>
      <c r="T218">
        <v>510</v>
      </c>
      <c r="U218">
        <v>163</v>
      </c>
      <c r="V218">
        <v>92</v>
      </c>
      <c r="W218">
        <v>963465522.92999995</v>
      </c>
      <c r="X218">
        <v>12968</v>
      </c>
    </row>
    <row r="219" spans="1:25">
      <c r="A219" t="s">
        <v>60</v>
      </c>
      <c r="B219" t="s">
        <v>53</v>
      </c>
      <c r="C219">
        <v>-27036634.210000001</v>
      </c>
      <c r="D219">
        <v>7842.482</v>
      </c>
      <c r="E219" t="s">
        <v>54</v>
      </c>
      <c r="F219" t="s">
        <v>55</v>
      </c>
      <c r="G219">
        <v>6039.5590000000002</v>
      </c>
      <c r="H219">
        <v>2836.5189999999998</v>
      </c>
      <c r="I219">
        <v>90569230.819999993</v>
      </c>
      <c r="J219">
        <v>5809.59</v>
      </c>
      <c r="K219">
        <v>14996</v>
      </c>
      <c r="L219">
        <v>23643.83</v>
      </c>
      <c r="M219">
        <v>692</v>
      </c>
      <c r="N219">
        <v>459</v>
      </c>
      <c r="O219">
        <v>1838.93</v>
      </c>
      <c r="P219">
        <v>747</v>
      </c>
      <c r="Q219">
        <v>371</v>
      </c>
      <c r="R219">
        <v>775</v>
      </c>
      <c r="S219">
        <v>425</v>
      </c>
      <c r="T219">
        <v>510</v>
      </c>
      <c r="U219">
        <v>163</v>
      </c>
      <c r="V219">
        <v>92</v>
      </c>
      <c r="W219">
        <v>42187603.340000004</v>
      </c>
      <c r="X219">
        <v>4414</v>
      </c>
    </row>
    <row r="220" spans="1:25">
      <c r="A220" t="s">
        <v>4</v>
      </c>
      <c r="B220" t="s">
        <v>57</v>
      </c>
      <c r="C220">
        <v>542807224.39999998</v>
      </c>
      <c r="D220">
        <v>22246.356</v>
      </c>
      <c r="E220" t="s">
        <v>54</v>
      </c>
      <c r="F220">
        <v>9.1199999999999992</v>
      </c>
      <c r="G220">
        <v>58443.156999999999</v>
      </c>
      <c r="H220">
        <v>30399.377</v>
      </c>
      <c r="I220">
        <v>876413575.48000002</v>
      </c>
      <c r="J220">
        <v>55617.9</v>
      </c>
      <c r="K220">
        <v>14996</v>
      </c>
      <c r="L220">
        <v>99999.89</v>
      </c>
      <c r="M220">
        <v>884</v>
      </c>
      <c r="N220">
        <v>439</v>
      </c>
      <c r="O220">
        <v>5088.12</v>
      </c>
      <c r="P220">
        <v>855</v>
      </c>
      <c r="Q220">
        <v>366</v>
      </c>
      <c r="R220">
        <v>939</v>
      </c>
      <c r="S220">
        <v>416</v>
      </c>
      <c r="T220">
        <v>510</v>
      </c>
      <c r="U220">
        <v>163</v>
      </c>
      <c r="V220">
        <v>92</v>
      </c>
      <c r="W220">
        <v>839021894.02999997</v>
      </c>
      <c r="X220">
        <v>12706</v>
      </c>
    </row>
    <row r="221" spans="1:25">
      <c r="A221" t="s">
        <v>5</v>
      </c>
      <c r="B221" t="s">
        <v>59</v>
      </c>
      <c r="C221">
        <v>509689809.22000003</v>
      </c>
      <c r="D221">
        <v>24798.741000000002</v>
      </c>
      <c r="E221" t="s">
        <v>54</v>
      </c>
      <c r="F221">
        <v>8.56</v>
      </c>
      <c r="G221">
        <v>58787.125</v>
      </c>
      <c r="H221">
        <v>29878.155999999999</v>
      </c>
      <c r="I221">
        <v>881571730.30999994</v>
      </c>
      <c r="J221">
        <v>56335.839999999997</v>
      </c>
      <c r="K221">
        <v>14996</v>
      </c>
      <c r="L221">
        <v>99999.89</v>
      </c>
      <c r="M221">
        <v>1081</v>
      </c>
      <c r="N221">
        <v>425</v>
      </c>
      <c r="O221">
        <v>6915.36</v>
      </c>
      <c r="P221">
        <v>1016</v>
      </c>
      <c r="Q221">
        <v>352</v>
      </c>
      <c r="R221">
        <v>1099</v>
      </c>
      <c r="S221">
        <v>404</v>
      </c>
      <c r="T221">
        <v>510</v>
      </c>
      <c r="U221">
        <v>163</v>
      </c>
      <c r="V221">
        <v>92</v>
      </c>
      <c r="W221">
        <v>832416063.63999999</v>
      </c>
      <c r="X221">
        <v>12315</v>
      </c>
    </row>
    <row r="222" spans="1:25">
      <c r="A222" t="s">
        <v>6</v>
      </c>
      <c r="B222" t="s">
        <v>62</v>
      </c>
      <c r="C222">
        <v>405790072.12</v>
      </c>
      <c r="D222">
        <v>21345.125</v>
      </c>
      <c r="E222" t="s">
        <v>54</v>
      </c>
      <c r="F222">
        <v>6.82</v>
      </c>
      <c r="G222">
        <v>48405.012000000002</v>
      </c>
      <c r="H222">
        <v>24319.937999999998</v>
      </c>
      <c r="I222">
        <v>725881560.11000001</v>
      </c>
      <c r="J222">
        <v>47169.85</v>
      </c>
      <c r="K222">
        <v>14996</v>
      </c>
      <c r="L222">
        <v>99999.89</v>
      </c>
      <c r="M222">
        <v>1220</v>
      </c>
      <c r="N222">
        <v>399</v>
      </c>
      <c r="O222">
        <v>6326.28</v>
      </c>
      <c r="P222">
        <v>1343</v>
      </c>
      <c r="Q222">
        <v>339</v>
      </c>
      <c r="R222">
        <v>1264</v>
      </c>
      <c r="S222">
        <v>391</v>
      </c>
      <c r="T222">
        <v>510</v>
      </c>
      <c r="U222">
        <v>163</v>
      </c>
      <c r="V222">
        <v>92</v>
      </c>
      <c r="W222">
        <v>681484965.16999996</v>
      </c>
      <c r="X222">
        <v>12118</v>
      </c>
    </row>
    <row r="223" spans="1:25">
      <c r="A223" t="s">
        <v>7</v>
      </c>
      <c r="B223" t="s">
        <v>64</v>
      </c>
      <c r="C223">
        <v>384568170.06</v>
      </c>
      <c r="D223">
        <v>23689.569</v>
      </c>
      <c r="E223" t="s">
        <v>54</v>
      </c>
      <c r="F223">
        <v>6.46</v>
      </c>
      <c r="G223">
        <v>49334.285000000003</v>
      </c>
      <c r="H223">
        <v>23040.602999999999</v>
      </c>
      <c r="I223">
        <v>739816941.63</v>
      </c>
      <c r="J223">
        <v>43284.09</v>
      </c>
      <c r="K223">
        <v>14996</v>
      </c>
      <c r="L223">
        <v>98691.31</v>
      </c>
      <c r="M223">
        <v>1405</v>
      </c>
      <c r="N223">
        <v>387</v>
      </c>
      <c r="O223">
        <v>6914.21</v>
      </c>
      <c r="P223">
        <v>1350</v>
      </c>
      <c r="Q223">
        <v>336</v>
      </c>
      <c r="R223">
        <v>1432</v>
      </c>
      <c r="S223">
        <v>383</v>
      </c>
      <c r="T223">
        <v>510</v>
      </c>
      <c r="U223">
        <v>163</v>
      </c>
      <c r="V223">
        <v>92</v>
      </c>
      <c r="W223">
        <v>702078010.99000001</v>
      </c>
      <c r="X223">
        <v>12962</v>
      </c>
    </row>
    <row r="224" spans="1:25">
      <c r="A224" t="s">
        <v>8</v>
      </c>
      <c r="B224" t="s">
        <v>66</v>
      </c>
      <c r="C224">
        <v>528098607.82999998</v>
      </c>
      <c r="D224">
        <v>42700.224999999999</v>
      </c>
      <c r="E224" t="s">
        <v>54</v>
      </c>
      <c r="F224">
        <v>8.8699999999999992</v>
      </c>
      <c r="G224">
        <v>77916.19</v>
      </c>
      <c r="H224">
        <v>26273.643</v>
      </c>
      <c r="I224">
        <v>1168431189.3299999</v>
      </c>
      <c r="J224">
        <v>91441.59</v>
      </c>
      <c r="K224">
        <v>14996</v>
      </c>
      <c r="L224">
        <v>99999.89</v>
      </c>
      <c r="M224">
        <v>1563</v>
      </c>
      <c r="N224">
        <v>395</v>
      </c>
      <c r="O224">
        <v>13935.4</v>
      </c>
      <c r="P224">
        <v>1677</v>
      </c>
      <c r="Q224">
        <v>318</v>
      </c>
      <c r="R224">
        <v>1598</v>
      </c>
      <c r="S224">
        <v>368</v>
      </c>
      <c r="T224">
        <v>510</v>
      </c>
      <c r="U224">
        <v>163</v>
      </c>
      <c r="V224">
        <v>92</v>
      </c>
      <c r="W224">
        <v>1089739999.22</v>
      </c>
      <c r="X224">
        <v>12497</v>
      </c>
    </row>
    <row r="225" spans="1:25">
      <c r="A225" t="s">
        <v>9</v>
      </c>
      <c r="B225" t="s">
        <v>68</v>
      </c>
      <c r="C225">
        <v>554799051.76999998</v>
      </c>
      <c r="D225">
        <v>29250.833999999999</v>
      </c>
      <c r="E225" t="s">
        <v>54</v>
      </c>
      <c r="F225">
        <v>9.32</v>
      </c>
      <c r="G225">
        <v>66247.304000000004</v>
      </c>
      <c r="H225">
        <v>28149.556</v>
      </c>
      <c r="I225">
        <v>993444565.66999996</v>
      </c>
      <c r="J225">
        <v>63118.77</v>
      </c>
      <c r="K225">
        <v>14996</v>
      </c>
      <c r="L225">
        <v>99999.89</v>
      </c>
      <c r="M225">
        <v>1713</v>
      </c>
      <c r="N225">
        <v>377</v>
      </c>
      <c r="O225">
        <v>7852.4</v>
      </c>
      <c r="P225">
        <v>1839</v>
      </c>
      <c r="Q225">
        <v>310</v>
      </c>
      <c r="R225">
        <v>1757</v>
      </c>
      <c r="S225">
        <v>357</v>
      </c>
      <c r="T225">
        <v>510</v>
      </c>
      <c r="U225">
        <v>163</v>
      </c>
      <c r="V225">
        <v>92</v>
      </c>
      <c r="W225">
        <v>956536743.04999995</v>
      </c>
      <c r="X225">
        <v>13293</v>
      </c>
    </row>
    <row r="226" spans="1:25">
      <c r="A226" t="s">
        <v>10</v>
      </c>
      <c r="B226" t="s">
        <v>70</v>
      </c>
      <c r="C226">
        <v>248852779.61000001</v>
      </c>
      <c r="D226">
        <v>15870.147000000001</v>
      </c>
      <c r="E226" t="s">
        <v>54</v>
      </c>
      <c r="F226">
        <v>4.18</v>
      </c>
      <c r="G226">
        <v>32464.757000000001</v>
      </c>
      <c r="H226">
        <v>16084.156999999999</v>
      </c>
      <c r="I226">
        <v>486841501.39999998</v>
      </c>
      <c r="J226">
        <v>30516.48</v>
      </c>
      <c r="K226">
        <v>14996</v>
      </c>
      <c r="L226">
        <v>66788.38</v>
      </c>
      <c r="M226">
        <v>1951</v>
      </c>
      <c r="N226">
        <v>357</v>
      </c>
      <c r="O226">
        <v>4797.2299999999996</v>
      </c>
      <c r="P226">
        <v>1999</v>
      </c>
      <c r="Q226">
        <v>293</v>
      </c>
      <c r="R226">
        <v>1920</v>
      </c>
      <c r="S226">
        <v>346</v>
      </c>
      <c r="T226">
        <v>510</v>
      </c>
      <c r="U226">
        <v>163</v>
      </c>
      <c r="V226">
        <v>92</v>
      </c>
      <c r="W226">
        <v>452557586.17000002</v>
      </c>
      <c r="X226">
        <v>12064</v>
      </c>
    </row>
    <row r="227" spans="1:25">
      <c r="A227" t="s">
        <v>11</v>
      </c>
      <c r="B227" t="s">
        <v>72</v>
      </c>
      <c r="C227">
        <v>225489173.41999999</v>
      </c>
      <c r="D227">
        <v>15395.098</v>
      </c>
      <c r="E227" t="s">
        <v>54</v>
      </c>
      <c r="F227">
        <v>3.79</v>
      </c>
      <c r="G227">
        <v>30431.72</v>
      </c>
      <c r="H227">
        <v>15164.655000000001</v>
      </c>
      <c r="I227">
        <v>456354069.13</v>
      </c>
      <c r="J227">
        <v>30514.07</v>
      </c>
      <c r="K227">
        <v>14996</v>
      </c>
      <c r="L227">
        <v>62362.15</v>
      </c>
      <c r="M227">
        <v>2069</v>
      </c>
      <c r="N227">
        <v>350</v>
      </c>
      <c r="O227">
        <v>3465.56</v>
      </c>
      <c r="P227">
        <v>2001</v>
      </c>
      <c r="Q227">
        <v>283</v>
      </c>
      <c r="R227">
        <v>2085</v>
      </c>
      <c r="S227">
        <v>335</v>
      </c>
      <c r="T227">
        <v>510</v>
      </c>
      <c r="U227">
        <v>163</v>
      </c>
      <c r="V227">
        <v>92</v>
      </c>
      <c r="W227">
        <v>419844192.31</v>
      </c>
      <c r="X227">
        <v>11614</v>
      </c>
    </row>
    <row r="228" spans="1:25">
      <c r="A228" t="s">
        <v>12</v>
      </c>
      <c r="B228" t="s">
        <v>74</v>
      </c>
      <c r="C228">
        <v>373369537.45999998</v>
      </c>
      <c r="D228">
        <v>16521.077000000001</v>
      </c>
      <c r="E228" t="s">
        <v>54</v>
      </c>
      <c r="F228">
        <v>6.27</v>
      </c>
      <c r="G228">
        <v>41419.019</v>
      </c>
      <c r="H228">
        <v>23066.271000000001</v>
      </c>
      <c r="I228">
        <v>621119614.63</v>
      </c>
      <c r="J228">
        <v>39051.21</v>
      </c>
      <c r="K228">
        <v>14996</v>
      </c>
      <c r="L228">
        <v>91750.5</v>
      </c>
      <c r="M228">
        <v>2217</v>
      </c>
      <c r="N228">
        <v>333</v>
      </c>
      <c r="O228">
        <v>4410.79</v>
      </c>
      <c r="P228">
        <v>2330</v>
      </c>
      <c r="Q228">
        <v>269</v>
      </c>
      <c r="R228">
        <v>2250</v>
      </c>
      <c r="S228">
        <v>322</v>
      </c>
      <c r="T228">
        <v>510</v>
      </c>
      <c r="U228">
        <v>163</v>
      </c>
      <c r="V228">
        <v>92</v>
      </c>
      <c r="W228">
        <v>586788212.90999997</v>
      </c>
      <c r="X228">
        <v>12093</v>
      </c>
    </row>
    <row r="229" spans="1:25">
      <c r="C229"/>
    </row>
    <row r="230" spans="1:25">
      <c r="C230"/>
    </row>
    <row r="231" spans="1:25">
      <c r="C231"/>
    </row>
    <row r="232" spans="1:25">
      <c r="C232"/>
    </row>
    <row r="233" spans="1:25">
      <c r="C233"/>
    </row>
    <row r="234" spans="1:25">
      <c r="C234"/>
    </row>
    <row r="235" spans="1:25">
      <c r="C235"/>
    </row>
    <row r="236" spans="1:25">
      <c r="C236"/>
    </row>
    <row r="237" spans="1:25">
      <c r="A237" t="s">
        <v>99</v>
      </c>
      <c r="C237"/>
    </row>
    <row r="238" spans="1:25">
      <c r="A238" t="s">
        <v>23</v>
      </c>
      <c r="B238" t="s">
        <v>24</v>
      </c>
      <c r="C238" t="s">
        <v>25</v>
      </c>
      <c r="D238" t="s">
        <v>26</v>
      </c>
      <c r="E238" t="s">
        <v>27</v>
      </c>
      <c r="F238" t="s">
        <v>28</v>
      </c>
      <c r="G238" t="s">
        <v>29</v>
      </c>
      <c r="H238" t="s">
        <v>30</v>
      </c>
      <c r="I238" t="s">
        <v>31</v>
      </c>
      <c r="J238" t="s">
        <v>32</v>
      </c>
      <c r="K238" t="s">
        <v>33</v>
      </c>
      <c r="L238" t="s">
        <v>34</v>
      </c>
      <c r="M238" t="s">
        <v>35</v>
      </c>
      <c r="N238" t="s">
        <v>36</v>
      </c>
      <c r="O238" t="s">
        <v>37</v>
      </c>
      <c r="P238" t="s">
        <v>38</v>
      </c>
      <c r="Q238" t="s">
        <v>39</v>
      </c>
      <c r="R238" t="s">
        <v>40</v>
      </c>
      <c r="S238" t="s">
        <v>41</v>
      </c>
      <c r="T238" t="s">
        <v>42</v>
      </c>
      <c r="U238" t="s">
        <v>43</v>
      </c>
      <c r="V238" t="s">
        <v>44</v>
      </c>
      <c r="W238" t="s">
        <v>45</v>
      </c>
      <c r="X238" t="s">
        <v>46</v>
      </c>
      <c r="Y238" t="s">
        <v>47</v>
      </c>
    </row>
    <row r="239" spans="1:25">
      <c r="A239" t="s">
        <v>52</v>
      </c>
      <c r="B239" t="s">
        <v>81</v>
      </c>
      <c r="C239">
        <v>147332375.34999999</v>
      </c>
      <c r="D239">
        <v>7374.0320000000002</v>
      </c>
      <c r="E239" t="s">
        <v>54</v>
      </c>
      <c r="F239">
        <v>13.15</v>
      </c>
      <c r="G239">
        <v>15003.485000000001</v>
      </c>
      <c r="H239">
        <v>5257.3630000000003</v>
      </c>
      <c r="I239">
        <v>289732301.05000001</v>
      </c>
      <c r="J239">
        <v>16437.009999999998</v>
      </c>
      <c r="K239">
        <v>19311</v>
      </c>
      <c r="L239">
        <v>23722.37</v>
      </c>
      <c r="M239">
        <v>367</v>
      </c>
      <c r="N239">
        <v>1388</v>
      </c>
      <c r="O239">
        <v>848.22</v>
      </c>
      <c r="P239">
        <v>294</v>
      </c>
      <c r="Q239">
        <v>1433</v>
      </c>
      <c r="R239">
        <v>376</v>
      </c>
      <c r="S239">
        <v>1377</v>
      </c>
      <c r="T239">
        <v>560</v>
      </c>
      <c r="U239">
        <v>157</v>
      </c>
      <c r="V239">
        <v>123</v>
      </c>
      <c r="W239">
        <v>280540290.17000002</v>
      </c>
      <c r="X239">
        <v>17371</v>
      </c>
    </row>
    <row r="240" spans="1:25">
      <c r="A240" t="s">
        <v>60</v>
      </c>
      <c r="B240" t="s">
        <v>53</v>
      </c>
      <c r="C240">
        <v>109472182.56</v>
      </c>
      <c r="D240">
        <v>9355.4060000000009</v>
      </c>
      <c r="E240" t="s">
        <v>54</v>
      </c>
      <c r="F240">
        <v>9.77</v>
      </c>
      <c r="G240">
        <v>15024.308999999999</v>
      </c>
      <c r="H240">
        <v>5141.7430000000004</v>
      </c>
      <c r="I240">
        <v>290134424.01999998</v>
      </c>
      <c r="J240">
        <v>16343.42</v>
      </c>
      <c r="K240">
        <v>19311</v>
      </c>
      <c r="L240">
        <v>23179.54</v>
      </c>
      <c r="M240">
        <v>515</v>
      </c>
      <c r="N240">
        <v>1391</v>
      </c>
      <c r="O240">
        <v>2203.8200000000002</v>
      </c>
      <c r="P240">
        <v>461</v>
      </c>
      <c r="Q240">
        <v>1441</v>
      </c>
      <c r="R240">
        <v>537</v>
      </c>
      <c r="S240">
        <v>1375</v>
      </c>
      <c r="T240">
        <v>560</v>
      </c>
      <c r="U240">
        <v>157</v>
      </c>
      <c r="V240">
        <v>123</v>
      </c>
      <c r="W240">
        <v>267696387.61000001</v>
      </c>
      <c r="X240">
        <v>15692</v>
      </c>
    </row>
    <row r="241" spans="1:24">
      <c r="A241" t="s">
        <v>4</v>
      </c>
      <c r="B241" t="s">
        <v>57</v>
      </c>
      <c r="C241">
        <v>105310202.44</v>
      </c>
      <c r="D241">
        <v>7605.5079999999998</v>
      </c>
      <c r="E241" t="s">
        <v>54</v>
      </c>
      <c r="F241">
        <v>9.4</v>
      </c>
      <c r="G241">
        <v>13058.887000000001</v>
      </c>
      <c r="H241">
        <v>4130.8969999999999</v>
      </c>
      <c r="I241">
        <v>252180167.69999999</v>
      </c>
      <c r="J241">
        <v>13932.14</v>
      </c>
      <c r="K241">
        <v>19311</v>
      </c>
      <c r="L241">
        <v>19958.87</v>
      </c>
      <c r="M241">
        <v>689</v>
      </c>
      <c r="N241">
        <v>1370</v>
      </c>
      <c r="O241">
        <v>2734.93</v>
      </c>
      <c r="P241">
        <v>774</v>
      </c>
      <c r="Q241">
        <v>1416</v>
      </c>
      <c r="R241">
        <v>696</v>
      </c>
      <c r="S241">
        <v>1355</v>
      </c>
      <c r="T241">
        <v>560</v>
      </c>
      <c r="U241">
        <v>157</v>
      </c>
      <c r="V241">
        <v>123</v>
      </c>
      <c r="W241">
        <v>236498813.68000001</v>
      </c>
      <c r="X241">
        <v>16673</v>
      </c>
    </row>
    <row r="242" spans="1:24">
      <c r="A242" t="s">
        <v>5</v>
      </c>
      <c r="B242" t="s">
        <v>59</v>
      </c>
      <c r="C242">
        <v>90742970.879999995</v>
      </c>
      <c r="D242">
        <v>7298.9160000000002</v>
      </c>
      <c r="E242" t="s">
        <v>54</v>
      </c>
      <c r="F242">
        <v>8.1</v>
      </c>
      <c r="G242">
        <v>11997.946</v>
      </c>
      <c r="H242">
        <v>3122.6840000000002</v>
      </c>
      <c r="I242">
        <v>231692328.66999999</v>
      </c>
      <c r="J242">
        <v>12496.16</v>
      </c>
      <c r="K242">
        <v>19311</v>
      </c>
      <c r="L242">
        <v>18089.32</v>
      </c>
      <c r="M242">
        <v>862</v>
      </c>
      <c r="N242">
        <v>1351</v>
      </c>
      <c r="O242">
        <v>2223.29</v>
      </c>
      <c r="P242">
        <v>941</v>
      </c>
      <c r="Q242">
        <v>1390</v>
      </c>
      <c r="R242">
        <v>861</v>
      </c>
      <c r="S242">
        <v>1334</v>
      </c>
      <c r="T242">
        <v>560</v>
      </c>
      <c r="U242">
        <v>157</v>
      </c>
      <c r="V242">
        <v>123</v>
      </c>
      <c r="W242">
        <v>222420365.43000001</v>
      </c>
      <c r="X242">
        <v>17698</v>
      </c>
    </row>
    <row r="243" spans="1:24">
      <c r="A243" t="s">
        <v>6</v>
      </c>
      <c r="B243" t="s">
        <v>62</v>
      </c>
      <c r="C243">
        <v>62233581.770000003</v>
      </c>
      <c r="D243">
        <v>6115.7520000000004</v>
      </c>
      <c r="E243" t="s">
        <v>54</v>
      </c>
      <c r="F243">
        <v>5.56</v>
      </c>
      <c r="G243">
        <v>9338.4529999999995</v>
      </c>
      <c r="H243">
        <v>2470.5610000000001</v>
      </c>
      <c r="I243">
        <v>180334866.06999999</v>
      </c>
      <c r="J243">
        <v>9847.48</v>
      </c>
      <c r="K243">
        <v>19311</v>
      </c>
      <c r="L243">
        <v>14699.47</v>
      </c>
      <c r="M243">
        <v>971</v>
      </c>
      <c r="N243">
        <v>1338</v>
      </c>
      <c r="O243">
        <v>1940.25</v>
      </c>
      <c r="P243">
        <v>949</v>
      </c>
      <c r="Q243">
        <v>1392</v>
      </c>
      <c r="R243">
        <v>1023</v>
      </c>
      <c r="S243">
        <v>1330</v>
      </c>
      <c r="T243">
        <v>560</v>
      </c>
      <c r="U243">
        <v>157</v>
      </c>
      <c r="V243">
        <v>123</v>
      </c>
      <c r="W243">
        <v>169436088.69</v>
      </c>
      <c r="X243">
        <v>17075</v>
      </c>
    </row>
    <row r="244" spans="1:24">
      <c r="A244" t="s">
        <v>7</v>
      </c>
      <c r="B244" t="s">
        <v>64</v>
      </c>
      <c r="C244">
        <v>77450006.170000002</v>
      </c>
      <c r="D244">
        <v>5622.0640000000003</v>
      </c>
      <c r="E244" t="s">
        <v>54</v>
      </c>
      <c r="F244">
        <v>6.91</v>
      </c>
      <c r="G244">
        <v>9632.732</v>
      </c>
      <c r="H244">
        <v>2860.683</v>
      </c>
      <c r="I244">
        <v>186017686.28</v>
      </c>
      <c r="J244">
        <v>10196.82</v>
      </c>
      <c r="K244">
        <v>19311</v>
      </c>
      <c r="L244">
        <v>14937.9</v>
      </c>
      <c r="M244">
        <v>1233</v>
      </c>
      <c r="N244">
        <v>1332</v>
      </c>
      <c r="O244">
        <v>1762.84</v>
      </c>
      <c r="P244">
        <v>1269</v>
      </c>
      <c r="Q244">
        <v>1363</v>
      </c>
      <c r="R244">
        <v>1191</v>
      </c>
      <c r="S244">
        <v>1306</v>
      </c>
      <c r="T244">
        <v>560</v>
      </c>
      <c r="U244">
        <v>157</v>
      </c>
      <c r="V244">
        <v>123</v>
      </c>
      <c r="W244">
        <v>176133026.41</v>
      </c>
      <c r="X244">
        <v>17095</v>
      </c>
    </row>
    <row r="245" spans="1:24">
      <c r="A245" t="s">
        <v>8</v>
      </c>
      <c r="B245" t="s">
        <v>66</v>
      </c>
      <c r="C245">
        <v>66984123.409999996</v>
      </c>
      <c r="D245">
        <v>6123.4650000000001</v>
      </c>
      <c r="E245" t="s">
        <v>54</v>
      </c>
      <c r="F245">
        <v>5.98</v>
      </c>
      <c r="G245">
        <v>9592.1679999999997</v>
      </c>
      <c r="H245">
        <v>2445.8560000000002</v>
      </c>
      <c r="I245">
        <v>185234354.53999999</v>
      </c>
      <c r="J245">
        <v>10125.91</v>
      </c>
      <c r="K245">
        <v>19311</v>
      </c>
      <c r="L245">
        <v>14327.26</v>
      </c>
      <c r="M245">
        <v>1360</v>
      </c>
      <c r="N245">
        <v>1328</v>
      </c>
      <c r="O245">
        <v>2122.9899999999998</v>
      </c>
      <c r="P245">
        <v>1275</v>
      </c>
      <c r="Q245">
        <v>1350</v>
      </c>
      <c r="R245">
        <v>1353</v>
      </c>
      <c r="S245">
        <v>1294</v>
      </c>
      <c r="T245">
        <v>560</v>
      </c>
      <c r="U245">
        <v>157</v>
      </c>
      <c r="V245">
        <v>123</v>
      </c>
      <c r="W245">
        <v>174054459.99000001</v>
      </c>
      <c r="X245">
        <v>17074</v>
      </c>
    </row>
    <row r="246" spans="1:24">
      <c r="A246" t="s">
        <v>9</v>
      </c>
      <c r="B246" t="s">
        <v>68</v>
      </c>
      <c r="C246">
        <v>63918382.43</v>
      </c>
      <c r="D246">
        <v>5173.2190000000001</v>
      </c>
      <c r="E246" t="s">
        <v>54</v>
      </c>
      <c r="F246">
        <v>5.71</v>
      </c>
      <c r="G246">
        <v>8483.1659999999993</v>
      </c>
      <c r="H246">
        <v>2490.4389999999999</v>
      </c>
      <c r="I246">
        <v>163818411.34999999</v>
      </c>
      <c r="J246">
        <v>8943.94</v>
      </c>
      <c r="K246">
        <v>19311</v>
      </c>
      <c r="L246">
        <v>13253.57</v>
      </c>
      <c r="M246">
        <v>1496</v>
      </c>
      <c r="N246">
        <v>1299</v>
      </c>
      <c r="O246">
        <v>1635.51</v>
      </c>
      <c r="P246">
        <v>1592</v>
      </c>
      <c r="Q246">
        <v>1343</v>
      </c>
      <c r="R246">
        <v>1513</v>
      </c>
      <c r="S246">
        <v>1284</v>
      </c>
      <c r="T246">
        <v>560</v>
      </c>
      <c r="U246">
        <v>157</v>
      </c>
      <c r="V246">
        <v>123</v>
      </c>
      <c r="W246">
        <v>153847877.53999999</v>
      </c>
      <c r="X246">
        <v>16901</v>
      </c>
    </row>
    <row r="247" spans="1:24">
      <c r="A247" t="s">
        <v>10</v>
      </c>
      <c r="B247" t="s">
        <v>70</v>
      </c>
      <c r="C247">
        <v>44579404.979999997</v>
      </c>
      <c r="D247">
        <v>5239.9369999999999</v>
      </c>
      <c r="E247" t="s">
        <v>54</v>
      </c>
      <c r="F247">
        <v>3.98</v>
      </c>
      <c r="G247">
        <v>7548.4350000000004</v>
      </c>
      <c r="H247">
        <v>1893.173</v>
      </c>
      <c r="I247">
        <v>145767824.31999999</v>
      </c>
      <c r="J247">
        <v>8061.56</v>
      </c>
      <c r="K247">
        <v>19311</v>
      </c>
      <c r="L247">
        <v>10730.1</v>
      </c>
      <c r="M247">
        <v>1639</v>
      </c>
      <c r="N247">
        <v>1266</v>
      </c>
      <c r="O247">
        <v>2090.0700000000002</v>
      </c>
      <c r="P247">
        <v>1756</v>
      </c>
      <c r="Q247">
        <v>1197</v>
      </c>
      <c r="R247">
        <v>1680</v>
      </c>
      <c r="S247">
        <v>1262</v>
      </c>
      <c r="T247">
        <v>560</v>
      </c>
      <c r="U247">
        <v>157</v>
      </c>
      <c r="V247">
        <v>123</v>
      </c>
      <c r="W247">
        <v>132417938.09999999</v>
      </c>
      <c r="X247">
        <v>16193</v>
      </c>
    </row>
    <row r="248" spans="1:24">
      <c r="A248" t="s">
        <v>11</v>
      </c>
      <c r="B248" t="s">
        <v>72</v>
      </c>
      <c r="C248">
        <v>46201008.890000001</v>
      </c>
      <c r="D248">
        <v>5385.7290000000003</v>
      </c>
      <c r="E248" t="s">
        <v>54</v>
      </c>
      <c r="F248">
        <v>4.12</v>
      </c>
      <c r="G248">
        <v>7778.2</v>
      </c>
      <c r="H248">
        <v>1781.0550000000001</v>
      </c>
      <c r="I248">
        <v>150204816.81</v>
      </c>
      <c r="J248">
        <v>8269.7099999999991</v>
      </c>
      <c r="K248">
        <v>19311</v>
      </c>
      <c r="L248">
        <v>11035.14</v>
      </c>
      <c r="M248">
        <v>1819</v>
      </c>
      <c r="N248">
        <v>1259</v>
      </c>
      <c r="O248">
        <v>1151.78</v>
      </c>
      <c r="P248">
        <v>1926</v>
      </c>
      <c r="Q248">
        <v>1317</v>
      </c>
      <c r="R248">
        <v>1845</v>
      </c>
      <c r="S248">
        <v>1258</v>
      </c>
      <c r="T248">
        <v>560</v>
      </c>
      <c r="U248">
        <v>157</v>
      </c>
      <c r="V248">
        <v>123</v>
      </c>
      <c r="W248">
        <v>142371195.84</v>
      </c>
      <c r="X248">
        <v>17420</v>
      </c>
    </row>
    <row r="249" spans="1:24">
      <c r="A249" t="s">
        <v>12</v>
      </c>
      <c r="B249" t="s">
        <v>74</v>
      </c>
      <c r="C249">
        <v>51109568.280000001</v>
      </c>
      <c r="D249">
        <v>4540.5929999999998</v>
      </c>
      <c r="E249" t="s">
        <v>54</v>
      </c>
      <c r="F249">
        <v>4.5599999999999996</v>
      </c>
      <c r="G249">
        <v>7187.2489999999998</v>
      </c>
      <c r="H249">
        <v>1935.1759999999999</v>
      </c>
      <c r="I249">
        <v>138792958.02000001</v>
      </c>
      <c r="J249">
        <v>7557</v>
      </c>
      <c r="K249">
        <v>19311</v>
      </c>
      <c r="L249">
        <v>11187.8</v>
      </c>
      <c r="M249">
        <v>1997</v>
      </c>
      <c r="N249">
        <v>1281</v>
      </c>
      <c r="O249">
        <v>899.17</v>
      </c>
      <c r="P249">
        <v>2082</v>
      </c>
      <c r="Q249">
        <v>1311</v>
      </c>
      <c r="R249">
        <v>2003</v>
      </c>
      <c r="S249">
        <v>1252</v>
      </c>
      <c r="T249">
        <v>560</v>
      </c>
      <c r="U249">
        <v>157</v>
      </c>
      <c r="V249">
        <v>123</v>
      </c>
      <c r="W249">
        <v>132068898.42</v>
      </c>
      <c r="X249">
        <v>17257</v>
      </c>
    </row>
    <row r="250" spans="1:24">
      <c r="C250"/>
    </row>
    <row r="251" spans="1:24">
      <c r="C251"/>
    </row>
    <row r="252" spans="1:24">
      <c r="C252"/>
    </row>
    <row r="253" spans="1:24">
      <c r="C253"/>
    </row>
    <row r="254" spans="1:24">
      <c r="C254"/>
    </row>
    <row r="255" spans="1:24">
      <c r="C255"/>
    </row>
    <row r="256" spans="1:24">
      <c r="C256"/>
    </row>
    <row r="257" spans="3:3">
      <c r="C257"/>
    </row>
    <row r="258" spans="3:3">
      <c r="C258"/>
    </row>
    <row r="259" spans="3:3">
      <c r="C259"/>
    </row>
    <row r="260" spans="3:3">
      <c r="C260"/>
    </row>
    <row r="261" spans="3:3">
      <c r="C261"/>
    </row>
    <row r="262" spans="3:3">
      <c r="C262"/>
    </row>
    <row r="263" spans="3:3">
      <c r="C263"/>
    </row>
    <row r="264" spans="3:3">
      <c r="C264"/>
    </row>
    <row r="265" spans="3:3">
      <c r="C265"/>
    </row>
  </sheetData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4"/>
  <sheetViews>
    <sheetView workbookViewId="0">
      <selection activeCell="H35" sqref="H35"/>
    </sheetView>
  </sheetViews>
  <sheetFormatPr baseColWidth="10" defaultColWidth="8.83203125" defaultRowHeight="14" x14ac:dyDescent="0"/>
  <sheetData>
    <row r="1" spans="1:16">
      <c r="A1" t="s">
        <v>124</v>
      </c>
    </row>
    <row r="2" spans="1:16">
      <c r="A2" t="s">
        <v>103</v>
      </c>
    </row>
    <row r="3" spans="1:16">
      <c r="A3" t="s">
        <v>104</v>
      </c>
      <c r="G3" t="s">
        <v>105</v>
      </c>
      <c r="K3" t="s">
        <v>29</v>
      </c>
      <c r="L3" t="s">
        <v>106</v>
      </c>
      <c r="M3" t="s">
        <v>29</v>
      </c>
      <c r="N3" t="s">
        <v>106</v>
      </c>
      <c r="O3" t="s">
        <v>326</v>
      </c>
      <c r="P3" t="s">
        <v>327</v>
      </c>
    </row>
    <row r="4" spans="1:16">
      <c r="A4" t="s">
        <v>111</v>
      </c>
      <c r="F4" t="s">
        <v>52</v>
      </c>
      <c r="G4">
        <f>C6/C18</f>
        <v>1.554133610380767</v>
      </c>
      <c r="H4">
        <f>G4/$G$4</f>
        <v>1</v>
      </c>
      <c r="J4" t="s">
        <v>52</v>
      </c>
      <c r="K4">
        <f>AVERAGE(G4,G13,G23)</f>
        <v>1.5451122531162607</v>
      </c>
      <c r="L4">
        <f>STDEV(G4,G13,G23)</f>
        <v>0.56867998680319143</v>
      </c>
      <c r="M4">
        <f>AVERAGE(H4,H13,H23)</f>
        <v>1</v>
      </c>
      <c r="N4">
        <f>STDEV(H4,H13,H23)</f>
        <v>0</v>
      </c>
    </row>
    <row r="5" spans="1:16">
      <c r="A5" t="s">
        <v>23</v>
      </c>
      <c r="B5" t="s">
        <v>107</v>
      </c>
      <c r="C5" t="s">
        <v>33</v>
      </c>
      <c r="F5" t="s">
        <v>172</v>
      </c>
      <c r="G5">
        <f t="shared" ref="G5:G11" si="0">C7/C19</f>
        <v>1.6061501309923062E-3</v>
      </c>
      <c r="H5">
        <f t="shared" ref="H5:H10" si="1">G5/$G$4</f>
        <v>1.0334697868086098E-3</v>
      </c>
      <c r="J5" t="s">
        <v>108</v>
      </c>
      <c r="K5">
        <f>AVERAGE(G5,G14,G24)</f>
        <v>2.1395541006361134E-2</v>
      </c>
      <c r="L5">
        <f>STDEV(G5,G14,G24)</f>
        <v>1.9764577675733079E-2</v>
      </c>
      <c r="M5">
        <f>AVERAGE(H5,H14,H24)</f>
        <v>1.7840691714818585E-2</v>
      </c>
      <c r="N5">
        <f>STDEV(H5,H14,H24)</f>
        <v>2.1687102002863522E-2</v>
      </c>
    </row>
    <row r="6" spans="1:16">
      <c r="A6" t="s">
        <v>52</v>
      </c>
      <c r="B6">
        <v>1</v>
      </c>
      <c r="C6">
        <v>34618.148999999998</v>
      </c>
      <c r="F6" t="s">
        <v>4</v>
      </c>
      <c r="G6">
        <f t="shared" si="0"/>
        <v>1.0819592025211757</v>
      </c>
      <c r="H6">
        <f t="shared" si="1"/>
        <v>0.69618158650857098</v>
      </c>
      <c r="J6" t="s">
        <v>4</v>
      </c>
      <c r="K6">
        <f>AVERAGE(G6,G15,G25)</f>
        <v>1.6044837639335621</v>
      </c>
      <c r="L6">
        <f>STDEV(G6,G15,G25)</f>
        <v>1.0253140962007345</v>
      </c>
      <c r="M6">
        <f>AVERAGE(H6,H15,H25)</f>
        <v>0.99663651371792206</v>
      </c>
      <c r="N6">
        <f>STDEV(H6,H15,H25)</f>
        <v>0.31296483352891596</v>
      </c>
    </row>
    <row r="7" spans="1:16">
      <c r="A7" t="s">
        <v>172</v>
      </c>
      <c r="B7">
        <v>2</v>
      </c>
      <c r="C7">
        <v>33.950000000000003</v>
      </c>
      <c r="F7" t="s">
        <v>5</v>
      </c>
      <c r="G7">
        <f t="shared" si="0"/>
        <v>1.7454242006035878</v>
      </c>
      <c r="H7">
        <f t="shared" si="1"/>
        <v>1.1230850352537927</v>
      </c>
      <c r="J7" t="s">
        <v>6</v>
      </c>
      <c r="K7">
        <f>AVERAGE(G8,G16,G26)</f>
        <v>1.2430758847406536</v>
      </c>
      <c r="L7">
        <f>STDEV(G8,G16,G26)</f>
        <v>0.45448054241793501</v>
      </c>
      <c r="M7">
        <f>AVERAGE(H8,H16,H26)</f>
        <v>0.81647150416984449</v>
      </c>
      <c r="N7">
        <f>STDEV(H8,H16,H26)</f>
        <v>0.12157745452853352</v>
      </c>
    </row>
    <row r="8" spans="1:16">
      <c r="A8" t="s">
        <v>4</v>
      </c>
      <c r="B8">
        <v>3</v>
      </c>
      <c r="C8">
        <v>34780.614000000001</v>
      </c>
      <c r="F8" t="s">
        <v>6</v>
      </c>
      <c r="G8">
        <f t="shared" si="0"/>
        <v>1.067816956959601</v>
      </c>
      <c r="H8">
        <f t="shared" si="1"/>
        <v>0.68708182477179869</v>
      </c>
      <c r="J8" t="s">
        <v>7</v>
      </c>
      <c r="K8">
        <f>AVERAGE(G9,G17,G27)</f>
        <v>0.99916087038881241</v>
      </c>
      <c r="L8">
        <f>STDEV(G9,G17,G27)</f>
        <v>0.30697206581188474</v>
      </c>
      <c r="M8">
        <f>AVERAGE(H9,H17,H27)</f>
        <v>0.6752428347041155</v>
      </c>
      <c r="N8">
        <f>STDEV(H9,H17,H27)</f>
        <v>0.18061889656103802</v>
      </c>
    </row>
    <row r="9" spans="1:16">
      <c r="A9" t="s">
        <v>5</v>
      </c>
      <c r="B9">
        <v>4</v>
      </c>
      <c r="C9">
        <v>39387.341999999997</v>
      </c>
      <c r="F9" t="s">
        <v>7</v>
      </c>
      <c r="G9">
        <f t="shared" si="0"/>
        <v>0.79886519455406502</v>
      </c>
      <c r="H9">
        <f>G9/$G$4</f>
        <v>0.5140260716440852</v>
      </c>
      <c r="J9" t="s">
        <v>8</v>
      </c>
      <c r="K9">
        <f>AVERAGE(G18,G28)</f>
        <v>1.1726262132950598</v>
      </c>
      <c r="L9">
        <f>STDEV(G18,G28)</f>
        <v>0.33414581786998165</v>
      </c>
      <c r="M9">
        <f>AVERAGE(H18,H28)</f>
        <v>0.81565897734919945</v>
      </c>
      <c r="O9">
        <f>M9-H18</f>
        <v>0.14768801389636721</v>
      </c>
      <c r="P9">
        <f>H28-M9</f>
        <v>0.14768801389636721</v>
      </c>
    </row>
    <row r="10" spans="1:16">
      <c r="A10" t="s">
        <v>6</v>
      </c>
      <c r="B10">
        <v>5</v>
      </c>
      <c r="C10">
        <v>40862.127999999997</v>
      </c>
      <c r="F10" t="s">
        <v>11</v>
      </c>
      <c r="G10">
        <f t="shared" si="0"/>
        <v>0.60033777608098093</v>
      </c>
      <c r="H10">
        <f t="shared" si="1"/>
        <v>0.38628453311288757</v>
      </c>
      <c r="J10" t="s">
        <v>9</v>
      </c>
      <c r="K10">
        <f>AVERAGE(G19,G29)</f>
        <v>1.1293669195941149</v>
      </c>
      <c r="L10">
        <f>STDEV(G19,G29)</f>
        <v>0.34646342208160374</v>
      </c>
      <c r="M10">
        <f>AVERAGE(H19,H29)</f>
        <v>0.78073512609061058</v>
      </c>
      <c r="O10">
        <f>M10-H19</f>
        <v>0.12914429508791625</v>
      </c>
      <c r="P10">
        <f>H29-M10</f>
        <v>0.12914429508791625</v>
      </c>
    </row>
    <row r="11" spans="1:16">
      <c r="A11" t="s">
        <v>7</v>
      </c>
      <c r="B11">
        <v>6</v>
      </c>
      <c r="C11">
        <v>44183.199999999997</v>
      </c>
      <c r="F11" t="s">
        <v>12</v>
      </c>
      <c r="G11">
        <f t="shared" si="0"/>
        <v>0.8062147472758231</v>
      </c>
      <c r="H11">
        <f>G11/$G$4</f>
        <v>0.51875510695524962</v>
      </c>
      <c r="J11" t="s">
        <v>11</v>
      </c>
      <c r="K11">
        <f>AVERAGE(G10,G20,G30)</f>
        <v>0.91540039016602393</v>
      </c>
      <c r="L11">
        <f>STDEV(G10,G20,G30)</f>
        <v>0.3492440491126193</v>
      </c>
      <c r="M11">
        <f>AVERAGE(H10,H20,H30)</f>
        <v>0.62596913386198616</v>
      </c>
      <c r="N11">
        <f>STDEV(H10,H20,H30)</f>
        <v>0.24694456196927986</v>
      </c>
    </row>
    <row r="12" spans="1:16">
      <c r="A12" t="s">
        <v>11</v>
      </c>
      <c r="B12">
        <v>7</v>
      </c>
      <c r="C12">
        <v>25455.200000000001</v>
      </c>
      <c r="J12" t="s">
        <v>12</v>
      </c>
      <c r="K12">
        <f>AVERAGE(G11,G21,G31)</f>
        <v>0.91381164514060453</v>
      </c>
      <c r="L12">
        <f>STDEV(G11,G21,G31)</f>
        <v>0.22392696378315238</v>
      </c>
      <c r="M12">
        <f>AVERAGE(H12,H21,H31)</f>
        <v>0.67065373295484698</v>
      </c>
      <c r="N12">
        <f>STDEV(H11,H21,H31)</f>
        <v>0.14491501497559331</v>
      </c>
    </row>
    <row r="13" spans="1:16">
      <c r="A13" t="s">
        <v>12</v>
      </c>
      <c r="B13">
        <v>8</v>
      </c>
      <c r="C13">
        <v>29122.543000000001</v>
      </c>
      <c r="F13" t="s">
        <v>52</v>
      </c>
      <c r="G13">
        <f>C33/C46</f>
        <v>2.1092278917832581</v>
      </c>
      <c r="H13">
        <f>G13/$G$13</f>
        <v>1</v>
      </c>
    </row>
    <row r="14" spans="1:16">
      <c r="F14" t="s">
        <v>56</v>
      </c>
      <c r="G14">
        <f t="shared" ref="G14:G20" si="2">C34/C47</f>
        <v>2.1445261213681174E-2</v>
      </c>
      <c r="H14">
        <f t="shared" ref="H14:H20" si="3">G14/$G$13</f>
        <v>1.0167351426189497E-2</v>
      </c>
    </row>
    <row r="15" spans="1:16">
      <c r="F15" t="s">
        <v>4</v>
      </c>
      <c r="G15">
        <f t="shared" si="2"/>
        <v>2.7857977050961256</v>
      </c>
      <c r="H15">
        <f t="shared" si="3"/>
        <v>1.3207665781153966</v>
      </c>
    </row>
    <row r="16" spans="1:16">
      <c r="A16" t="s">
        <v>112</v>
      </c>
      <c r="F16" t="s">
        <v>6</v>
      </c>
      <c r="G16">
        <f t="shared" si="2"/>
        <v>1.7590927838008839</v>
      </c>
      <c r="H16">
        <f t="shared" si="3"/>
        <v>0.8339984459022346</v>
      </c>
    </row>
    <row r="17" spans="1:8">
      <c r="A17" t="s">
        <v>23</v>
      </c>
      <c r="B17" t="s">
        <v>107</v>
      </c>
      <c r="C17" t="s">
        <v>33</v>
      </c>
      <c r="F17" t="s">
        <v>7</v>
      </c>
      <c r="G17">
        <f t="shared" si="2"/>
        <v>1.3525735516426474</v>
      </c>
      <c r="H17">
        <f t="shared" si="3"/>
        <v>0.6412647760404433</v>
      </c>
    </row>
    <row r="18" spans="1:8">
      <c r="A18" t="s">
        <v>52</v>
      </c>
      <c r="B18">
        <v>1</v>
      </c>
      <c r="C18">
        <v>22274.885999999999</v>
      </c>
      <c r="F18" t="s">
        <v>8</v>
      </c>
      <c r="G18">
        <f t="shared" si="2"/>
        <v>1.408902987016049</v>
      </c>
      <c r="H18">
        <f t="shared" si="3"/>
        <v>0.66797096345283224</v>
      </c>
    </row>
    <row r="19" spans="1:8">
      <c r="A19" t="s">
        <v>172</v>
      </c>
      <c r="B19">
        <v>2</v>
      </c>
      <c r="C19">
        <v>21137.501</v>
      </c>
      <c r="F19" t="s">
        <v>9</v>
      </c>
      <c r="G19">
        <f t="shared" si="2"/>
        <v>1.3743535547811141</v>
      </c>
      <c r="H19">
        <f t="shared" si="3"/>
        <v>0.65159083100269433</v>
      </c>
    </row>
    <row r="20" spans="1:8">
      <c r="A20" t="s">
        <v>4</v>
      </c>
      <c r="B20">
        <v>3</v>
      </c>
      <c r="C20">
        <v>32145.956999999999</v>
      </c>
      <c r="F20" t="s">
        <v>11</v>
      </c>
      <c r="G20">
        <f t="shared" si="2"/>
        <v>1.2909295589985228</v>
      </c>
      <c r="H20">
        <f t="shared" si="3"/>
        <v>0.61203891908858621</v>
      </c>
    </row>
    <row r="21" spans="1:8">
      <c r="A21" t="s">
        <v>5</v>
      </c>
      <c r="B21">
        <v>4</v>
      </c>
      <c r="C21">
        <v>22566.057000000001</v>
      </c>
      <c r="F21" t="s">
        <v>12</v>
      </c>
      <c r="G21">
        <f>C41/C54</f>
        <v>1.1712285259168449</v>
      </c>
      <c r="H21">
        <f>G21/$G$13</f>
        <v>0.55528780483109552</v>
      </c>
    </row>
    <row r="22" spans="1:8">
      <c r="A22" t="s">
        <v>6</v>
      </c>
      <c r="B22">
        <v>5</v>
      </c>
      <c r="C22">
        <v>38266.978000000003</v>
      </c>
    </row>
    <row r="23" spans="1:8">
      <c r="A23" t="s">
        <v>7</v>
      </c>
      <c r="B23">
        <v>6</v>
      </c>
      <c r="C23">
        <v>55307.453999999998</v>
      </c>
      <c r="F23" t="s">
        <v>52</v>
      </c>
      <c r="G23">
        <f>C63/C76</f>
        <v>0.97197525718475619</v>
      </c>
      <c r="H23">
        <f>G23/$G$23</f>
        <v>1</v>
      </c>
    </row>
    <row r="24" spans="1:8">
      <c r="A24" t="s">
        <v>11</v>
      </c>
      <c r="B24">
        <v>7</v>
      </c>
      <c r="C24">
        <v>42401.463000000003</v>
      </c>
      <c r="F24" t="s">
        <v>56</v>
      </c>
      <c r="G24">
        <f t="shared" ref="G24:G31" si="4">C64/C77</f>
        <v>4.1135211674409922E-2</v>
      </c>
      <c r="H24">
        <f t="shared" ref="H24:H31" si="5">G24/$G$23</f>
        <v>4.232125393145765E-2</v>
      </c>
    </row>
    <row r="25" spans="1:8">
      <c r="A25" t="s">
        <v>12</v>
      </c>
      <c r="B25">
        <v>8</v>
      </c>
      <c r="C25">
        <v>36122.563000000002</v>
      </c>
      <c r="F25" t="s">
        <v>4</v>
      </c>
      <c r="G25">
        <f t="shared" si="4"/>
        <v>0.94569438418338547</v>
      </c>
      <c r="H25">
        <f t="shared" si="5"/>
        <v>0.97296137652979864</v>
      </c>
    </row>
    <row r="26" spans="1:8">
      <c r="F26" t="s">
        <v>6</v>
      </c>
      <c r="G26">
        <f t="shared" si="4"/>
        <v>0.90231791346147605</v>
      </c>
      <c r="H26">
        <f t="shared" si="5"/>
        <v>0.92833424183550028</v>
      </c>
    </row>
    <row r="27" spans="1:8">
      <c r="F27" t="s">
        <v>7</v>
      </c>
      <c r="G27">
        <f t="shared" si="4"/>
        <v>0.84604386496972495</v>
      </c>
      <c r="H27">
        <f t="shared" si="5"/>
        <v>0.87043765642781812</v>
      </c>
    </row>
    <row r="28" spans="1:8">
      <c r="F28" t="s">
        <v>8</v>
      </c>
      <c r="G28">
        <f t="shared" si="4"/>
        <v>0.93634943957407069</v>
      </c>
      <c r="H28">
        <f t="shared" si="5"/>
        <v>0.96334699124556666</v>
      </c>
    </row>
    <row r="29" spans="1:8">
      <c r="F29" t="s">
        <v>9</v>
      </c>
      <c r="G29">
        <f t="shared" si="4"/>
        <v>0.88438028440711569</v>
      </c>
      <c r="H29">
        <f t="shared" si="5"/>
        <v>0.90987942117852683</v>
      </c>
    </row>
    <row r="30" spans="1:8">
      <c r="A30" t="s">
        <v>109</v>
      </c>
      <c r="F30" t="s">
        <v>11</v>
      </c>
      <c r="G30">
        <f t="shared" si="4"/>
        <v>0.85493383541856804</v>
      </c>
      <c r="H30">
        <f t="shared" si="5"/>
        <v>0.8795839493844847</v>
      </c>
    </row>
    <row r="31" spans="1:8">
      <c r="A31" t="s">
        <v>113</v>
      </c>
      <c r="F31" t="s">
        <v>12</v>
      </c>
      <c r="G31">
        <f t="shared" si="4"/>
        <v>0.7639916622291455</v>
      </c>
      <c r="H31">
        <f t="shared" si="5"/>
        <v>0.78601966107859833</v>
      </c>
    </row>
    <row r="32" spans="1:8">
      <c r="A32" t="s">
        <v>23</v>
      </c>
      <c r="B32" t="s">
        <v>107</v>
      </c>
      <c r="C32" t="s">
        <v>33</v>
      </c>
    </row>
    <row r="33" spans="1:3">
      <c r="A33" t="s">
        <v>52</v>
      </c>
      <c r="B33">
        <v>1</v>
      </c>
      <c r="C33">
        <v>53646.947999999997</v>
      </c>
    </row>
    <row r="34" spans="1:3">
      <c r="A34" t="s">
        <v>172</v>
      </c>
      <c r="B34">
        <v>2</v>
      </c>
      <c r="C34">
        <v>318.02100000000002</v>
      </c>
    </row>
    <row r="35" spans="1:3">
      <c r="A35" t="s">
        <v>4</v>
      </c>
      <c r="B35">
        <v>3</v>
      </c>
      <c r="C35">
        <v>61897.798000000003</v>
      </c>
    </row>
    <row r="36" spans="1:3">
      <c r="A36" t="s">
        <v>6</v>
      </c>
      <c r="B36">
        <v>4</v>
      </c>
      <c r="C36">
        <v>66719.383000000002</v>
      </c>
    </row>
    <row r="37" spans="1:3">
      <c r="A37" t="s">
        <v>7</v>
      </c>
      <c r="B37">
        <v>5</v>
      </c>
      <c r="C37">
        <v>75023.676000000007</v>
      </c>
    </row>
    <row r="38" spans="1:3">
      <c r="A38" t="s">
        <v>8</v>
      </c>
      <c r="B38">
        <v>6</v>
      </c>
      <c r="C38">
        <v>70036.111000000004</v>
      </c>
    </row>
    <row r="39" spans="1:3">
      <c r="A39" t="s">
        <v>9</v>
      </c>
      <c r="B39">
        <v>7</v>
      </c>
      <c r="C39">
        <v>69531.918999999994</v>
      </c>
    </row>
    <row r="40" spans="1:3">
      <c r="A40" t="s">
        <v>11</v>
      </c>
      <c r="B40">
        <v>8</v>
      </c>
      <c r="C40">
        <v>62526.798000000003</v>
      </c>
    </row>
    <row r="41" spans="1:3">
      <c r="A41" t="s">
        <v>12</v>
      </c>
      <c r="B41">
        <v>9</v>
      </c>
      <c r="C41">
        <v>53389.847999999998</v>
      </c>
    </row>
    <row r="44" spans="1:3">
      <c r="A44" t="s">
        <v>112</v>
      </c>
    </row>
    <row r="45" spans="1:3">
      <c r="A45" t="s">
        <v>23</v>
      </c>
      <c r="B45" t="s">
        <v>107</v>
      </c>
      <c r="C45" t="s">
        <v>33</v>
      </c>
    </row>
    <row r="46" spans="1:3">
      <c r="A46" t="s">
        <v>52</v>
      </c>
      <c r="B46">
        <v>1</v>
      </c>
      <c r="C46">
        <v>25434.401000000002</v>
      </c>
    </row>
    <row r="47" spans="1:3">
      <c r="A47" t="s">
        <v>56</v>
      </c>
      <c r="B47">
        <v>2</v>
      </c>
      <c r="C47">
        <v>14829.43</v>
      </c>
    </row>
    <row r="48" spans="1:3">
      <c r="A48" t="s">
        <v>4</v>
      </c>
      <c r="B48">
        <v>3</v>
      </c>
      <c r="C48">
        <v>22219.057000000001</v>
      </c>
    </row>
    <row r="49" spans="1:3">
      <c r="A49" t="s">
        <v>6</v>
      </c>
      <c r="B49">
        <v>4</v>
      </c>
      <c r="C49">
        <v>37928.290999999997</v>
      </c>
    </row>
    <row r="50" spans="1:3">
      <c r="A50" t="s">
        <v>7</v>
      </c>
      <c r="B50">
        <v>5</v>
      </c>
      <c r="C50">
        <v>55467.353999999999</v>
      </c>
    </row>
    <row r="51" spans="1:3">
      <c r="A51" t="s">
        <v>8</v>
      </c>
      <c r="B51">
        <v>6</v>
      </c>
      <c r="C51">
        <v>49709.675999999999</v>
      </c>
    </row>
    <row r="52" spans="1:3">
      <c r="A52" t="s">
        <v>9</v>
      </c>
      <c r="B52">
        <v>7</v>
      </c>
      <c r="C52">
        <v>50592.453999999998</v>
      </c>
    </row>
    <row r="53" spans="1:3">
      <c r="A53" t="s">
        <v>11</v>
      </c>
      <c r="B53">
        <v>8</v>
      </c>
      <c r="C53">
        <v>48435.483999999997</v>
      </c>
    </row>
    <row r="54" spans="1:3">
      <c r="A54" t="s">
        <v>12</v>
      </c>
      <c r="B54">
        <v>9</v>
      </c>
      <c r="C54">
        <v>45584.483999999997</v>
      </c>
    </row>
    <row r="60" spans="1:3">
      <c r="A60" t="s">
        <v>110</v>
      </c>
    </row>
    <row r="61" spans="1:3">
      <c r="A61" t="s">
        <v>113</v>
      </c>
    </row>
    <row r="62" spans="1:3">
      <c r="A62" t="s">
        <v>23</v>
      </c>
      <c r="B62" t="s">
        <v>107</v>
      </c>
      <c r="C62" t="s">
        <v>33</v>
      </c>
    </row>
    <row r="63" spans="1:3">
      <c r="A63" t="s">
        <v>52</v>
      </c>
      <c r="B63">
        <v>1</v>
      </c>
      <c r="C63">
        <v>28566.692999999999</v>
      </c>
    </row>
    <row r="64" spans="1:3">
      <c r="A64" t="s">
        <v>56</v>
      </c>
      <c r="B64">
        <v>2</v>
      </c>
      <c r="C64">
        <v>1167.8409999999999</v>
      </c>
    </row>
    <row r="65" spans="1:3">
      <c r="A65" t="s">
        <v>4</v>
      </c>
      <c r="B65">
        <v>3</v>
      </c>
      <c r="C65">
        <v>37526.584000000003</v>
      </c>
    </row>
    <row r="66" spans="1:3">
      <c r="A66" t="s">
        <v>6</v>
      </c>
      <c r="B66">
        <v>4</v>
      </c>
      <c r="C66">
        <v>31051.756000000001</v>
      </c>
    </row>
    <row r="67" spans="1:3">
      <c r="A67" t="s">
        <v>7</v>
      </c>
      <c r="B67">
        <v>5</v>
      </c>
      <c r="C67">
        <v>32360.501</v>
      </c>
    </row>
    <row r="68" spans="1:3">
      <c r="A68" t="s">
        <v>8</v>
      </c>
      <c r="B68">
        <v>6</v>
      </c>
      <c r="C68">
        <v>31498.915000000001</v>
      </c>
    </row>
    <row r="69" spans="1:3">
      <c r="A69" t="s">
        <v>9</v>
      </c>
      <c r="B69">
        <v>7</v>
      </c>
      <c r="C69">
        <v>34562.794000000002</v>
      </c>
    </row>
    <row r="70" spans="1:3">
      <c r="A70" t="s">
        <v>11</v>
      </c>
      <c r="B70">
        <v>8</v>
      </c>
      <c r="C70">
        <v>29741.651999999998</v>
      </c>
    </row>
    <row r="71" spans="1:3">
      <c r="A71" t="s">
        <v>12</v>
      </c>
      <c r="B71">
        <v>9</v>
      </c>
      <c r="C71">
        <v>30598.258000000002</v>
      </c>
    </row>
    <row r="74" spans="1:3">
      <c r="A74" t="s">
        <v>112</v>
      </c>
    </row>
    <row r="75" spans="1:3">
      <c r="A75" t="s">
        <v>23</v>
      </c>
      <c r="B75" t="s">
        <v>107</v>
      </c>
      <c r="C75" t="s">
        <v>33</v>
      </c>
    </row>
    <row r="76" spans="1:3">
      <c r="A76" t="s">
        <v>52</v>
      </c>
      <c r="B76">
        <v>1</v>
      </c>
      <c r="C76">
        <v>29390.35</v>
      </c>
    </row>
    <row r="77" spans="1:3">
      <c r="A77" t="s">
        <v>172</v>
      </c>
      <c r="B77">
        <v>2</v>
      </c>
      <c r="C77">
        <v>28390.3</v>
      </c>
    </row>
    <row r="78" spans="1:3">
      <c r="A78" t="s">
        <v>4</v>
      </c>
      <c r="B78">
        <v>3</v>
      </c>
      <c r="C78">
        <v>39681.512999999999</v>
      </c>
    </row>
    <row r="79" spans="1:3">
      <c r="A79" t="s">
        <v>6</v>
      </c>
      <c r="B79">
        <v>4</v>
      </c>
      <c r="C79">
        <v>34413.321000000004</v>
      </c>
    </row>
    <row r="80" spans="1:3">
      <c r="A80" t="s">
        <v>7</v>
      </c>
      <c r="B80">
        <v>5</v>
      </c>
      <c r="C80">
        <v>38249.199999999997</v>
      </c>
    </row>
    <row r="81" spans="1:3">
      <c r="A81" t="s">
        <v>8</v>
      </c>
      <c r="B81">
        <v>6</v>
      </c>
      <c r="C81">
        <v>33640.127999999997</v>
      </c>
    </row>
    <row r="82" spans="1:3">
      <c r="A82" t="s">
        <v>9</v>
      </c>
      <c r="B82">
        <v>7</v>
      </c>
      <c r="C82">
        <v>39081.370999999999</v>
      </c>
    </row>
    <row r="83" spans="1:3">
      <c r="A83" t="s">
        <v>11</v>
      </c>
      <c r="B83">
        <v>8</v>
      </c>
      <c r="C83">
        <v>34788.25</v>
      </c>
    </row>
    <row r="84" spans="1:3">
      <c r="A84" t="s">
        <v>12</v>
      </c>
      <c r="B84">
        <v>9</v>
      </c>
      <c r="C84">
        <v>40050.512999999999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65"/>
  <sheetViews>
    <sheetView workbookViewId="0">
      <selection activeCell="E54" sqref="E54"/>
    </sheetView>
  </sheetViews>
  <sheetFormatPr baseColWidth="10" defaultColWidth="8.83203125" defaultRowHeight="14" x14ac:dyDescent="0"/>
  <cols>
    <col min="1" max="1" width="12" customWidth="1"/>
    <col min="10" max="10" width="11.83203125" customWidth="1"/>
    <col min="19" max="19" width="12.5" customWidth="1"/>
    <col min="25" max="25" width="14.5" customWidth="1"/>
  </cols>
  <sheetData>
    <row r="1" spans="1:32">
      <c r="A1" t="s">
        <v>162</v>
      </c>
    </row>
    <row r="2" spans="1:32">
      <c r="A2" t="s">
        <v>126</v>
      </c>
    </row>
    <row r="3" spans="1:32">
      <c r="A3" t="s">
        <v>164</v>
      </c>
    </row>
    <row r="4" spans="1:32">
      <c r="B4" t="s">
        <v>101</v>
      </c>
      <c r="K4" t="s">
        <v>165</v>
      </c>
      <c r="T4" t="s">
        <v>165</v>
      </c>
    </row>
    <row r="5" spans="1:32">
      <c r="A5" t="s">
        <v>101</v>
      </c>
      <c r="B5" s="4" t="s">
        <v>51</v>
      </c>
      <c r="C5" t="s">
        <v>24</v>
      </c>
      <c r="D5" t="s">
        <v>25</v>
      </c>
      <c r="F5" t="s">
        <v>127</v>
      </c>
      <c r="G5" t="s">
        <v>128</v>
      </c>
      <c r="H5" t="s">
        <v>163</v>
      </c>
      <c r="K5" s="4" t="s">
        <v>51</v>
      </c>
      <c r="L5" t="s">
        <v>24</v>
      </c>
      <c r="M5" t="s">
        <v>25</v>
      </c>
      <c r="O5" t="s">
        <v>127</v>
      </c>
      <c r="P5" t="s">
        <v>128</v>
      </c>
      <c r="Q5" t="s">
        <v>129</v>
      </c>
      <c r="T5" s="4" t="s">
        <v>51</v>
      </c>
      <c r="U5" t="s">
        <v>24</v>
      </c>
      <c r="V5" t="s">
        <v>25</v>
      </c>
      <c r="X5" t="s">
        <v>127</v>
      </c>
      <c r="Y5" t="s">
        <v>128</v>
      </c>
      <c r="Z5" t="s">
        <v>129</v>
      </c>
      <c r="AC5" t="s">
        <v>29</v>
      </c>
      <c r="AD5" t="s">
        <v>130</v>
      </c>
      <c r="AE5" t="s">
        <v>317</v>
      </c>
      <c r="AF5" t="s">
        <v>318</v>
      </c>
    </row>
    <row r="6" spans="1:32">
      <c r="A6" t="s">
        <v>101</v>
      </c>
      <c r="B6" t="s">
        <v>52</v>
      </c>
      <c r="C6" t="s">
        <v>53</v>
      </c>
      <c r="D6">
        <v>25155.47</v>
      </c>
      <c r="F6">
        <f>AVERAGE(D31,D52)</f>
        <v>24385.105</v>
      </c>
      <c r="G6">
        <f>D6/F6</f>
        <v>1.0315916211966281</v>
      </c>
      <c r="H6">
        <f>G6/$G$6</f>
        <v>1</v>
      </c>
      <c r="J6" t="s">
        <v>100</v>
      </c>
      <c r="K6" t="s">
        <v>52</v>
      </c>
      <c r="L6" t="s">
        <v>53</v>
      </c>
      <c r="M6">
        <v>1447065.59</v>
      </c>
      <c r="O6">
        <f t="shared" ref="O6:O18" si="0">AVERAGE(M31,M52)</f>
        <v>1565765.925</v>
      </c>
      <c r="P6">
        <f>M6/O6</f>
        <v>0.92419024254854698</v>
      </c>
      <c r="Q6">
        <f t="shared" ref="Q6:Q18" si="1">P6/$P$6</f>
        <v>1</v>
      </c>
      <c r="S6" t="s">
        <v>100</v>
      </c>
      <c r="T6" t="s">
        <v>52</v>
      </c>
      <c r="U6" t="s">
        <v>53</v>
      </c>
      <c r="V6">
        <v>4139696.38</v>
      </c>
      <c r="X6">
        <f>AVERAGE(V31,V52)</f>
        <v>5179879.6150000002</v>
      </c>
      <c r="Y6">
        <f>V6/X6</f>
        <v>0.79918775872940817</v>
      </c>
      <c r="Z6">
        <f t="shared" ref="Z6:Z18" si="2">Y6/$Y$6</f>
        <v>1</v>
      </c>
      <c r="AB6" t="s">
        <v>52</v>
      </c>
      <c r="AC6">
        <f>AVERAGE(G6,P6,P7,Y6,Y7)</f>
        <v>0.89306168236647498</v>
      </c>
      <c r="AD6">
        <f>STDEV(G6,P6,P7,Y6,Y7)</f>
        <v>8.9253424401110504E-2</v>
      </c>
      <c r="AE6">
        <f>AVERAGE(Z6,Q6,H6)</f>
        <v>1</v>
      </c>
      <c r="AF6">
        <f>STDEV(Z6,Q6,H6)</f>
        <v>0</v>
      </c>
    </row>
    <row r="7" spans="1:32">
      <c r="A7" t="s">
        <v>101</v>
      </c>
      <c r="B7" t="s">
        <v>108</v>
      </c>
      <c r="C7" t="s">
        <v>57</v>
      </c>
      <c r="D7">
        <v>-1164.6199999999999</v>
      </c>
      <c r="F7">
        <f t="shared" ref="F7:F16" si="3">AVERAGE(D32,D53)</f>
        <v>57052.354999999996</v>
      </c>
      <c r="G7">
        <f t="shared" ref="G7:G16" si="4">D7/F7</f>
        <v>-2.041318013954025E-2</v>
      </c>
      <c r="H7">
        <f>G7/$G$6</f>
        <v>-1.9788043756948436E-2</v>
      </c>
      <c r="J7" t="s">
        <v>196</v>
      </c>
      <c r="K7" t="s">
        <v>52</v>
      </c>
      <c r="L7" t="s">
        <v>57</v>
      </c>
      <c r="M7">
        <v>1009333.92</v>
      </c>
      <c r="O7">
        <f t="shared" si="0"/>
        <v>1175797.29</v>
      </c>
      <c r="P7">
        <f t="shared" ref="P7:P18" si="5">M7/O7</f>
        <v>0.85842511169591151</v>
      </c>
      <c r="Q7">
        <f t="shared" si="1"/>
        <v>0.92884026705228839</v>
      </c>
      <c r="S7" t="s">
        <v>196</v>
      </c>
      <c r="T7" t="s">
        <v>52</v>
      </c>
      <c r="U7" t="s">
        <v>57</v>
      </c>
      <c r="V7">
        <v>10335248.51</v>
      </c>
      <c r="X7">
        <f t="shared" ref="X7:X18" si="6">AVERAGE(V32,V53)</f>
        <v>12131802.529999999</v>
      </c>
      <c r="Y7">
        <f t="shared" ref="Y7:Y17" si="7">V7/X7</f>
        <v>0.85191367766187998</v>
      </c>
      <c r="Z7">
        <f t="shared" si="2"/>
        <v>1.0659743825609871</v>
      </c>
      <c r="AB7" t="s">
        <v>108</v>
      </c>
      <c r="AC7">
        <f>AVERAGE(G7,P8,P9,Y9,Y8)</f>
        <v>9.1323186787313132E-2</v>
      </c>
      <c r="AD7">
        <f>STDEV(G7,P8,P9,Y8,Y9)</f>
        <v>8.2671360090709772E-2</v>
      </c>
      <c r="AE7">
        <f>AVERAGE(Z8,Q8,H8)</f>
        <v>2.3536819949403283</v>
      </c>
      <c r="AF7">
        <f>STDEV(Z8,Q8,H7)</f>
        <v>6.4642715175840637E-2</v>
      </c>
    </row>
    <row r="8" spans="1:32">
      <c r="A8" t="s">
        <v>101</v>
      </c>
      <c r="B8" t="s">
        <v>4</v>
      </c>
      <c r="C8" t="s">
        <v>59</v>
      </c>
      <c r="D8">
        <v>697421.04</v>
      </c>
      <c r="F8">
        <f t="shared" si="3"/>
        <v>98291.744999999995</v>
      </c>
      <c r="G8">
        <f t="shared" si="4"/>
        <v>7.0954182368010672</v>
      </c>
      <c r="H8">
        <f>G8/$G$6</f>
        <v>6.8781270524187734</v>
      </c>
      <c r="J8" t="s">
        <v>100</v>
      </c>
      <c r="K8" t="s">
        <v>172</v>
      </c>
      <c r="L8" t="s">
        <v>59</v>
      </c>
      <c r="M8">
        <v>220392.24</v>
      </c>
      <c r="O8">
        <f t="shared" si="0"/>
        <v>2833682.5449999999</v>
      </c>
      <c r="P8">
        <f t="shared" si="5"/>
        <v>7.7775910498118273E-2</v>
      </c>
      <c r="Q8">
        <f t="shared" si="1"/>
        <v>8.4155736467898021E-2</v>
      </c>
      <c r="S8" t="s">
        <v>100</v>
      </c>
      <c r="T8" t="s">
        <v>172</v>
      </c>
      <c r="U8" t="s">
        <v>59</v>
      </c>
      <c r="V8">
        <v>1106309.8500000001</v>
      </c>
      <c r="X8">
        <f t="shared" si="6"/>
        <v>14016281.814999999</v>
      </c>
      <c r="Y8">
        <f t="shared" si="7"/>
        <v>7.8930337203697284E-2</v>
      </c>
      <c r="Z8">
        <f t="shared" si="2"/>
        <v>9.8763195934313347E-2</v>
      </c>
      <c r="AB8" t="s">
        <v>4</v>
      </c>
      <c r="AC8">
        <f>AVERAGE(G8,P10,P11)</f>
        <v>8.5916470678911381</v>
      </c>
      <c r="AD8">
        <f>STDEV(G8,P10,P11)</f>
        <v>1.707188845711163</v>
      </c>
      <c r="AE8">
        <f>AVERAGE(H8,Q10,Q11)</f>
        <v>9.0299665310925192</v>
      </c>
      <c r="AF8">
        <f>STDEV(Q10,Q11,H8)</f>
        <v>2.2179445039258323</v>
      </c>
    </row>
    <row r="9" spans="1:32">
      <c r="A9" t="s">
        <v>101</v>
      </c>
      <c r="B9" t="s">
        <v>5</v>
      </c>
      <c r="C9" t="s">
        <v>62</v>
      </c>
      <c r="D9">
        <v>951892.04</v>
      </c>
      <c r="F9">
        <f t="shared" si="3"/>
        <v>136876.45500000002</v>
      </c>
      <c r="G9">
        <f t="shared" si="4"/>
        <v>6.9543884665920075</v>
      </c>
      <c r="H9">
        <f t="shared" ref="H9:H16" si="8">G9/$G$6</f>
        <v>6.7414161996828161</v>
      </c>
      <c r="J9" t="s">
        <v>196</v>
      </c>
      <c r="K9" t="s">
        <v>172</v>
      </c>
      <c r="L9" t="s">
        <v>62</v>
      </c>
      <c r="M9">
        <v>741145.72</v>
      </c>
      <c r="O9">
        <f t="shared" si="0"/>
        <v>3523318.3250000002</v>
      </c>
      <c r="P9">
        <f t="shared" si="5"/>
        <v>0.21035445896021895</v>
      </c>
      <c r="Q9">
        <f t="shared" si="1"/>
        <v>0.22760947830410491</v>
      </c>
      <c r="S9" t="s">
        <v>196</v>
      </c>
      <c r="T9" t="s">
        <v>172</v>
      </c>
      <c r="U9" t="s">
        <v>62</v>
      </c>
      <c r="V9">
        <v>2583112.14</v>
      </c>
      <c r="X9">
        <f>AVERAGE(V34,V55)</f>
        <v>23489583.969999999</v>
      </c>
      <c r="Y9">
        <f>V9/X9</f>
        <v>0.10996840741407138</v>
      </c>
      <c r="Z9">
        <f t="shared" si="2"/>
        <v>0.13760021498440503</v>
      </c>
      <c r="AB9" t="s">
        <v>5</v>
      </c>
      <c r="AC9">
        <f>AVERAGE(G9,P12,P13)</f>
        <v>8.4766931072042482</v>
      </c>
      <c r="AD9">
        <f>STDEV(G9,P12,P13)</f>
        <v>1.432021267878252</v>
      </c>
      <c r="AE9">
        <f>AVERAGE(Q12,Q13,H9)</f>
        <v>8.9108788754708215</v>
      </c>
      <c r="AF9">
        <f>STDEV(Q12,Q13,H9)</f>
        <v>1.973814718346476</v>
      </c>
    </row>
    <row r="10" spans="1:32">
      <c r="A10" t="s">
        <v>101</v>
      </c>
      <c r="B10" t="s">
        <v>6</v>
      </c>
      <c r="C10" t="s">
        <v>64</v>
      </c>
      <c r="D10">
        <v>759572.67</v>
      </c>
      <c r="F10">
        <f t="shared" si="3"/>
        <v>131484.16</v>
      </c>
      <c r="G10">
        <f t="shared" si="4"/>
        <v>5.7769138883345343</v>
      </c>
      <c r="H10">
        <f t="shared" si="8"/>
        <v>5.6000007848390787</v>
      </c>
      <c r="J10" t="s">
        <v>100</v>
      </c>
      <c r="K10" t="s">
        <v>4</v>
      </c>
      <c r="L10" t="s">
        <v>64</v>
      </c>
      <c r="M10">
        <v>24916417.059999999</v>
      </c>
      <c r="O10">
        <f t="shared" si="0"/>
        <v>2384054.645</v>
      </c>
      <c r="P10">
        <f t="shared" si="5"/>
        <v>10.451277663562111</v>
      </c>
      <c r="Q10">
        <f t="shared" si="1"/>
        <v>11.308578236815904</v>
      </c>
      <c r="S10" t="s">
        <v>100</v>
      </c>
      <c r="T10" t="s">
        <v>9</v>
      </c>
      <c r="U10" t="s">
        <v>64</v>
      </c>
      <c r="V10">
        <v>14139769.640000001</v>
      </c>
      <c r="X10">
        <f t="shared" si="6"/>
        <v>15601914.154999999</v>
      </c>
      <c r="Y10">
        <f t="shared" si="7"/>
        <v>0.90628428662829041</v>
      </c>
      <c r="Z10">
        <f t="shared" si="2"/>
        <v>1.1340067171063157</v>
      </c>
      <c r="AB10" t="s">
        <v>6</v>
      </c>
      <c r="AC10">
        <f>AVERAGE(G10,P14,P15)</f>
        <v>7.1255918768163573</v>
      </c>
      <c r="AD10">
        <f>STDEV(G10,P14,P15)</f>
        <v>1.3393405610465519</v>
      </c>
      <c r="AE10">
        <f>AVERAGE(Q14,Q15,H10)</f>
        <v>7.4931642387239004</v>
      </c>
      <c r="AF10">
        <f>STDEV(Q14,Q15,H10)</f>
        <v>1.7863538090473277</v>
      </c>
    </row>
    <row r="11" spans="1:32">
      <c r="A11" t="s">
        <v>101</v>
      </c>
      <c r="B11" t="s">
        <v>7</v>
      </c>
      <c r="C11" t="s">
        <v>66</v>
      </c>
      <c r="D11">
        <v>657129.47</v>
      </c>
      <c r="F11">
        <f t="shared" si="3"/>
        <v>284218.59499999997</v>
      </c>
      <c r="G11">
        <f t="shared" si="4"/>
        <v>2.3120565704013845</v>
      </c>
      <c r="H11">
        <f t="shared" si="8"/>
        <v>2.2412517927583009</v>
      </c>
      <c r="J11" t="s">
        <v>196</v>
      </c>
      <c r="K11" t="s">
        <v>4</v>
      </c>
      <c r="L11" t="s">
        <v>66</v>
      </c>
      <c r="M11">
        <v>26300390.260000002</v>
      </c>
      <c r="O11">
        <f t="shared" si="0"/>
        <v>3196354.665</v>
      </c>
      <c r="P11">
        <f t="shared" si="5"/>
        <v>8.2282453033102332</v>
      </c>
      <c r="Q11">
        <f t="shared" si="1"/>
        <v>8.9031943040428825</v>
      </c>
      <c r="S11" t="s">
        <v>196</v>
      </c>
      <c r="T11" t="s">
        <v>9</v>
      </c>
      <c r="U11" t="s">
        <v>66</v>
      </c>
      <c r="V11">
        <v>20219117.309999999</v>
      </c>
      <c r="X11">
        <f t="shared" si="6"/>
        <v>19417218.449999999</v>
      </c>
      <c r="Y11">
        <f t="shared" si="7"/>
        <v>1.0412983384857577</v>
      </c>
      <c r="Z11">
        <f t="shared" si="2"/>
        <v>1.3029458060534735</v>
      </c>
      <c r="AB11" t="s">
        <v>7</v>
      </c>
      <c r="AC11">
        <f>AVERAGE(G11,P16,P17)</f>
        <v>2.4421018871243168</v>
      </c>
      <c r="AD11">
        <f>STDEV(G11,P16,P17)</f>
        <v>0.1130257754482026</v>
      </c>
      <c r="AE11">
        <f>AVERAGE(Q16,Q17,H11)</f>
        <v>2.5556037428664751</v>
      </c>
      <c r="AF11">
        <f>STDEV(Q16,Q17,H11)</f>
        <v>0.27243235556646955</v>
      </c>
    </row>
    <row r="12" spans="1:32">
      <c r="A12" t="s">
        <v>101</v>
      </c>
      <c r="B12" t="s">
        <v>8</v>
      </c>
      <c r="C12" t="s">
        <v>68</v>
      </c>
      <c r="D12">
        <v>175960.87</v>
      </c>
      <c r="F12">
        <f t="shared" si="3"/>
        <v>189581.77500000002</v>
      </c>
      <c r="G12">
        <f t="shared" si="4"/>
        <v>0.9281528775643122</v>
      </c>
      <c r="H12">
        <f t="shared" si="8"/>
        <v>0.89972898043478799</v>
      </c>
      <c r="J12" t="s">
        <v>100</v>
      </c>
      <c r="K12" t="s">
        <v>5</v>
      </c>
      <c r="L12" t="s">
        <v>68</v>
      </c>
      <c r="M12">
        <v>57172158.789999999</v>
      </c>
      <c r="O12">
        <f t="shared" si="0"/>
        <v>6587629.1500000004</v>
      </c>
      <c r="P12">
        <f t="shared" si="5"/>
        <v>8.6787154358863692</v>
      </c>
      <c r="Q12">
        <f t="shared" si="1"/>
        <v>9.3906157372468506</v>
      </c>
      <c r="S12" t="s">
        <v>100</v>
      </c>
      <c r="T12" t="s">
        <v>10</v>
      </c>
      <c r="U12" t="s">
        <v>68</v>
      </c>
      <c r="V12">
        <v>2630982.35</v>
      </c>
      <c r="X12">
        <f t="shared" si="6"/>
        <v>20528308.344999999</v>
      </c>
      <c r="Y12">
        <f t="shared" si="7"/>
        <v>0.12816362194992156</v>
      </c>
      <c r="Z12">
        <f t="shared" si="2"/>
        <v>0.16036734866119948</v>
      </c>
      <c r="AB12" t="s">
        <v>8</v>
      </c>
      <c r="AC12">
        <f>AVERAGE(G12,P18,P19)</f>
        <v>0.97907061924486116</v>
      </c>
      <c r="AD12">
        <f>STDEV(G12,P18,P19)</f>
        <v>5.0870858891120072E-2</v>
      </c>
      <c r="AE12">
        <f>AVERAGE(Q18,Q19,H12)</f>
        <v>1.0245292199410778</v>
      </c>
      <c r="AF12">
        <f>STDEV(Q18,Q19,H12)</f>
        <v>0.1115104791337919</v>
      </c>
    </row>
    <row r="13" spans="1:32">
      <c r="A13" t="s">
        <v>101</v>
      </c>
      <c r="B13" t="s">
        <v>9</v>
      </c>
      <c r="C13" t="s">
        <v>70</v>
      </c>
      <c r="D13">
        <v>114962.57</v>
      </c>
      <c r="F13">
        <f t="shared" si="3"/>
        <v>125612.11499999999</v>
      </c>
      <c r="G13">
        <f t="shared" si="4"/>
        <v>0.91521880672099198</v>
      </c>
      <c r="H13">
        <f t="shared" si="8"/>
        <v>0.88719100457539035</v>
      </c>
      <c r="J13" t="s">
        <v>196</v>
      </c>
      <c r="K13" t="s">
        <v>5</v>
      </c>
      <c r="L13" t="s">
        <v>70</v>
      </c>
      <c r="M13">
        <v>19421086.440000001</v>
      </c>
      <c r="O13">
        <f t="shared" si="0"/>
        <v>1982355.33</v>
      </c>
      <c r="P13">
        <f t="shared" si="5"/>
        <v>9.7969754191343696</v>
      </c>
      <c r="Q13">
        <f t="shared" si="1"/>
        <v>10.600604689482795</v>
      </c>
      <c r="S13" t="s">
        <v>196</v>
      </c>
      <c r="T13" t="s">
        <v>10</v>
      </c>
      <c r="U13" t="s">
        <v>70</v>
      </c>
      <c r="V13">
        <v>4036818.35</v>
      </c>
      <c r="X13">
        <f t="shared" si="6"/>
        <v>28806515.364999998</v>
      </c>
      <c r="Y13">
        <f t="shared" si="7"/>
        <v>0.14013560122946167</v>
      </c>
      <c r="Z13">
        <f t="shared" si="2"/>
        <v>0.17534753216472787</v>
      </c>
      <c r="AB13" t="s">
        <v>9</v>
      </c>
      <c r="AC13">
        <f>AVERAGE(G13,Y10,Y11)</f>
        <v>0.95426714394501333</v>
      </c>
      <c r="AD13">
        <f>STDEV(G13,Y10,Y11)</f>
        <v>7.5503496804541353E-2</v>
      </c>
      <c r="AE13">
        <f>AVERAGE(Z10,Z11,H13)</f>
        <v>1.1080478425783931</v>
      </c>
      <c r="AF13">
        <f>STDEV(Z10,Z11,H13)</f>
        <v>0.20908948111535286</v>
      </c>
    </row>
    <row r="14" spans="1:32">
      <c r="A14" t="s">
        <v>101</v>
      </c>
      <c r="B14" t="s">
        <v>10</v>
      </c>
      <c r="C14" t="s">
        <v>72</v>
      </c>
      <c r="D14">
        <v>73655.72</v>
      </c>
      <c r="F14">
        <f t="shared" si="3"/>
        <v>252981.07499999998</v>
      </c>
      <c r="G14">
        <f t="shared" si="4"/>
        <v>0.29115110685651091</v>
      </c>
      <c r="H14">
        <f t="shared" si="8"/>
        <v>0.28223485037497764</v>
      </c>
      <c r="J14" t="s">
        <v>100</v>
      </c>
      <c r="K14" t="s">
        <v>6</v>
      </c>
      <c r="L14" t="s">
        <v>72</v>
      </c>
      <c r="M14">
        <v>41811340.810000002</v>
      </c>
      <c r="O14">
        <f t="shared" si="0"/>
        <v>4944930.22</v>
      </c>
      <c r="P14">
        <f t="shared" si="5"/>
        <v>8.4553955161777807</v>
      </c>
      <c r="Q14">
        <f t="shared" si="1"/>
        <v>9.1489772634486837</v>
      </c>
      <c r="S14" t="s">
        <v>100</v>
      </c>
      <c r="T14" t="s">
        <v>11</v>
      </c>
      <c r="U14" t="s">
        <v>72</v>
      </c>
      <c r="V14">
        <v>1139002.71</v>
      </c>
      <c r="X14">
        <f t="shared" si="6"/>
        <v>12185053.984999999</v>
      </c>
      <c r="Y14">
        <f t="shared" si="7"/>
        <v>9.3475393002126289E-2</v>
      </c>
      <c r="Z14">
        <f t="shared" si="2"/>
        <v>0.11696299396619703</v>
      </c>
      <c r="AB14" t="s">
        <v>10</v>
      </c>
      <c r="AC14">
        <f>AVERAGE(G14,Y12,Y13)</f>
        <v>0.18648344334529807</v>
      </c>
      <c r="AD14">
        <f>STDEV(G14,Y12,Y13)</f>
        <v>9.0842291421120519E-2</v>
      </c>
      <c r="AE14">
        <f>AVERAGE(Z12,Z13,H14)</f>
        <v>0.205983243733635</v>
      </c>
      <c r="AF14">
        <f>STDEV(Z12,Z13,H14)</f>
        <v>6.6459251507893016E-2</v>
      </c>
    </row>
    <row r="15" spans="1:32">
      <c r="A15" t="s">
        <v>101</v>
      </c>
      <c r="B15" t="s">
        <v>11</v>
      </c>
      <c r="C15" t="s">
        <v>74</v>
      </c>
      <c r="D15">
        <v>50526.39</v>
      </c>
      <c r="F15">
        <f t="shared" si="3"/>
        <v>138226.82500000001</v>
      </c>
      <c r="G15">
        <f t="shared" si="4"/>
        <v>0.36553245001467694</v>
      </c>
      <c r="H15">
        <f t="shared" si="8"/>
        <v>0.35433832778775942</v>
      </c>
      <c r="J15" t="s">
        <v>196</v>
      </c>
      <c r="K15" t="s">
        <v>6</v>
      </c>
      <c r="L15" t="s">
        <v>74</v>
      </c>
      <c r="M15">
        <v>40791279.869999997</v>
      </c>
      <c r="O15">
        <f t="shared" si="0"/>
        <v>5709492.9949999992</v>
      </c>
      <c r="P15">
        <f t="shared" si="5"/>
        <v>7.1444662259367577</v>
      </c>
      <c r="Q15">
        <f t="shared" si="1"/>
        <v>7.7305146678839387</v>
      </c>
      <c r="S15" t="s">
        <v>196</v>
      </c>
      <c r="T15" t="s">
        <v>11</v>
      </c>
      <c r="U15" t="s">
        <v>74</v>
      </c>
      <c r="V15">
        <v>1458458.54</v>
      </c>
      <c r="X15">
        <f t="shared" si="6"/>
        <v>14298584.969999999</v>
      </c>
      <c r="Y15">
        <f t="shared" si="7"/>
        <v>0.10200020093316969</v>
      </c>
      <c r="Z15">
        <f t="shared" si="2"/>
        <v>0.12762983393956773</v>
      </c>
      <c r="AB15" t="s">
        <v>11</v>
      </c>
      <c r="AC15">
        <f>AVERAGE(G15,Y14,Y15)</f>
        <v>0.18700268131665765</v>
      </c>
      <c r="AD15">
        <f>STDEV(G15,Y14,Y15)</f>
        <v>0.15467005793330357</v>
      </c>
      <c r="AE15">
        <f>AVERAGE(Z14,Z15,H15)</f>
        <v>0.19964371856450805</v>
      </c>
      <c r="AF15">
        <f>STDEV(Z14,Z15,H15)</f>
        <v>0.13407558301497408</v>
      </c>
    </row>
    <row r="16" spans="1:32">
      <c r="A16" t="s">
        <v>101</v>
      </c>
      <c r="B16" t="s">
        <v>12</v>
      </c>
      <c r="C16" t="s">
        <v>76</v>
      </c>
      <c r="D16">
        <v>47491.95</v>
      </c>
      <c r="F16">
        <f t="shared" si="3"/>
        <v>145177.06</v>
      </c>
      <c r="G16">
        <f t="shared" si="4"/>
        <v>0.32713122858390986</v>
      </c>
      <c r="H16">
        <f t="shared" si="8"/>
        <v>0.317113111295382</v>
      </c>
      <c r="J16" t="s">
        <v>100</v>
      </c>
      <c r="K16" t="s">
        <v>7</v>
      </c>
      <c r="L16" t="s">
        <v>76</v>
      </c>
      <c r="M16">
        <v>16326370.109999999</v>
      </c>
      <c r="O16">
        <f t="shared" si="0"/>
        <v>6487308.0899999999</v>
      </c>
      <c r="P16">
        <f t="shared" si="5"/>
        <v>2.5166632883008337</v>
      </c>
      <c r="Q16">
        <f t="shared" si="1"/>
        <v>2.7231009076236115</v>
      </c>
      <c r="S16" t="s">
        <v>100</v>
      </c>
      <c r="T16" t="s">
        <v>12</v>
      </c>
      <c r="U16" t="s">
        <v>76</v>
      </c>
      <c r="V16">
        <v>2927946.9</v>
      </c>
      <c r="X16">
        <f t="shared" si="6"/>
        <v>20077850.629999999</v>
      </c>
      <c r="Y16">
        <f t="shared" si="7"/>
        <v>0.14582969830570952</v>
      </c>
      <c r="Z16">
        <f t="shared" si="2"/>
        <v>0.1824723873868607</v>
      </c>
      <c r="AB16" t="s">
        <v>12</v>
      </c>
      <c r="AC16">
        <f>AVERAGE(G16,Y16,Y17)</f>
        <v>0.21806878304866162</v>
      </c>
      <c r="AD16">
        <f>STDEV(G16,Y16,Y17)</f>
        <v>9.6096467912894695E-2</v>
      </c>
      <c r="AE16">
        <f>AVERAGE(Z16,Z17,H16)</f>
        <v>0.24212417791319515</v>
      </c>
      <c r="AF16">
        <f>STDEV(Z16,Z17,H16)</f>
        <v>6.861816156738873E-2</v>
      </c>
    </row>
    <row r="17" spans="1:26">
      <c r="J17" t="s">
        <v>196</v>
      </c>
      <c r="K17" t="s">
        <v>7</v>
      </c>
      <c r="L17" t="s">
        <v>77</v>
      </c>
      <c r="M17">
        <v>19667066.77</v>
      </c>
      <c r="O17">
        <f t="shared" si="0"/>
        <v>7874430.8799999999</v>
      </c>
      <c r="P17">
        <f t="shared" si="5"/>
        <v>2.497585802670732</v>
      </c>
      <c r="Q17">
        <f t="shared" si="1"/>
        <v>2.7024585282175124</v>
      </c>
      <c r="S17" t="s">
        <v>196</v>
      </c>
      <c r="T17" t="s">
        <v>12</v>
      </c>
      <c r="U17" t="s">
        <v>77</v>
      </c>
      <c r="V17">
        <v>2859733.02</v>
      </c>
      <c r="X17">
        <f t="shared" si="6"/>
        <v>15778235.855</v>
      </c>
      <c r="Y17">
        <f t="shared" si="7"/>
        <v>0.18124542225636542</v>
      </c>
      <c r="Z17">
        <f t="shared" si="2"/>
        <v>0.22678703505734268</v>
      </c>
    </row>
    <row r="18" spans="1:26">
      <c r="J18" t="s">
        <v>100</v>
      </c>
      <c r="K18" t="s">
        <v>8</v>
      </c>
      <c r="L18" t="s">
        <v>78</v>
      </c>
      <c r="M18">
        <v>4182808.33</v>
      </c>
      <c r="O18">
        <f t="shared" si="0"/>
        <v>4061395.0949999997</v>
      </c>
      <c r="P18">
        <f t="shared" si="5"/>
        <v>1.0298944653647395</v>
      </c>
      <c r="Q18">
        <f t="shared" si="1"/>
        <v>1.1143749608573041</v>
      </c>
      <c r="S18" t="s">
        <v>100</v>
      </c>
      <c r="T18" t="s">
        <v>4</v>
      </c>
      <c r="U18" t="s">
        <v>78</v>
      </c>
      <c r="V18">
        <v>140109161.40000001</v>
      </c>
      <c r="X18">
        <f t="shared" si="6"/>
        <v>19667480.940000001</v>
      </c>
      <c r="Y18">
        <f>V18/X18</f>
        <v>7.1238996914467076</v>
      </c>
      <c r="Z18">
        <f t="shared" si="2"/>
        <v>8.9139249364538156</v>
      </c>
    </row>
    <row r="19" spans="1:26">
      <c r="J19" t="s">
        <v>196</v>
      </c>
      <c r="K19" t="s">
        <v>8</v>
      </c>
      <c r="L19" t="s">
        <v>79</v>
      </c>
      <c r="M19">
        <v>4547849.8499999996</v>
      </c>
      <c r="O19">
        <f>AVERAGE(M44,M65)</f>
        <v>4644622.82</v>
      </c>
      <c r="P19">
        <f>M19/O19</f>
        <v>0.97916451480553146</v>
      </c>
      <c r="Q19">
        <f>P19/$P$6</f>
        <v>1.0594837185311408</v>
      </c>
      <c r="S19" t="s">
        <v>196</v>
      </c>
      <c r="T19" t="s">
        <v>4</v>
      </c>
      <c r="U19" t="s">
        <v>79</v>
      </c>
      <c r="V19">
        <v>174983277.33000001</v>
      </c>
      <c r="X19">
        <f>AVERAGE(V44,V65)</f>
        <v>21532757.829999998</v>
      </c>
      <c r="Y19">
        <f>V19/X19</f>
        <v>8.126375576760017</v>
      </c>
      <c r="Z19">
        <f>Y19/$Y$6</f>
        <v>10.168293355343389</v>
      </c>
    </row>
    <row r="29" spans="1:26">
      <c r="B29" t="s">
        <v>101</v>
      </c>
      <c r="K29" t="s">
        <v>165</v>
      </c>
      <c r="T29" t="s">
        <v>165</v>
      </c>
    </row>
    <row r="30" spans="1:26">
      <c r="B30" s="4" t="s">
        <v>131</v>
      </c>
      <c r="C30" t="s">
        <v>24</v>
      </c>
      <c r="D30" t="s">
        <v>25</v>
      </c>
      <c r="K30" s="4" t="s">
        <v>132</v>
      </c>
      <c r="L30" t="s">
        <v>24</v>
      </c>
      <c r="M30" t="s">
        <v>25</v>
      </c>
      <c r="T30" s="4" t="s">
        <v>132</v>
      </c>
      <c r="U30" t="s">
        <v>24</v>
      </c>
      <c r="V30" t="s">
        <v>25</v>
      </c>
    </row>
    <row r="31" spans="1:26">
      <c r="A31" t="s">
        <v>101</v>
      </c>
      <c r="B31" t="s">
        <v>52</v>
      </c>
      <c r="C31" t="s">
        <v>53</v>
      </c>
      <c r="D31">
        <v>26270.41</v>
      </c>
      <c r="J31" t="s">
        <v>100</v>
      </c>
      <c r="K31" t="s">
        <v>52</v>
      </c>
      <c r="L31" t="s">
        <v>80</v>
      </c>
      <c r="M31">
        <v>1897826.33</v>
      </c>
      <c r="S31" t="s">
        <v>100</v>
      </c>
      <c r="T31" t="s">
        <v>52</v>
      </c>
      <c r="U31" t="s">
        <v>80</v>
      </c>
      <c r="V31">
        <v>6546785.6299999999</v>
      </c>
    </row>
    <row r="32" spans="1:26">
      <c r="A32" t="s">
        <v>101</v>
      </c>
      <c r="B32" t="s">
        <v>108</v>
      </c>
      <c r="C32" t="s">
        <v>57</v>
      </c>
      <c r="D32">
        <v>57557.24</v>
      </c>
      <c r="J32" t="s">
        <v>196</v>
      </c>
      <c r="K32" t="s">
        <v>52</v>
      </c>
      <c r="L32" t="s">
        <v>133</v>
      </c>
      <c r="M32">
        <v>1382431.45</v>
      </c>
      <c r="S32" t="s">
        <v>196</v>
      </c>
      <c r="T32" t="s">
        <v>52</v>
      </c>
      <c r="U32" t="s">
        <v>133</v>
      </c>
      <c r="V32">
        <v>15018536.779999999</v>
      </c>
    </row>
    <row r="33" spans="1:22">
      <c r="A33" t="s">
        <v>101</v>
      </c>
      <c r="B33" t="s">
        <v>4</v>
      </c>
      <c r="C33" t="s">
        <v>59</v>
      </c>
      <c r="D33">
        <v>110388.09</v>
      </c>
      <c r="J33" t="s">
        <v>100</v>
      </c>
      <c r="K33" t="s">
        <v>172</v>
      </c>
      <c r="L33" t="s">
        <v>134</v>
      </c>
      <c r="M33">
        <v>3405451.58</v>
      </c>
      <c r="S33" t="s">
        <v>100</v>
      </c>
      <c r="T33" t="s">
        <v>172</v>
      </c>
      <c r="U33" t="s">
        <v>134</v>
      </c>
      <c r="V33">
        <v>16804816.059999999</v>
      </c>
    </row>
    <row r="34" spans="1:22">
      <c r="A34" t="s">
        <v>101</v>
      </c>
      <c r="B34" t="s">
        <v>5</v>
      </c>
      <c r="C34" t="s">
        <v>62</v>
      </c>
      <c r="D34">
        <v>162279.69</v>
      </c>
      <c r="J34" t="s">
        <v>196</v>
      </c>
      <c r="K34" t="s">
        <v>172</v>
      </c>
      <c r="L34" t="s">
        <v>135</v>
      </c>
      <c r="M34">
        <v>4232572.53</v>
      </c>
      <c r="S34" t="s">
        <v>196</v>
      </c>
      <c r="T34" t="s">
        <v>172</v>
      </c>
      <c r="U34" t="s">
        <v>135</v>
      </c>
      <c r="V34">
        <v>27620662.719999999</v>
      </c>
    </row>
    <row r="35" spans="1:22">
      <c r="A35" t="s">
        <v>101</v>
      </c>
      <c r="B35" t="s">
        <v>6</v>
      </c>
      <c r="C35" t="s">
        <v>64</v>
      </c>
      <c r="D35">
        <v>145771.21</v>
      </c>
      <c r="J35" t="s">
        <v>100</v>
      </c>
      <c r="K35" t="s">
        <v>4</v>
      </c>
      <c r="L35" t="s">
        <v>136</v>
      </c>
      <c r="M35">
        <v>2747264.58</v>
      </c>
      <c r="S35" t="s">
        <v>100</v>
      </c>
      <c r="T35" t="s">
        <v>9</v>
      </c>
      <c r="U35" t="s">
        <v>136</v>
      </c>
      <c r="V35">
        <v>18550182.239999998</v>
      </c>
    </row>
    <row r="36" spans="1:22">
      <c r="A36" t="s">
        <v>101</v>
      </c>
      <c r="B36" t="s">
        <v>7</v>
      </c>
      <c r="C36" t="s">
        <v>66</v>
      </c>
      <c r="D36">
        <v>296257.24</v>
      </c>
      <c r="J36" t="s">
        <v>196</v>
      </c>
      <c r="K36" t="s">
        <v>4</v>
      </c>
      <c r="L36" t="s">
        <v>137</v>
      </c>
      <c r="M36">
        <v>3524744.87</v>
      </c>
      <c r="S36" t="s">
        <v>196</v>
      </c>
      <c r="T36" t="s">
        <v>9</v>
      </c>
      <c r="U36" t="s">
        <v>137</v>
      </c>
      <c r="V36">
        <v>22974581.960000001</v>
      </c>
    </row>
    <row r="37" spans="1:22">
      <c r="A37" t="s">
        <v>101</v>
      </c>
      <c r="B37" t="s">
        <v>8</v>
      </c>
      <c r="C37" t="s">
        <v>68</v>
      </c>
      <c r="D37">
        <v>218857.54</v>
      </c>
      <c r="J37" t="s">
        <v>100</v>
      </c>
      <c r="K37" t="s">
        <v>5</v>
      </c>
      <c r="L37" t="s">
        <v>138</v>
      </c>
      <c r="M37">
        <v>7484687.5599999996</v>
      </c>
      <c r="S37" t="s">
        <v>100</v>
      </c>
      <c r="T37" t="s">
        <v>10</v>
      </c>
      <c r="U37" t="s">
        <v>138</v>
      </c>
      <c r="V37">
        <v>25263353.75</v>
      </c>
    </row>
    <row r="38" spans="1:22">
      <c r="A38" t="s">
        <v>101</v>
      </c>
      <c r="B38" t="s">
        <v>9</v>
      </c>
      <c r="C38" t="s">
        <v>70</v>
      </c>
      <c r="D38">
        <v>130598.29</v>
      </c>
      <c r="J38" t="s">
        <v>196</v>
      </c>
      <c r="K38" t="s">
        <v>5</v>
      </c>
      <c r="L38" t="s">
        <v>139</v>
      </c>
      <c r="M38">
        <v>2322234.06</v>
      </c>
      <c r="S38" t="s">
        <v>196</v>
      </c>
      <c r="T38" t="s">
        <v>10</v>
      </c>
      <c r="U38" t="s">
        <v>139</v>
      </c>
      <c r="V38">
        <v>35678789.759999998</v>
      </c>
    </row>
    <row r="39" spans="1:22">
      <c r="A39" t="s">
        <v>101</v>
      </c>
      <c r="B39" t="s">
        <v>10</v>
      </c>
      <c r="C39" t="s">
        <v>72</v>
      </c>
      <c r="D39">
        <v>280759.78999999998</v>
      </c>
      <c r="J39" t="s">
        <v>100</v>
      </c>
      <c r="K39" t="s">
        <v>6</v>
      </c>
      <c r="L39" t="s">
        <v>140</v>
      </c>
      <c r="M39">
        <v>5659202.8799999999</v>
      </c>
      <c r="S39" t="s">
        <v>100</v>
      </c>
      <c r="T39" t="s">
        <v>11</v>
      </c>
      <c r="U39" t="s">
        <v>140</v>
      </c>
      <c r="V39">
        <v>15466615.43</v>
      </c>
    </row>
    <row r="40" spans="1:22">
      <c r="A40" t="s">
        <v>101</v>
      </c>
      <c r="B40" t="s">
        <v>11</v>
      </c>
      <c r="C40" t="s">
        <v>74</v>
      </c>
      <c r="D40">
        <v>143567.24</v>
      </c>
      <c r="J40" t="s">
        <v>196</v>
      </c>
      <c r="K40" t="s">
        <v>6</v>
      </c>
      <c r="L40" t="s">
        <v>141</v>
      </c>
      <c r="M40">
        <v>6576622.6399999997</v>
      </c>
      <c r="S40" t="s">
        <v>196</v>
      </c>
      <c r="T40" t="s">
        <v>11</v>
      </c>
      <c r="U40" t="s">
        <v>141</v>
      </c>
      <c r="V40">
        <v>17941199.649999999</v>
      </c>
    </row>
    <row r="41" spans="1:22">
      <c r="A41" t="s">
        <v>101</v>
      </c>
      <c r="B41" t="s">
        <v>12</v>
      </c>
      <c r="C41" t="s">
        <v>76</v>
      </c>
      <c r="D41">
        <v>135340.1</v>
      </c>
      <c r="J41" t="s">
        <v>100</v>
      </c>
      <c r="K41" t="s">
        <v>7</v>
      </c>
      <c r="L41" t="s">
        <v>142</v>
      </c>
      <c r="M41">
        <v>7427900.5199999996</v>
      </c>
      <c r="S41" t="s">
        <v>100</v>
      </c>
      <c r="T41" t="s">
        <v>12</v>
      </c>
      <c r="U41" t="s">
        <v>142</v>
      </c>
      <c r="V41">
        <v>24659550.109999999</v>
      </c>
    </row>
    <row r="42" spans="1:22">
      <c r="J42" t="s">
        <v>196</v>
      </c>
      <c r="K42" t="s">
        <v>7</v>
      </c>
      <c r="L42" t="s">
        <v>143</v>
      </c>
      <c r="M42">
        <v>9050238.6699999999</v>
      </c>
      <c r="S42" t="s">
        <v>196</v>
      </c>
      <c r="T42" t="s">
        <v>12</v>
      </c>
      <c r="U42" t="s">
        <v>143</v>
      </c>
      <c r="V42">
        <v>19374224.609999999</v>
      </c>
    </row>
    <row r="43" spans="1:22">
      <c r="J43" t="s">
        <v>100</v>
      </c>
      <c r="K43" t="s">
        <v>8</v>
      </c>
      <c r="L43" t="s">
        <v>144</v>
      </c>
      <c r="M43">
        <v>4662856.51</v>
      </c>
      <c r="S43" t="s">
        <v>100</v>
      </c>
      <c r="T43" t="s">
        <v>4</v>
      </c>
      <c r="U43" t="s">
        <v>144</v>
      </c>
      <c r="V43">
        <v>21754845.170000002</v>
      </c>
    </row>
    <row r="44" spans="1:22">
      <c r="J44" t="s">
        <v>196</v>
      </c>
      <c r="K44" t="s">
        <v>8</v>
      </c>
      <c r="L44" t="s">
        <v>145</v>
      </c>
      <c r="M44">
        <v>5368304.54</v>
      </c>
      <c r="S44" t="s">
        <v>196</v>
      </c>
      <c r="T44" t="s">
        <v>4</v>
      </c>
      <c r="U44" t="s">
        <v>145</v>
      </c>
      <c r="V44">
        <v>23339740.699999999</v>
      </c>
    </row>
    <row r="50" spans="1:22">
      <c r="B50" t="s">
        <v>101</v>
      </c>
      <c r="K50" t="s">
        <v>165</v>
      </c>
      <c r="T50" t="s">
        <v>165</v>
      </c>
    </row>
    <row r="51" spans="1:22">
      <c r="B51" s="4" t="s">
        <v>146</v>
      </c>
      <c r="C51" t="s">
        <v>24</v>
      </c>
      <c r="D51" t="s">
        <v>25</v>
      </c>
      <c r="K51" s="4" t="s">
        <v>147</v>
      </c>
      <c r="L51" t="s">
        <v>24</v>
      </c>
      <c r="M51" t="s">
        <v>25</v>
      </c>
      <c r="T51" s="4" t="s">
        <v>147</v>
      </c>
      <c r="U51" t="s">
        <v>24</v>
      </c>
      <c r="V51" t="s">
        <v>25</v>
      </c>
    </row>
    <row r="52" spans="1:22">
      <c r="A52" t="s">
        <v>101</v>
      </c>
      <c r="B52" t="s">
        <v>52</v>
      </c>
      <c r="C52" t="s">
        <v>53</v>
      </c>
      <c r="D52">
        <v>22499.8</v>
      </c>
      <c r="J52" t="s">
        <v>100</v>
      </c>
      <c r="K52" t="s">
        <v>52</v>
      </c>
      <c r="L52" t="s">
        <v>148</v>
      </c>
      <c r="M52">
        <v>1233705.52</v>
      </c>
      <c r="S52" t="s">
        <v>100</v>
      </c>
      <c r="T52" t="s">
        <v>52</v>
      </c>
      <c r="U52" t="s">
        <v>148</v>
      </c>
      <c r="V52">
        <v>3812973.6</v>
      </c>
    </row>
    <row r="53" spans="1:22">
      <c r="A53" t="s">
        <v>101</v>
      </c>
      <c r="B53" t="s">
        <v>108</v>
      </c>
      <c r="C53" t="s">
        <v>57</v>
      </c>
      <c r="D53">
        <v>56547.47</v>
      </c>
      <c r="J53" t="s">
        <v>196</v>
      </c>
      <c r="K53" t="s">
        <v>52</v>
      </c>
      <c r="L53" t="s">
        <v>149</v>
      </c>
      <c r="M53">
        <v>969163.13</v>
      </c>
      <c r="S53" t="s">
        <v>196</v>
      </c>
      <c r="T53" t="s">
        <v>52</v>
      </c>
      <c r="U53" t="s">
        <v>149</v>
      </c>
      <c r="V53">
        <v>9245068.2799999993</v>
      </c>
    </row>
    <row r="54" spans="1:22">
      <c r="A54" t="s">
        <v>101</v>
      </c>
      <c r="B54" t="s">
        <v>4</v>
      </c>
      <c r="C54" t="s">
        <v>59</v>
      </c>
      <c r="D54">
        <v>86195.4</v>
      </c>
      <c r="J54" t="s">
        <v>100</v>
      </c>
      <c r="K54" t="s">
        <v>172</v>
      </c>
      <c r="L54" t="s">
        <v>150</v>
      </c>
      <c r="M54">
        <v>2261913.5099999998</v>
      </c>
      <c r="S54" t="s">
        <v>100</v>
      </c>
      <c r="T54" t="s">
        <v>172</v>
      </c>
      <c r="U54" t="s">
        <v>150</v>
      </c>
      <c r="V54">
        <v>11227747.57</v>
      </c>
    </row>
    <row r="55" spans="1:22">
      <c r="A55" t="s">
        <v>101</v>
      </c>
      <c r="B55" t="s">
        <v>5</v>
      </c>
      <c r="C55" t="s">
        <v>62</v>
      </c>
      <c r="D55">
        <v>111473.22</v>
      </c>
      <c r="J55" t="s">
        <v>196</v>
      </c>
      <c r="K55" t="s">
        <v>172</v>
      </c>
      <c r="L55" t="s">
        <v>151</v>
      </c>
      <c r="M55">
        <v>2814064.12</v>
      </c>
      <c r="S55" t="s">
        <v>196</v>
      </c>
      <c r="T55" t="s">
        <v>172</v>
      </c>
      <c r="U55" t="s">
        <v>151</v>
      </c>
      <c r="V55">
        <v>19358505.219999999</v>
      </c>
    </row>
    <row r="56" spans="1:22">
      <c r="A56" t="s">
        <v>101</v>
      </c>
      <c r="B56" t="s">
        <v>6</v>
      </c>
      <c r="C56" t="s">
        <v>64</v>
      </c>
      <c r="D56">
        <v>117197.11</v>
      </c>
      <c r="J56" t="s">
        <v>100</v>
      </c>
      <c r="K56" t="s">
        <v>4</v>
      </c>
      <c r="L56" t="s">
        <v>152</v>
      </c>
      <c r="M56">
        <v>2020844.71</v>
      </c>
      <c r="S56" t="s">
        <v>100</v>
      </c>
      <c r="T56" t="s">
        <v>9</v>
      </c>
      <c r="U56" t="s">
        <v>152</v>
      </c>
      <c r="V56">
        <v>12653646.07</v>
      </c>
    </row>
    <row r="57" spans="1:22">
      <c r="A57" t="s">
        <v>101</v>
      </c>
      <c r="B57" t="s">
        <v>7</v>
      </c>
      <c r="C57" t="s">
        <v>66</v>
      </c>
      <c r="D57">
        <v>272179.95</v>
      </c>
      <c r="J57" t="s">
        <v>196</v>
      </c>
      <c r="K57" t="s">
        <v>4</v>
      </c>
      <c r="L57" t="s">
        <v>153</v>
      </c>
      <c r="M57">
        <v>2867964.46</v>
      </c>
      <c r="S57" t="s">
        <v>196</v>
      </c>
      <c r="T57" t="s">
        <v>9</v>
      </c>
      <c r="U57" t="s">
        <v>153</v>
      </c>
      <c r="V57">
        <v>15859854.939999999</v>
      </c>
    </row>
    <row r="58" spans="1:22">
      <c r="A58" t="s">
        <v>101</v>
      </c>
      <c r="B58" t="s">
        <v>8</v>
      </c>
      <c r="C58" t="s">
        <v>68</v>
      </c>
      <c r="D58">
        <v>160306.01</v>
      </c>
      <c r="J58" t="s">
        <v>100</v>
      </c>
      <c r="K58" t="s">
        <v>5</v>
      </c>
      <c r="L58" t="s">
        <v>154</v>
      </c>
      <c r="M58">
        <v>5690570.7400000002</v>
      </c>
      <c r="S58" t="s">
        <v>100</v>
      </c>
      <c r="T58" t="s">
        <v>10</v>
      </c>
      <c r="U58" t="s">
        <v>154</v>
      </c>
      <c r="V58">
        <v>15793262.939999999</v>
      </c>
    </row>
    <row r="59" spans="1:22">
      <c r="A59" t="s">
        <v>101</v>
      </c>
      <c r="B59" t="s">
        <v>9</v>
      </c>
      <c r="C59" t="s">
        <v>70</v>
      </c>
      <c r="D59">
        <v>120625.94</v>
      </c>
      <c r="J59" t="s">
        <v>196</v>
      </c>
      <c r="K59" t="s">
        <v>5</v>
      </c>
      <c r="L59" t="s">
        <v>155</v>
      </c>
      <c r="M59">
        <v>1642476.6</v>
      </c>
      <c r="S59" t="s">
        <v>196</v>
      </c>
      <c r="T59" t="s">
        <v>10</v>
      </c>
      <c r="U59" t="s">
        <v>155</v>
      </c>
      <c r="V59">
        <v>21934240.969999999</v>
      </c>
    </row>
    <row r="60" spans="1:22">
      <c r="A60" t="s">
        <v>101</v>
      </c>
      <c r="B60" t="s">
        <v>10</v>
      </c>
      <c r="C60" t="s">
        <v>72</v>
      </c>
      <c r="D60">
        <v>225202.36</v>
      </c>
      <c r="J60" t="s">
        <v>100</v>
      </c>
      <c r="K60" t="s">
        <v>6</v>
      </c>
      <c r="L60" t="s">
        <v>156</v>
      </c>
      <c r="M60">
        <v>4230657.5599999996</v>
      </c>
      <c r="S60" t="s">
        <v>100</v>
      </c>
      <c r="T60" t="s">
        <v>11</v>
      </c>
      <c r="U60" t="s">
        <v>156</v>
      </c>
      <c r="V60">
        <v>8903492.5399999991</v>
      </c>
    </row>
    <row r="61" spans="1:22">
      <c r="A61" t="s">
        <v>101</v>
      </c>
      <c r="B61" t="s">
        <v>11</v>
      </c>
      <c r="C61" t="s">
        <v>74</v>
      </c>
      <c r="D61">
        <v>132886.41</v>
      </c>
      <c r="J61" t="s">
        <v>196</v>
      </c>
      <c r="K61" t="s">
        <v>6</v>
      </c>
      <c r="L61" t="s">
        <v>157</v>
      </c>
      <c r="M61">
        <v>4842363.3499999996</v>
      </c>
      <c r="S61" t="s">
        <v>196</v>
      </c>
      <c r="T61" t="s">
        <v>11</v>
      </c>
      <c r="U61" t="s">
        <v>157</v>
      </c>
      <c r="V61">
        <v>10655970.289999999</v>
      </c>
    </row>
    <row r="62" spans="1:22">
      <c r="A62" t="s">
        <v>101</v>
      </c>
      <c r="B62" t="s">
        <v>12</v>
      </c>
      <c r="C62" t="s">
        <v>76</v>
      </c>
      <c r="D62">
        <v>155014.01999999999</v>
      </c>
      <c r="J62" t="s">
        <v>100</v>
      </c>
      <c r="K62" t="s">
        <v>7</v>
      </c>
      <c r="L62" t="s">
        <v>158</v>
      </c>
      <c r="M62">
        <v>5546715.6600000001</v>
      </c>
      <c r="S62" t="s">
        <v>100</v>
      </c>
      <c r="T62" t="s">
        <v>12</v>
      </c>
      <c r="U62" t="s">
        <v>158</v>
      </c>
      <c r="V62">
        <v>15496151.15</v>
      </c>
    </row>
    <row r="63" spans="1:22">
      <c r="J63" t="s">
        <v>196</v>
      </c>
      <c r="K63" t="s">
        <v>7</v>
      </c>
      <c r="L63" t="s">
        <v>159</v>
      </c>
      <c r="M63">
        <v>6698623.0899999999</v>
      </c>
      <c r="S63" t="s">
        <v>196</v>
      </c>
      <c r="T63" t="s">
        <v>12</v>
      </c>
      <c r="U63" t="s">
        <v>159</v>
      </c>
      <c r="V63">
        <v>12182247.1</v>
      </c>
    </row>
    <row r="64" spans="1:22">
      <c r="J64" t="s">
        <v>100</v>
      </c>
      <c r="K64" t="s">
        <v>8</v>
      </c>
      <c r="L64" t="s">
        <v>160</v>
      </c>
      <c r="M64">
        <v>3459933.68</v>
      </c>
      <c r="S64" t="s">
        <v>100</v>
      </c>
      <c r="T64" t="s">
        <v>4</v>
      </c>
      <c r="U64" t="s">
        <v>160</v>
      </c>
      <c r="V64">
        <v>17580116.710000001</v>
      </c>
    </row>
    <row r="65" spans="10:22">
      <c r="J65" t="s">
        <v>196</v>
      </c>
      <c r="K65" t="s">
        <v>8</v>
      </c>
      <c r="L65" t="s">
        <v>161</v>
      </c>
      <c r="M65">
        <v>3920941.1</v>
      </c>
      <c r="S65" t="s">
        <v>196</v>
      </c>
      <c r="T65" t="s">
        <v>4</v>
      </c>
      <c r="U65" t="s">
        <v>161</v>
      </c>
      <c r="V65">
        <v>19725774.960000001</v>
      </c>
    </row>
  </sheetData>
  <pageMargins left="0.7" right="0.7" top="0.75" bottom="0.75" header="0.3" footer="0.3"/>
  <pageSetup orientation="portrait" horizontalDpi="300" verticalDpi="30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54"/>
  <sheetViews>
    <sheetView topLeftCell="L14" workbookViewId="0">
      <selection activeCell="V70" sqref="V70"/>
    </sheetView>
  </sheetViews>
  <sheetFormatPr baseColWidth="10" defaultColWidth="8.83203125" defaultRowHeight="14" x14ac:dyDescent="0"/>
  <cols>
    <col min="2" max="2" width="12" bestFit="1" customWidth="1"/>
    <col min="3" max="3" width="10" bestFit="1" customWidth="1"/>
    <col min="4" max="9" width="12" bestFit="1" customWidth="1"/>
    <col min="17" max="23" width="12" bestFit="1" customWidth="1"/>
    <col min="24" max="24" width="13.6640625" bestFit="1" customWidth="1"/>
    <col min="27" max="27" width="12.6640625" customWidth="1"/>
  </cols>
  <sheetData>
    <row r="1" spans="1:27">
      <c r="A1" t="s">
        <v>169</v>
      </c>
      <c r="V1" t="s">
        <v>176</v>
      </c>
    </row>
    <row r="2" spans="1:27">
      <c r="A2" t="s">
        <v>167</v>
      </c>
      <c r="V2" t="s">
        <v>174</v>
      </c>
    </row>
    <row r="3" spans="1:27" ht="15">
      <c r="A3" t="s">
        <v>170</v>
      </c>
      <c r="B3" t="s">
        <v>52</v>
      </c>
      <c r="C3" t="s">
        <v>108</v>
      </c>
      <c r="D3" t="s">
        <v>4</v>
      </c>
      <c r="E3" t="s">
        <v>6</v>
      </c>
      <c r="F3" t="s">
        <v>7</v>
      </c>
      <c r="G3" t="s">
        <v>8</v>
      </c>
      <c r="H3" t="s">
        <v>166</v>
      </c>
      <c r="I3" t="s">
        <v>12</v>
      </c>
      <c r="V3" s="7" t="s">
        <v>173</v>
      </c>
      <c r="W3" s="6" t="s">
        <v>52</v>
      </c>
      <c r="X3" s="6" t="s">
        <v>172</v>
      </c>
      <c r="Y3" s="6" t="s">
        <v>4</v>
      </c>
      <c r="Z3" s="6" t="s">
        <v>7</v>
      </c>
      <c r="AA3" s="6" t="s">
        <v>12</v>
      </c>
    </row>
    <row r="4" spans="1:27">
      <c r="A4">
        <v>1</v>
      </c>
      <c r="B4">
        <v>133</v>
      </c>
      <c r="C4">
        <v>162</v>
      </c>
      <c r="D4">
        <v>4</v>
      </c>
      <c r="E4">
        <v>1</v>
      </c>
      <c r="F4">
        <v>22</v>
      </c>
      <c r="G4">
        <v>69</v>
      </c>
      <c r="H4">
        <v>94</v>
      </c>
      <c r="I4">
        <v>11</v>
      </c>
      <c r="V4">
        <v>1</v>
      </c>
      <c r="W4">
        <v>66</v>
      </c>
      <c r="X4">
        <v>43</v>
      </c>
      <c r="Y4">
        <v>13</v>
      </c>
      <c r="Z4">
        <v>27</v>
      </c>
      <c r="AA4">
        <v>10</v>
      </c>
    </row>
    <row r="5" spans="1:27">
      <c r="A5">
        <v>2</v>
      </c>
      <c r="B5">
        <v>753</v>
      </c>
      <c r="C5">
        <v>125</v>
      </c>
      <c r="D5">
        <v>2</v>
      </c>
      <c r="E5">
        <v>2</v>
      </c>
      <c r="F5">
        <v>34</v>
      </c>
      <c r="G5">
        <v>79</v>
      </c>
      <c r="H5">
        <v>97</v>
      </c>
      <c r="I5">
        <v>6</v>
      </c>
      <c r="V5">
        <v>2</v>
      </c>
      <c r="W5">
        <v>50</v>
      </c>
      <c r="X5">
        <v>54</v>
      </c>
      <c r="Y5">
        <v>7</v>
      </c>
      <c r="Z5">
        <v>25</v>
      </c>
      <c r="AA5">
        <v>6</v>
      </c>
    </row>
    <row r="6" spans="1:27">
      <c r="A6">
        <v>3</v>
      </c>
      <c r="B6">
        <v>497</v>
      </c>
      <c r="C6">
        <v>162</v>
      </c>
      <c r="D6">
        <v>1</v>
      </c>
      <c r="E6">
        <v>2</v>
      </c>
      <c r="F6">
        <v>19</v>
      </c>
      <c r="G6">
        <v>88</v>
      </c>
      <c r="H6">
        <v>79</v>
      </c>
      <c r="I6">
        <v>16</v>
      </c>
      <c r="V6">
        <v>3</v>
      </c>
      <c r="W6">
        <v>44</v>
      </c>
      <c r="X6">
        <v>55</v>
      </c>
      <c r="Y6">
        <v>5</v>
      </c>
      <c r="Z6">
        <v>47</v>
      </c>
      <c r="AA6">
        <v>4</v>
      </c>
    </row>
    <row r="7" spans="1:27">
      <c r="A7">
        <v>4</v>
      </c>
      <c r="B7">
        <v>70</v>
      </c>
      <c r="C7">
        <v>173</v>
      </c>
      <c r="D7" t="s">
        <v>2</v>
      </c>
      <c r="E7">
        <v>5</v>
      </c>
      <c r="F7">
        <v>15</v>
      </c>
      <c r="G7">
        <v>92</v>
      </c>
      <c r="H7">
        <v>80</v>
      </c>
      <c r="I7">
        <v>14</v>
      </c>
      <c r="V7">
        <v>4</v>
      </c>
      <c r="W7">
        <v>61</v>
      </c>
      <c r="X7">
        <v>51</v>
      </c>
      <c r="Y7">
        <v>7</v>
      </c>
      <c r="Z7">
        <v>33</v>
      </c>
      <c r="AA7">
        <v>5</v>
      </c>
    </row>
    <row r="8" spans="1:27">
      <c r="A8">
        <v>5</v>
      </c>
      <c r="B8">
        <v>156</v>
      </c>
      <c r="C8">
        <v>11</v>
      </c>
      <c r="D8">
        <v>9</v>
      </c>
      <c r="E8">
        <v>23</v>
      </c>
      <c r="F8">
        <v>15</v>
      </c>
      <c r="G8">
        <v>54</v>
      </c>
      <c r="H8">
        <v>80</v>
      </c>
      <c r="I8">
        <v>13</v>
      </c>
      <c r="V8">
        <v>5</v>
      </c>
      <c r="W8">
        <v>42</v>
      </c>
      <c r="X8">
        <v>65</v>
      </c>
      <c r="Y8">
        <v>5</v>
      </c>
      <c r="Z8">
        <v>19</v>
      </c>
      <c r="AA8">
        <v>2</v>
      </c>
    </row>
    <row r="9" spans="1:27">
      <c r="A9">
        <v>6</v>
      </c>
      <c r="B9">
        <v>294</v>
      </c>
      <c r="C9">
        <v>3</v>
      </c>
      <c r="D9">
        <v>4</v>
      </c>
      <c r="E9">
        <v>19</v>
      </c>
      <c r="F9">
        <v>20</v>
      </c>
      <c r="G9">
        <v>56</v>
      </c>
      <c r="H9">
        <v>81</v>
      </c>
      <c r="I9">
        <v>7</v>
      </c>
      <c r="V9">
        <v>6</v>
      </c>
      <c r="W9">
        <v>45</v>
      </c>
      <c r="X9">
        <v>85</v>
      </c>
      <c r="Y9">
        <v>14</v>
      </c>
      <c r="Z9">
        <v>41</v>
      </c>
      <c r="AA9">
        <v>13</v>
      </c>
    </row>
    <row r="10" spans="1:27">
      <c r="A10">
        <v>7</v>
      </c>
      <c r="B10">
        <v>406</v>
      </c>
      <c r="C10">
        <v>6</v>
      </c>
      <c r="D10">
        <v>5</v>
      </c>
      <c r="E10">
        <v>15</v>
      </c>
      <c r="F10">
        <v>33</v>
      </c>
      <c r="G10">
        <v>73</v>
      </c>
      <c r="H10">
        <v>62</v>
      </c>
      <c r="I10">
        <v>9</v>
      </c>
      <c r="V10">
        <v>7</v>
      </c>
      <c r="W10">
        <v>53</v>
      </c>
      <c r="X10">
        <v>42</v>
      </c>
      <c r="Y10">
        <v>9</v>
      </c>
      <c r="Z10">
        <v>20</v>
      </c>
      <c r="AA10">
        <v>8</v>
      </c>
    </row>
    <row r="11" spans="1:27">
      <c r="A11">
        <v>8</v>
      </c>
      <c r="B11">
        <v>84</v>
      </c>
      <c r="C11">
        <v>7</v>
      </c>
      <c r="D11">
        <v>3</v>
      </c>
      <c r="E11">
        <v>16</v>
      </c>
      <c r="F11">
        <v>25</v>
      </c>
      <c r="G11">
        <v>33</v>
      </c>
      <c r="H11">
        <v>74</v>
      </c>
      <c r="I11">
        <v>22</v>
      </c>
      <c r="V11">
        <v>8</v>
      </c>
      <c r="W11">
        <v>43</v>
      </c>
      <c r="X11">
        <v>62</v>
      </c>
      <c r="Y11">
        <v>10</v>
      </c>
      <c r="Z11">
        <v>40</v>
      </c>
      <c r="AA11">
        <v>5</v>
      </c>
    </row>
    <row r="12" spans="1:27">
      <c r="A12">
        <v>9</v>
      </c>
      <c r="B12">
        <v>315</v>
      </c>
      <c r="C12">
        <v>36</v>
      </c>
      <c r="D12">
        <v>1</v>
      </c>
      <c r="E12">
        <v>3</v>
      </c>
      <c r="F12">
        <v>29</v>
      </c>
      <c r="G12">
        <v>67</v>
      </c>
      <c r="H12">
        <v>87</v>
      </c>
      <c r="I12">
        <v>6</v>
      </c>
      <c r="V12">
        <v>9</v>
      </c>
      <c r="W12">
        <v>44</v>
      </c>
      <c r="X12">
        <v>44</v>
      </c>
      <c r="Y12">
        <v>12</v>
      </c>
      <c r="Z12">
        <v>61</v>
      </c>
      <c r="AA12">
        <v>15</v>
      </c>
    </row>
    <row r="13" spans="1:27">
      <c r="A13">
        <v>10</v>
      </c>
      <c r="B13">
        <v>190</v>
      </c>
      <c r="C13">
        <v>13</v>
      </c>
      <c r="D13">
        <v>2</v>
      </c>
      <c r="E13">
        <v>3</v>
      </c>
      <c r="F13">
        <v>40</v>
      </c>
      <c r="G13">
        <v>63</v>
      </c>
      <c r="H13">
        <v>78</v>
      </c>
      <c r="I13">
        <v>9</v>
      </c>
      <c r="V13">
        <v>10</v>
      </c>
      <c r="W13">
        <v>52</v>
      </c>
      <c r="X13">
        <v>64</v>
      </c>
      <c r="Y13">
        <v>16</v>
      </c>
      <c r="Z13">
        <v>39</v>
      </c>
      <c r="AA13">
        <v>16</v>
      </c>
    </row>
    <row r="14" spans="1:27">
      <c r="A14">
        <v>11</v>
      </c>
      <c r="B14">
        <v>303</v>
      </c>
      <c r="C14">
        <v>23</v>
      </c>
      <c r="D14">
        <v>1</v>
      </c>
      <c r="E14">
        <v>7</v>
      </c>
      <c r="F14">
        <v>35</v>
      </c>
      <c r="G14">
        <v>84</v>
      </c>
      <c r="H14">
        <v>75</v>
      </c>
      <c r="I14">
        <v>12</v>
      </c>
      <c r="V14">
        <v>11</v>
      </c>
      <c r="W14">
        <v>44</v>
      </c>
      <c r="X14">
        <v>183</v>
      </c>
      <c r="Y14">
        <v>12</v>
      </c>
      <c r="Z14">
        <v>34</v>
      </c>
      <c r="AA14">
        <v>19</v>
      </c>
    </row>
    <row r="15" spans="1:27">
      <c r="A15">
        <v>12</v>
      </c>
      <c r="B15">
        <v>327</v>
      </c>
      <c r="C15">
        <v>21</v>
      </c>
      <c r="D15">
        <v>3</v>
      </c>
      <c r="E15">
        <v>1</v>
      </c>
      <c r="F15">
        <v>43</v>
      </c>
      <c r="G15">
        <v>65</v>
      </c>
      <c r="H15">
        <v>65</v>
      </c>
      <c r="I15">
        <v>10</v>
      </c>
      <c r="V15">
        <v>12</v>
      </c>
      <c r="W15">
        <v>59</v>
      </c>
      <c r="X15">
        <v>46</v>
      </c>
      <c r="Y15">
        <v>10</v>
      </c>
      <c r="Z15">
        <v>24</v>
      </c>
      <c r="AA15">
        <v>9</v>
      </c>
    </row>
    <row r="22" spans="1:27">
      <c r="A22" t="s">
        <v>168</v>
      </c>
      <c r="V22" t="s">
        <v>175</v>
      </c>
    </row>
    <row r="23" spans="1:27" ht="15">
      <c r="A23" t="s">
        <v>170</v>
      </c>
      <c r="B23" t="s">
        <v>52</v>
      </c>
      <c r="C23" t="s">
        <v>108</v>
      </c>
      <c r="D23" t="s">
        <v>4</v>
      </c>
      <c r="E23" t="s">
        <v>6</v>
      </c>
      <c r="F23" t="s">
        <v>7</v>
      </c>
      <c r="G23" t="s">
        <v>8</v>
      </c>
      <c r="H23" t="s">
        <v>166</v>
      </c>
      <c r="I23" t="s">
        <v>12</v>
      </c>
      <c r="V23" s="7" t="s">
        <v>173</v>
      </c>
      <c r="W23" s="6" t="s">
        <v>52</v>
      </c>
      <c r="X23" s="6" t="s">
        <v>172</v>
      </c>
      <c r="Y23" s="6" t="s">
        <v>4</v>
      </c>
      <c r="Z23" s="6" t="s">
        <v>7</v>
      </c>
      <c r="AA23" s="6" t="s">
        <v>12</v>
      </c>
    </row>
    <row r="24" spans="1:27">
      <c r="A24">
        <v>1</v>
      </c>
      <c r="B24">
        <v>99</v>
      </c>
      <c r="C24">
        <v>0</v>
      </c>
      <c r="D24">
        <v>0</v>
      </c>
      <c r="E24">
        <v>33</v>
      </c>
      <c r="F24">
        <v>68</v>
      </c>
      <c r="G24">
        <v>374</v>
      </c>
      <c r="H24">
        <v>25</v>
      </c>
      <c r="I24">
        <v>4</v>
      </c>
      <c r="V24">
        <v>1</v>
      </c>
      <c r="W24">
        <v>100</v>
      </c>
      <c r="X24">
        <v>1</v>
      </c>
      <c r="Y24">
        <v>157</v>
      </c>
      <c r="Z24">
        <v>436</v>
      </c>
      <c r="AA24">
        <v>0</v>
      </c>
    </row>
    <row r="25" spans="1:27">
      <c r="A25">
        <v>2</v>
      </c>
      <c r="B25">
        <v>82</v>
      </c>
      <c r="C25">
        <v>0</v>
      </c>
      <c r="D25">
        <v>0</v>
      </c>
      <c r="E25">
        <v>21</v>
      </c>
      <c r="F25">
        <v>107</v>
      </c>
      <c r="G25">
        <v>357</v>
      </c>
      <c r="H25">
        <v>37</v>
      </c>
      <c r="I25">
        <v>5</v>
      </c>
      <c r="V25">
        <v>2</v>
      </c>
      <c r="W25">
        <v>128</v>
      </c>
      <c r="X25">
        <v>0</v>
      </c>
      <c r="Y25">
        <v>173</v>
      </c>
      <c r="Z25">
        <v>374</v>
      </c>
      <c r="AA25">
        <v>0</v>
      </c>
    </row>
    <row r="26" spans="1:27">
      <c r="A26">
        <v>3</v>
      </c>
      <c r="B26">
        <v>79</v>
      </c>
      <c r="C26">
        <v>0</v>
      </c>
      <c r="D26">
        <v>0</v>
      </c>
      <c r="E26">
        <v>34</v>
      </c>
      <c r="F26">
        <v>154</v>
      </c>
      <c r="G26">
        <v>321</v>
      </c>
      <c r="H26">
        <v>42</v>
      </c>
      <c r="I26">
        <v>8</v>
      </c>
      <c r="V26">
        <v>3</v>
      </c>
      <c r="W26">
        <v>152</v>
      </c>
      <c r="X26">
        <v>0</v>
      </c>
      <c r="Y26">
        <v>716</v>
      </c>
      <c r="Z26">
        <v>260</v>
      </c>
      <c r="AA26">
        <v>0</v>
      </c>
    </row>
    <row r="27" spans="1:27">
      <c r="A27">
        <v>4</v>
      </c>
      <c r="B27">
        <v>93</v>
      </c>
      <c r="C27">
        <v>0</v>
      </c>
      <c r="D27">
        <v>0</v>
      </c>
      <c r="E27">
        <v>21</v>
      </c>
      <c r="F27">
        <v>97</v>
      </c>
      <c r="G27">
        <v>336</v>
      </c>
      <c r="H27">
        <v>46</v>
      </c>
      <c r="I27">
        <v>5</v>
      </c>
      <c r="V27">
        <v>4</v>
      </c>
      <c r="W27">
        <v>93</v>
      </c>
      <c r="X27">
        <v>0</v>
      </c>
      <c r="Y27">
        <v>430</v>
      </c>
      <c r="Z27">
        <v>302</v>
      </c>
      <c r="AA27">
        <v>0</v>
      </c>
    </row>
    <row r="28" spans="1:27">
      <c r="A28">
        <v>5</v>
      </c>
      <c r="B28">
        <v>490</v>
      </c>
      <c r="C28">
        <v>0</v>
      </c>
      <c r="D28">
        <v>414</v>
      </c>
      <c r="E28">
        <v>21</v>
      </c>
      <c r="F28">
        <v>55</v>
      </c>
      <c r="G28">
        <v>184</v>
      </c>
      <c r="H28">
        <v>8</v>
      </c>
      <c r="I28">
        <v>4</v>
      </c>
      <c r="V28">
        <v>5</v>
      </c>
      <c r="W28">
        <v>177</v>
      </c>
      <c r="X28">
        <v>0</v>
      </c>
      <c r="Y28">
        <v>112</v>
      </c>
      <c r="Z28">
        <v>205</v>
      </c>
      <c r="AA28">
        <v>1</v>
      </c>
    </row>
    <row r="29" spans="1:27">
      <c r="A29">
        <v>6</v>
      </c>
      <c r="B29">
        <v>514</v>
      </c>
      <c r="C29">
        <v>0</v>
      </c>
      <c r="D29">
        <v>362</v>
      </c>
      <c r="E29">
        <v>13</v>
      </c>
      <c r="F29">
        <v>62</v>
      </c>
      <c r="G29">
        <v>72</v>
      </c>
      <c r="H29">
        <v>11</v>
      </c>
      <c r="I29">
        <v>3</v>
      </c>
      <c r="V29">
        <v>6</v>
      </c>
      <c r="W29">
        <v>59</v>
      </c>
      <c r="X29">
        <v>0</v>
      </c>
      <c r="Y29">
        <v>108</v>
      </c>
      <c r="Z29">
        <v>185</v>
      </c>
      <c r="AA29">
        <v>0</v>
      </c>
    </row>
    <row r="30" spans="1:27">
      <c r="A30">
        <v>7</v>
      </c>
      <c r="B30">
        <v>458</v>
      </c>
      <c r="C30">
        <v>0</v>
      </c>
      <c r="D30">
        <v>337</v>
      </c>
      <c r="E30">
        <v>25</v>
      </c>
      <c r="F30">
        <v>41</v>
      </c>
      <c r="G30">
        <v>104</v>
      </c>
      <c r="H30">
        <v>12</v>
      </c>
      <c r="I30">
        <v>3</v>
      </c>
      <c r="V30">
        <v>7</v>
      </c>
      <c r="W30">
        <v>94</v>
      </c>
      <c r="X30">
        <v>0</v>
      </c>
      <c r="Y30">
        <v>105</v>
      </c>
      <c r="Z30">
        <v>193</v>
      </c>
      <c r="AA30">
        <v>0</v>
      </c>
    </row>
    <row r="31" spans="1:27">
      <c r="A31">
        <v>8</v>
      </c>
      <c r="B31">
        <v>478</v>
      </c>
      <c r="C31">
        <v>0</v>
      </c>
      <c r="D31">
        <v>552</v>
      </c>
      <c r="E31">
        <v>20</v>
      </c>
      <c r="F31">
        <v>63</v>
      </c>
      <c r="G31">
        <v>103</v>
      </c>
      <c r="H31">
        <v>4</v>
      </c>
      <c r="I31">
        <v>3</v>
      </c>
      <c r="V31">
        <v>8</v>
      </c>
      <c r="W31">
        <v>80</v>
      </c>
      <c r="X31">
        <v>0</v>
      </c>
      <c r="Y31">
        <v>101</v>
      </c>
      <c r="Z31">
        <v>177</v>
      </c>
      <c r="AA31">
        <v>0</v>
      </c>
    </row>
    <row r="32" spans="1:27">
      <c r="A32">
        <v>9</v>
      </c>
      <c r="B32">
        <v>393</v>
      </c>
      <c r="C32">
        <v>0</v>
      </c>
      <c r="D32">
        <v>476</v>
      </c>
      <c r="E32">
        <v>120</v>
      </c>
      <c r="F32">
        <v>144</v>
      </c>
      <c r="G32">
        <v>280</v>
      </c>
      <c r="H32">
        <v>3</v>
      </c>
      <c r="I32">
        <v>9</v>
      </c>
      <c r="V32">
        <v>9</v>
      </c>
      <c r="W32">
        <v>95</v>
      </c>
      <c r="X32">
        <v>0</v>
      </c>
      <c r="Y32">
        <v>126</v>
      </c>
      <c r="Z32">
        <v>269</v>
      </c>
      <c r="AA32">
        <v>0</v>
      </c>
    </row>
    <row r="33" spans="1:27">
      <c r="A33">
        <v>10</v>
      </c>
      <c r="B33">
        <v>371</v>
      </c>
      <c r="C33">
        <v>0</v>
      </c>
      <c r="D33">
        <v>394</v>
      </c>
      <c r="E33">
        <v>86</v>
      </c>
      <c r="F33">
        <v>147</v>
      </c>
      <c r="G33">
        <v>354</v>
      </c>
      <c r="H33">
        <v>3</v>
      </c>
      <c r="I33">
        <v>5</v>
      </c>
      <c r="V33">
        <v>10</v>
      </c>
      <c r="W33">
        <v>110</v>
      </c>
      <c r="X33">
        <v>0</v>
      </c>
      <c r="Y33">
        <v>112</v>
      </c>
      <c r="Z33">
        <v>276</v>
      </c>
      <c r="AA33">
        <v>1</v>
      </c>
    </row>
    <row r="34" spans="1:27">
      <c r="A34">
        <v>11</v>
      </c>
      <c r="B34">
        <v>378</v>
      </c>
      <c r="C34">
        <v>0</v>
      </c>
      <c r="D34">
        <v>428</v>
      </c>
      <c r="E34">
        <v>15</v>
      </c>
      <c r="F34">
        <v>103</v>
      </c>
      <c r="G34">
        <v>149</v>
      </c>
      <c r="H34">
        <v>1</v>
      </c>
      <c r="I34">
        <v>4</v>
      </c>
      <c r="V34">
        <v>11</v>
      </c>
      <c r="W34">
        <v>123</v>
      </c>
      <c r="X34">
        <v>0</v>
      </c>
      <c r="Y34">
        <v>128</v>
      </c>
      <c r="Z34">
        <v>304</v>
      </c>
      <c r="AA34">
        <v>0</v>
      </c>
    </row>
    <row r="35" spans="1:27">
      <c r="A35">
        <v>12</v>
      </c>
      <c r="B35">
        <v>385</v>
      </c>
      <c r="C35">
        <v>0</v>
      </c>
      <c r="D35">
        <v>366</v>
      </c>
      <c r="E35">
        <v>82</v>
      </c>
      <c r="F35">
        <v>126</v>
      </c>
      <c r="G35">
        <v>232</v>
      </c>
      <c r="H35">
        <v>1</v>
      </c>
      <c r="I35">
        <v>8</v>
      </c>
      <c r="V35">
        <v>12</v>
      </c>
      <c r="W35">
        <v>111</v>
      </c>
      <c r="X35">
        <v>0</v>
      </c>
      <c r="Y35">
        <v>176</v>
      </c>
      <c r="Z35">
        <v>443</v>
      </c>
      <c r="AA35">
        <v>0</v>
      </c>
    </row>
    <row r="41" spans="1:27">
      <c r="A41" t="s">
        <v>22</v>
      </c>
    </row>
    <row r="42" spans="1:27" ht="15">
      <c r="A42" t="s">
        <v>170</v>
      </c>
      <c r="B42" t="s">
        <v>52</v>
      </c>
      <c r="C42" t="s">
        <v>108</v>
      </c>
      <c r="D42" t="s">
        <v>4</v>
      </c>
      <c r="E42" t="s">
        <v>6</v>
      </c>
      <c r="F42" t="s">
        <v>7</v>
      </c>
      <c r="G42" t="s">
        <v>8</v>
      </c>
      <c r="H42" t="s">
        <v>166</v>
      </c>
      <c r="I42" t="s">
        <v>12</v>
      </c>
      <c r="V42" s="6" t="s">
        <v>22</v>
      </c>
      <c r="W42" s="6"/>
      <c r="X42" s="6"/>
      <c r="Y42" s="6"/>
      <c r="Z42" s="6"/>
      <c r="AA42" s="6"/>
    </row>
    <row r="43" spans="1:27" ht="15">
      <c r="A43">
        <v>1</v>
      </c>
      <c r="B43">
        <f>B24/(B4*1000*100)</f>
        <v>7.4436090225563906E-6</v>
      </c>
      <c r="C43">
        <f>(C4*1000*1000)</f>
        <v>162000000</v>
      </c>
      <c r="D43">
        <f>D24/(D4*1000*1000)</f>
        <v>0</v>
      </c>
      <c r="E43">
        <f>E24/(E4*1000*1000)</f>
        <v>3.3000000000000003E-5</v>
      </c>
      <c r="F43">
        <f>F24/(F4*1000*100)</f>
        <v>3.0909090909090909E-5</v>
      </c>
      <c r="G43">
        <f>G24/(G4*1000*100)</f>
        <v>5.4202898550724637E-5</v>
      </c>
      <c r="H43">
        <f>H24/(H4*100*200)</f>
        <v>1.3297872340425532E-5</v>
      </c>
      <c r="I43">
        <f>I24/(I4*1000*200)</f>
        <v>1.8181818181818181E-6</v>
      </c>
      <c r="V43" s="7" t="s">
        <v>173</v>
      </c>
      <c r="W43" s="6" t="s">
        <v>52</v>
      </c>
      <c r="X43" s="6" t="s">
        <v>172</v>
      </c>
      <c r="Y43" s="6" t="s">
        <v>4</v>
      </c>
      <c r="Z43" s="6" t="s">
        <v>7</v>
      </c>
      <c r="AA43" s="6" t="s">
        <v>12</v>
      </c>
    </row>
    <row r="44" spans="1:27" ht="15">
      <c r="A44">
        <v>2</v>
      </c>
      <c r="B44">
        <f t="shared" ref="B44:B54" si="0">B25/(B5*1000*100)</f>
        <v>1.0889774236387783E-6</v>
      </c>
      <c r="C44">
        <f t="shared" ref="C44:C54" si="1">(C5*1000*1000)</f>
        <v>125000000</v>
      </c>
      <c r="D44">
        <f>D25/(D5*1000*1000)</f>
        <v>0</v>
      </c>
      <c r="E44">
        <f t="shared" ref="E44:E54" si="2">E25/(E5*1000*1000)</f>
        <v>1.0499999999999999E-5</v>
      </c>
      <c r="F44">
        <f t="shared" ref="F44:G54" si="3">F25/(F5*1000*100)</f>
        <v>3.1470588235294115E-5</v>
      </c>
      <c r="G44">
        <f t="shared" si="3"/>
        <v>4.518987341772152E-5</v>
      </c>
      <c r="H44">
        <f t="shared" ref="H44:H54" si="4">H25/(H5*100*200)</f>
        <v>1.9072164948453608E-5</v>
      </c>
      <c r="I44">
        <f t="shared" ref="I44:I54" si="5">I25/(I5*1000*200)</f>
        <v>4.1666666666666669E-6</v>
      </c>
      <c r="V44">
        <v>1</v>
      </c>
      <c r="W44" s="6">
        <f>((W24)/(W4*1000*200))</f>
        <v>7.5757575757575756E-6</v>
      </c>
      <c r="X44" s="6">
        <f>X4*1000*1000</f>
        <v>43000000</v>
      </c>
      <c r="Y44" s="6">
        <f>((Y24)/(Y4*1000*200))</f>
        <v>6.0384615384615387E-5</v>
      </c>
      <c r="Z44" s="6">
        <f>((Z24)/(Z4*1000*200))</f>
        <v>8.0740740740740735E-5</v>
      </c>
      <c r="AA44" s="6">
        <f>AA4*1000*1000</f>
        <v>10000000</v>
      </c>
    </row>
    <row r="45" spans="1:27" ht="15">
      <c r="A45">
        <v>3</v>
      </c>
      <c r="B45">
        <f t="shared" si="0"/>
        <v>1.5895372233400403E-6</v>
      </c>
      <c r="C45">
        <f t="shared" si="1"/>
        <v>162000000</v>
      </c>
      <c r="D45">
        <f>D26/(D6*1000*1000)</f>
        <v>0</v>
      </c>
      <c r="E45">
        <f t="shared" si="2"/>
        <v>1.7E-5</v>
      </c>
      <c r="F45">
        <f t="shared" si="3"/>
        <v>8.1052631578947367E-5</v>
      </c>
      <c r="G45">
        <f t="shared" si="3"/>
        <v>3.6477272727272728E-5</v>
      </c>
      <c r="H45">
        <f t="shared" si="4"/>
        <v>2.6582278481012658E-5</v>
      </c>
      <c r="I45">
        <f t="shared" si="5"/>
        <v>2.5000000000000002E-6</v>
      </c>
      <c r="V45">
        <v>2</v>
      </c>
      <c r="W45" s="6">
        <f t="shared" ref="W45:W55" si="6">((W25)/(W5*1000*200))</f>
        <v>1.2799999999999999E-5</v>
      </c>
      <c r="X45" s="6">
        <f t="shared" ref="X45:X55" si="7">X5*1000*1000</f>
        <v>54000000</v>
      </c>
      <c r="Y45" s="6">
        <f t="shared" ref="Y45:Z55" si="8">((Y25)/(Y5*1000*200))</f>
        <v>1.2357142857142856E-4</v>
      </c>
      <c r="Z45" s="6">
        <f t="shared" si="8"/>
        <v>7.4800000000000002E-5</v>
      </c>
      <c r="AA45" s="6">
        <f t="shared" ref="AA45:AA55" si="9">AA5*1000*1000</f>
        <v>6000000</v>
      </c>
    </row>
    <row r="46" spans="1:27" ht="15">
      <c r="A46">
        <v>4</v>
      </c>
      <c r="B46">
        <f t="shared" si="0"/>
        <v>1.3285714285714287E-5</v>
      </c>
      <c r="C46">
        <f t="shared" si="1"/>
        <v>173000000</v>
      </c>
      <c r="E46">
        <f t="shared" si="2"/>
        <v>4.1999999999999996E-6</v>
      </c>
      <c r="F46">
        <f t="shared" si="3"/>
        <v>6.4666666666666662E-5</v>
      </c>
      <c r="G46">
        <f t="shared" si="3"/>
        <v>3.6521739130434779E-5</v>
      </c>
      <c r="H46">
        <f t="shared" si="4"/>
        <v>2.8750000000000001E-5</v>
      </c>
      <c r="I46">
        <f t="shared" si="5"/>
        <v>1.7857142857142857E-6</v>
      </c>
      <c r="V46">
        <v>3</v>
      </c>
      <c r="W46" s="6">
        <f t="shared" si="6"/>
        <v>1.7272727272727274E-5</v>
      </c>
      <c r="X46" s="6">
        <f t="shared" si="7"/>
        <v>55000000</v>
      </c>
      <c r="Y46" s="6">
        <f t="shared" si="8"/>
        <v>7.1599999999999995E-4</v>
      </c>
      <c r="Z46" s="6">
        <f t="shared" si="8"/>
        <v>2.7659574468085105E-5</v>
      </c>
      <c r="AA46" s="6">
        <f t="shared" si="9"/>
        <v>4000000</v>
      </c>
    </row>
    <row r="47" spans="1:27" ht="15">
      <c r="A47">
        <v>5</v>
      </c>
      <c r="B47">
        <f t="shared" si="0"/>
        <v>3.1410256410256409E-5</v>
      </c>
      <c r="C47">
        <f t="shared" si="1"/>
        <v>11000000</v>
      </c>
      <c r="D47">
        <f t="shared" ref="D47:D54" si="10">D28/(D8*1000*1000)</f>
        <v>4.6E-5</v>
      </c>
      <c r="E47">
        <f t="shared" si="2"/>
        <v>9.1304347826086957E-7</v>
      </c>
      <c r="F47">
        <f t="shared" si="3"/>
        <v>3.6666666666666666E-5</v>
      </c>
      <c r="G47">
        <f t="shared" si="3"/>
        <v>3.4074074074074077E-5</v>
      </c>
      <c r="H47">
        <f t="shared" si="4"/>
        <v>5.0000000000000004E-6</v>
      </c>
      <c r="I47">
        <f t="shared" si="5"/>
        <v>1.5384615384615385E-6</v>
      </c>
      <c r="V47">
        <v>4</v>
      </c>
      <c r="W47" s="6">
        <f t="shared" si="6"/>
        <v>7.6229508196721309E-6</v>
      </c>
      <c r="X47" s="6">
        <f t="shared" si="7"/>
        <v>51000000</v>
      </c>
      <c r="Y47" s="6">
        <f t="shared" si="8"/>
        <v>3.0714285714285712E-4</v>
      </c>
      <c r="Z47" s="6">
        <f t="shared" si="8"/>
        <v>4.575757575757576E-5</v>
      </c>
      <c r="AA47" s="6">
        <f t="shared" si="9"/>
        <v>5000000</v>
      </c>
    </row>
    <row r="48" spans="1:27" ht="15">
      <c r="A48">
        <v>6</v>
      </c>
      <c r="B48">
        <f t="shared" si="0"/>
        <v>1.7482993197278913E-5</v>
      </c>
      <c r="C48">
        <f t="shared" si="1"/>
        <v>3000000</v>
      </c>
      <c r="D48">
        <f t="shared" si="10"/>
        <v>9.0500000000000004E-5</v>
      </c>
      <c r="E48">
        <f t="shared" si="2"/>
        <v>6.8421052631578946E-7</v>
      </c>
      <c r="F48">
        <f t="shared" si="3"/>
        <v>3.1000000000000001E-5</v>
      </c>
      <c r="G48">
        <f t="shared" si="3"/>
        <v>1.2857142857142857E-5</v>
      </c>
      <c r="H48">
        <f t="shared" si="4"/>
        <v>6.7901234567901233E-6</v>
      </c>
      <c r="I48">
        <f t="shared" si="5"/>
        <v>2.1428571428571427E-6</v>
      </c>
      <c r="V48">
        <v>5</v>
      </c>
      <c r="W48" s="6">
        <f t="shared" si="6"/>
        <v>2.1071428571428572E-5</v>
      </c>
      <c r="X48" s="6">
        <f t="shared" si="7"/>
        <v>65000000</v>
      </c>
      <c r="Y48" s="6">
        <f t="shared" si="8"/>
        <v>1.12E-4</v>
      </c>
      <c r="Z48" s="6">
        <f t="shared" si="8"/>
        <v>5.3947368421052635E-5</v>
      </c>
      <c r="AA48" s="6">
        <f t="shared" si="9"/>
        <v>2000000</v>
      </c>
    </row>
    <row r="49" spans="1:27" ht="15">
      <c r="A49">
        <v>7</v>
      </c>
      <c r="B49">
        <f t="shared" si="0"/>
        <v>1.1280788177339901E-5</v>
      </c>
      <c r="C49">
        <f t="shared" si="1"/>
        <v>6000000</v>
      </c>
      <c r="D49">
        <f t="shared" si="10"/>
        <v>6.7399999999999998E-5</v>
      </c>
      <c r="E49">
        <f t="shared" si="2"/>
        <v>1.6666666666666667E-6</v>
      </c>
      <c r="F49">
        <f t="shared" si="3"/>
        <v>1.2424242424242424E-5</v>
      </c>
      <c r="G49">
        <f>G30/(G10*1000*100)</f>
        <v>1.4246575342465753E-5</v>
      </c>
      <c r="H49">
        <f t="shared" si="4"/>
        <v>9.6774193548387104E-6</v>
      </c>
      <c r="I49">
        <f t="shared" si="5"/>
        <v>1.6666666666666667E-6</v>
      </c>
      <c r="V49">
        <v>6</v>
      </c>
      <c r="W49" s="6">
        <f t="shared" si="6"/>
        <v>6.5555555555555556E-6</v>
      </c>
      <c r="X49" s="6">
        <f t="shared" si="7"/>
        <v>85000000</v>
      </c>
      <c r="Y49" s="6">
        <f t="shared" si="8"/>
        <v>3.857142857142857E-5</v>
      </c>
      <c r="Z49" s="6">
        <f t="shared" si="8"/>
        <v>2.2560975609756096E-5</v>
      </c>
      <c r="AA49" s="6">
        <f t="shared" si="9"/>
        <v>13000000</v>
      </c>
    </row>
    <row r="50" spans="1:27" ht="15">
      <c r="A50">
        <v>8</v>
      </c>
      <c r="B50">
        <f t="shared" si="0"/>
        <v>5.6904761904761906E-5</v>
      </c>
      <c r="C50">
        <f t="shared" si="1"/>
        <v>7000000</v>
      </c>
      <c r="D50">
        <f t="shared" si="10"/>
        <v>1.84E-4</v>
      </c>
      <c r="E50">
        <f t="shared" si="2"/>
        <v>1.2500000000000001E-6</v>
      </c>
      <c r="F50">
        <f t="shared" si="3"/>
        <v>2.5199999999999999E-5</v>
      </c>
      <c r="G50">
        <f t="shared" si="3"/>
        <v>3.121212121212121E-5</v>
      </c>
      <c r="H50">
        <f t="shared" si="4"/>
        <v>2.7027027027027026E-6</v>
      </c>
      <c r="I50">
        <f t="shared" si="5"/>
        <v>6.8181818181818181E-7</v>
      </c>
      <c r="V50">
        <v>7</v>
      </c>
      <c r="W50" s="6">
        <f t="shared" si="6"/>
        <v>8.8679245283018871E-6</v>
      </c>
      <c r="X50" s="6">
        <f t="shared" si="7"/>
        <v>42000000</v>
      </c>
      <c r="Y50" s="6">
        <f t="shared" si="8"/>
        <v>5.8333333333333333E-5</v>
      </c>
      <c r="Z50" s="6">
        <f t="shared" si="8"/>
        <v>4.8250000000000001E-5</v>
      </c>
      <c r="AA50" s="6">
        <f t="shared" si="9"/>
        <v>8000000</v>
      </c>
    </row>
    <row r="51" spans="1:27" ht="15">
      <c r="A51">
        <v>9</v>
      </c>
      <c r="B51">
        <f t="shared" si="0"/>
        <v>1.2476190476190476E-5</v>
      </c>
      <c r="C51">
        <f t="shared" si="1"/>
        <v>36000000</v>
      </c>
      <c r="D51">
        <f t="shared" si="10"/>
        <v>4.7600000000000002E-4</v>
      </c>
      <c r="E51">
        <f t="shared" si="2"/>
        <v>4.0000000000000003E-5</v>
      </c>
      <c r="F51">
        <f t="shared" si="3"/>
        <v>4.9655172413793107E-5</v>
      </c>
      <c r="G51">
        <f t="shared" si="3"/>
        <v>4.1791044776119404E-5</v>
      </c>
      <c r="H51">
        <f t="shared" si="4"/>
        <v>1.7241379310344827E-6</v>
      </c>
      <c r="I51">
        <f t="shared" si="5"/>
        <v>7.5000000000000002E-6</v>
      </c>
      <c r="V51">
        <v>8</v>
      </c>
      <c r="W51" s="6">
        <f t="shared" si="6"/>
        <v>9.3023255813953486E-6</v>
      </c>
      <c r="X51" s="6">
        <f t="shared" si="7"/>
        <v>62000000</v>
      </c>
      <c r="Y51" s="6">
        <f t="shared" si="8"/>
        <v>5.0500000000000001E-5</v>
      </c>
      <c r="Z51" s="6">
        <f t="shared" si="8"/>
        <v>2.2124999999999999E-5</v>
      </c>
      <c r="AA51" s="6">
        <f t="shared" si="9"/>
        <v>5000000</v>
      </c>
    </row>
    <row r="52" spans="1:27" ht="15">
      <c r="A52">
        <v>10</v>
      </c>
      <c r="B52">
        <f t="shared" si="0"/>
        <v>1.9526315789473685E-5</v>
      </c>
      <c r="C52">
        <f t="shared" si="1"/>
        <v>13000000</v>
      </c>
      <c r="D52">
        <f t="shared" si="10"/>
        <v>1.9699999999999999E-4</v>
      </c>
      <c r="E52">
        <f t="shared" si="2"/>
        <v>2.8666666666666668E-5</v>
      </c>
      <c r="F52">
        <f t="shared" si="3"/>
        <v>3.6749999999999999E-5</v>
      </c>
      <c r="G52">
        <f t="shared" si="3"/>
        <v>5.6190476190476193E-5</v>
      </c>
      <c r="H52">
        <f t="shared" si="4"/>
        <v>1.923076923076923E-6</v>
      </c>
      <c r="I52">
        <f t="shared" si="5"/>
        <v>2.7777777777777779E-6</v>
      </c>
      <c r="V52">
        <v>9</v>
      </c>
      <c r="W52" s="6">
        <f t="shared" si="6"/>
        <v>1.0795454545454545E-5</v>
      </c>
      <c r="X52" s="6">
        <f t="shared" si="7"/>
        <v>44000000</v>
      </c>
      <c r="Y52" s="6">
        <f t="shared" si="8"/>
        <v>5.2500000000000002E-5</v>
      </c>
      <c r="Z52" s="6">
        <f t="shared" si="8"/>
        <v>2.2049180327868853E-5</v>
      </c>
      <c r="AA52" s="6">
        <f t="shared" si="9"/>
        <v>15000000</v>
      </c>
    </row>
    <row r="53" spans="1:27" ht="15">
      <c r="A53">
        <v>11</v>
      </c>
      <c r="B53">
        <f t="shared" si="0"/>
        <v>1.2475247524752475E-5</v>
      </c>
      <c r="C53">
        <f t="shared" si="1"/>
        <v>23000000</v>
      </c>
      <c r="D53">
        <f>D34/(D14*1000*1000)</f>
        <v>4.28E-4</v>
      </c>
      <c r="E53">
        <f>E34/(E14*1000*1000)</f>
        <v>2.1428571428571427E-6</v>
      </c>
      <c r="F53">
        <f>F34/(F14*1000*100)</f>
        <v>2.9428571428571429E-5</v>
      </c>
      <c r="G53">
        <f>G34/(G14*1000*100)</f>
        <v>1.7738095238095237E-5</v>
      </c>
      <c r="H53">
        <f t="shared" si="4"/>
        <v>6.6666666666666671E-7</v>
      </c>
      <c r="I53">
        <f t="shared" si="5"/>
        <v>1.6666666666666667E-6</v>
      </c>
      <c r="V53">
        <v>10</v>
      </c>
      <c r="W53" s="6">
        <f t="shared" si="6"/>
        <v>1.0576923076923077E-5</v>
      </c>
      <c r="X53" s="6">
        <f t="shared" si="7"/>
        <v>64000000</v>
      </c>
      <c r="Y53" s="6">
        <f t="shared" si="8"/>
        <v>3.4999999999999997E-5</v>
      </c>
      <c r="Z53" s="6">
        <f t="shared" si="8"/>
        <v>3.5384615384615382E-5</v>
      </c>
      <c r="AA53" s="6">
        <f t="shared" si="9"/>
        <v>16000000</v>
      </c>
    </row>
    <row r="54" spans="1:27" ht="15">
      <c r="A54">
        <v>12</v>
      </c>
      <c r="B54">
        <f t="shared" si="0"/>
        <v>1.1773700305810397E-5</v>
      </c>
      <c r="C54">
        <f t="shared" si="1"/>
        <v>21000000</v>
      </c>
      <c r="D54">
        <f t="shared" si="10"/>
        <v>1.22E-4</v>
      </c>
      <c r="E54">
        <f t="shared" si="2"/>
        <v>8.2000000000000001E-5</v>
      </c>
      <c r="F54">
        <f t="shared" si="3"/>
        <v>2.9302325581395349E-5</v>
      </c>
      <c r="G54">
        <f t="shared" si="3"/>
        <v>3.5692307692307691E-5</v>
      </c>
      <c r="H54">
        <f t="shared" si="4"/>
        <v>7.6923076923076925E-7</v>
      </c>
      <c r="I54">
        <f t="shared" si="5"/>
        <v>3.9999999999999998E-6</v>
      </c>
      <c r="V54">
        <v>11</v>
      </c>
      <c r="W54" s="6">
        <f t="shared" si="6"/>
        <v>1.3977272727272727E-5</v>
      </c>
      <c r="X54" s="6">
        <f t="shared" si="7"/>
        <v>183000000</v>
      </c>
      <c r="Y54" s="6">
        <f t="shared" si="8"/>
        <v>5.3333333333333333E-5</v>
      </c>
      <c r="Z54" s="6">
        <f t="shared" si="8"/>
        <v>4.4705882352941179E-5</v>
      </c>
      <c r="AA54" s="6">
        <f t="shared" si="9"/>
        <v>19000000</v>
      </c>
    </row>
    <row r="55" spans="1:27" ht="15">
      <c r="V55">
        <v>12</v>
      </c>
      <c r="W55" s="6">
        <f t="shared" si="6"/>
        <v>9.4067796610169484E-6</v>
      </c>
      <c r="X55" s="6">
        <f t="shared" si="7"/>
        <v>46000000</v>
      </c>
      <c r="Y55" s="6">
        <f t="shared" si="8"/>
        <v>8.7999999999999998E-5</v>
      </c>
      <c r="Z55" s="6">
        <f t="shared" si="8"/>
        <v>9.2291666666666669E-5</v>
      </c>
      <c r="AA55" s="6">
        <f t="shared" si="9"/>
        <v>9000000</v>
      </c>
    </row>
    <row r="56" spans="1:27" ht="15">
      <c r="A56" t="s">
        <v>21</v>
      </c>
      <c r="C56">
        <f>SUM(C43:C54)</f>
        <v>742000000</v>
      </c>
      <c r="V56" s="6"/>
      <c r="W56" s="6"/>
      <c r="X56" s="6"/>
      <c r="Y56" s="6"/>
      <c r="Z56" s="6"/>
      <c r="AA56" s="6"/>
    </row>
    <row r="57" spans="1:27" ht="15">
      <c r="A57" t="s">
        <v>29</v>
      </c>
      <c r="B57">
        <f>AVERAGE(B43:B54)</f>
        <v>1.6394840978426138E-5</v>
      </c>
      <c r="D57">
        <f>AVERAGE(D43:D45,D47:D54)</f>
        <v>1.4644545454545454E-4</v>
      </c>
      <c r="E57">
        <f>AVERAGE(E43:E54)</f>
        <v>1.8501953706730594E-5</v>
      </c>
      <c r="F57">
        <f>AVERAGE(F43:F54)</f>
        <v>3.8210496325388999E-5</v>
      </c>
      <c r="G57">
        <f>AVERAGE(G43:G54)</f>
        <v>3.4682801767413004E-5</v>
      </c>
      <c r="H57">
        <f>AVERAGE(H43:H54)</f>
        <v>9.7463061311860149E-6</v>
      </c>
      <c r="I57">
        <f>AVERAGE(I43:I54)</f>
        <v>2.6870675620675618E-6</v>
      </c>
      <c r="V57" s="6" t="s">
        <v>29</v>
      </c>
      <c r="W57">
        <f>AVERAGE(W44:W55)</f>
        <v>1.1318758326292137E-5</v>
      </c>
      <c r="Y57">
        <f>AVERAGE(Y44:Y55)</f>
        <v>1.4127808302808302E-4</v>
      </c>
      <c r="Z57">
        <f>AVERAGE(Z44:Z55)</f>
        <v>4.7522714977441872E-5</v>
      </c>
    </row>
    <row r="58" spans="1:27" ht="15">
      <c r="A58" t="s">
        <v>106</v>
      </c>
      <c r="B58">
        <f>STDEV(B43:B54)</f>
        <v>1.507252713418583E-5</v>
      </c>
      <c r="D58">
        <f>STDEV(D43:D45,D47:D54)</f>
        <v>1.6620740876168165E-4</v>
      </c>
      <c r="E58">
        <f>STDEV(E43:E54)</f>
        <v>2.4409450839481571E-5</v>
      </c>
      <c r="F58">
        <f>STDEV(F43:F54)</f>
        <v>1.8616425610613016E-5</v>
      </c>
      <c r="G58">
        <f>STDEV(G43:G54)</f>
        <v>1.4160440476464912E-5</v>
      </c>
      <c r="H58">
        <f>STDEV(H43:H54)</f>
        <v>1.006183146222753E-5</v>
      </c>
      <c r="I58">
        <f>STDEV(I43:I54)</f>
        <v>1.8192622970274712E-6</v>
      </c>
      <c r="V58" s="6" t="s">
        <v>171</v>
      </c>
      <c r="W58">
        <f>STDEV(W44:W55)</f>
        <v>4.3142013201861328E-6</v>
      </c>
      <c r="X58" s="6"/>
      <c r="Y58">
        <f>STDEV(Y44:Y55)</f>
        <v>1.9562242175434733E-4</v>
      </c>
      <c r="Z58">
        <f>STDEV(Z44:Z55)</f>
        <v>2.4052051633409519E-5</v>
      </c>
      <c r="AA58" s="6"/>
    </row>
    <row r="60" spans="1:27">
      <c r="A60" t="s">
        <v>335</v>
      </c>
      <c r="B60">
        <f>AVERAGE(B43:B46)</f>
        <v>5.8519594888123737E-6</v>
      </c>
      <c r="D60">
        <f>AVERAGE(D43:D46)</f>
        <v>0</v>
      </c>
      <c r="E60">
        <f t="shared" ref="E60:H60" si="11">AVERAGE(E43:E46)</f>
        <v>1.6175E-5</v>
      </c>
      <c r="F60">
        <f t="shared" si="11"/>
        <v>5.2024744347499763E-5</v>
      </c>
      <c r="G60">
        <f t="shared" si="11"/>
        <v>4.3097945956538413E-5</v>
      </c>
      <c r="H60">
        <f t="shared" si="11"/>
        <v>2.1925578942472953E-5</v>
      </c>
      <c r="I60">
        <f>AVERAGE(I43:I46)</f>
        <v>2.5676406926406928E-6</v>
      </c>
      <c r="V60" t="s">
        <v>335</v>
      </c>
      <c r="W60">
        <f>AVERAGE(W44:W47)</f>
        <v>1.1317858917039245E-5</v>
      </c>
      <c r="Y60">
        <f>AVERAGE(Y44:Y47)</f>
        <v>3.0177472527472525E-4</v>
      </c>
      <c r="Z60">
        <f>AVERAGE(Z44:Z47)</f>
        <v>5.7239472741600401E-5</v>
      </c>
    </row>
    <row r="61" spans="1:27">
      <c r="A61" t="s">
        <v>336</v>
      </c>
      <c r="B61">
        <f>AVERAGE(B47:B50)</f>
        <v>2.9269699922409284E-5</v>
      </c>
      <c r="D61">
        <f>AVERAGE(D47:D50)</f>
        <v>9.6975000000000013E-5</v>
      </c>
      <c r="E61">
        <f t="shared" ref="E61:H61" si="12">AVERAGE(E47:E50)</f>
        <v>1.1284801678108314E-6</v>
      </c>
      <c r="F61">
        <f t="shared" si="12"/>
        <v>2.6322727272727274E-5</v>
      </c>
      <c r="G61">
        <f t="shared" si="12"/>
        <v>2.3097478371450971E-5</v>
      </c>
      <c r="H61">
        <f t="shared" si="12"/>
        <v>6.0425613785828839E-6</v>
      </c>
      <c r="I61">
        <f>AVERAGE(I47:I50)</f>
        <v>1.5074508824508823E-6</v>
      </c>
      <c r="V61" t="s">
        <v>336</v>
      </c>
      <c r="W61">
        <f>AVERAGE(W48:W51)</f>
        <v>1.1449308559170341E-5</v>
      </c>
      <c r="Y61">
        <f>AVERAGE(Y48:Y51)</f>
        <v>6.4851190476190477E-5</v>
      </c>
      <c r="Z61">
        <f>AVERAGE(Z48:Z51)</f>
        <v>3.6720836007702187E-5</v>
      </c>
    </row>
    <row r="62" spans="1:27">
      <c r="A62" t="s">
        <v>337</v>
      </c>
      <c r="B62">
        <f>AVERAGE(B51:B54)</f>
        <v>1.4062863524056758E-5</v>
      </c>
      <c r="D62">
        <f>AVERAGE(D51:D54)</f>
        <v>3.0574999999999998E-4</v>
      </c>
      <c r="E62">
        <f t="shared" ref="E62:H62" si="13">AVERAGE(E51:E54)</f>
        <v>3.8202380952380953E-5</v>
      </c>
      <c r="F62">
        <f t="shared" si="13"/>
        <v>3.6284017355939968E-5</v>
      </c>
      <c r="G62">
        <f t="shared" si="13"/>
        <v>3.7852980974249629E-5</v>
      </c>
      <c r="H62">
        <f t="shared" si="13"/>
        <v>1.2707780725022103E-6</v>
      </c>
      <c r="I62">
        <f>AVERAGE(I51:I54)</f>
        <v>3.9861111111111113E-6</v>
      </c>
      <c r="V62" t="s">
        <v>337</v>
      </c>
      <c r="W62">
        <f>AVERAGE(W52:W55)</f>
        <v>1.1189107502666824E-5</v>
      </c>
      <c r="Y62">
        <f>AVERAGE(Y52:Y55)</f>
        <v>5.7208333333333333E-5</v>
      </c>
      <c r="Z62">
        <f>AVERAGE(Z52:Z55)</f>
        <v>4.8607836183023021E-5</v>
      </c>
    </row>
    <row r="63" spans="1:27" ht="15">
      <c r="A63" t="s">
        <v>342</v>
      </c>
      <c r="B63">
        <f>AVERAGE(B60:B62)</f>
        <v>1.6394840978426138E-5</v>
      </c>
      <c r="C63">
        <f>1/C56</f>
        <v>1.3477088948787062E-9</v>
      </c>
      <c r="D63">
        <f>AVERAGE(D60:D62)</f>
        <v>1.3424166666666667E-4</v>
      </c>
      <c r="E63">
        <f t="shared" ref="E63:H63" si="14">AVERAGE(E60:E62)</f>
        <v>1.8501953706730594E-5</v>
      </c>
      <c r="F63">
        <f t="shared" si="14"/>
        <v>3.8210496325388999E-5</v>
      </c>
      <c r="G63">
        <f t="shared" si="14"/>
        <v>3.4682801767413004E-5</v>
      </c>
      <c r="H63">
        <f t="shared" si="14"/>
        <v>9.7463061311860149E-6</v>
      </c>
      <c r="I63">
        <f>AVERAGE(I60:I62)</f>
        <v>2.6870675620675622E-6</v>
      </c>
      <c r="V63" t="s">
        <v>342</v>
      </c>
      <c r="W63">
        <f>AVERAGE(W60:W62)</f>
        <v>1.1318758326292135E-5</v>
      </c>
      <c r="X63" s="6">
        <f>1/SUM(X44:X55)</f>
        <v>1.2594458438287154E-9</v>
      </c>
      <c r="Y63">
        <f>AVERAGE(Y60:Y62)</f>
        <v>1.4127808302808302E-4</v>
      </c>
      <c r="Z63">
        <f>AVERAGE(Z60:Z62)</f>
        <v>4.7522714977441872E-5</v>
      </c>
      <c r="AA63" s="6">
        <f>2/SUM(AA44:AA55)</f>
        <v>1.7857142857142856E-8</v>
      </c>
    </row>
    <row r="64" spans="1:27">
      <c r="A64" t="s">
        <v>171</v>
      </c>
      <c r="B64">
        <f>STDEV(B60:B62)</f>
        <v>1.1881760428892481E-5</v>
      </c>
      <c r="D64">
        <f t="shared" ref="D64:I64" si="15">STDEV(D60:D62)</f>
        <v>1.5624458057268204E-4</v>
      </c>
      <c r="E64">
        <f t="shared" si="15"/>
        <v>1.8646167568993573E-5</v>
      </c>
      <c r="F64">
        <f t="shared" si="15"/>
        <v>1.2958854553654471E-5</v>
      </c>
      <c r="G64">
        <f t="shared" si="15"/>
        <v>1.0370255689139387E-5</v>
      </c>
      <c r="H64">
        <f t="shared" si="15"/>
        <v>1.0814041503474196E-5</v>
      </c>
      <c r="I64">
        <f t="shared" si="15"/>
        <v>1.2436382975533206E-6</v>
      </c>
      <c r="V64" t="s">
        <v>171</v>
      </c>
      <c r="W64">
        <f>STDEV(W60:W62)</f>
        <v>1.3010285989992597E-7</v>
      </c>
      <c r="Y64">
        <f>STDEV(Y60:Y62)</f>
        <v>1.3904669160271857E-4</v>
      </c>
      <c r="Z64">
        <f>STDEV(Z60:Z62)</f>
        <v>1.030226816664761E-5</v>
      </c>
    </row>
    <row r="116" spans="13:16">
      <c r="M116" s="4"/>
    </row>
    <row r="123" spans="13:16">
      <c r="P123" s="4"/>
    </row>
    <row r="128" spans="13:16">
      <c r="P128" s="4"/>
    </row>
    <row r="129" spans="13:16">
      <c r="P129" s="4"/>
    </row>
    <row r="130" spans="13:16">
      <c r="P130" s="4"/>
    </row>
    <row r="140" spans="13:16">
      <c r="M140" s="4"/>
    </row>
    <row r="147" spans="16:16">
      <c r="P147" s="4"/>
    </row>
    <row r="152" spans="16:16">
      <c r="P152" s="4"/>
    </row>
    <row r="153" spans="16:16">
      <c r="P153" s="4"/>
    </row>
    <row r="154" spans="16:16">
      <c r="P154" s="4"/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2"/>
  <sheetViews>
    <sheetView workbookViewId="0">
      <selection activeCell="A58" sqref="A58:B62"/>
    </sheetView>
  </sheetViews>
  <sheetFormatPr baseColWidth="10" defaultColWidth="8.83203125" defaultRowHeight="14" x14ac:dyDescent="0"/>
  <cols>
    <col min="2" max="2" width="12" bestFit="1" customWidth="1"/>
    <col min="4" max="4" width="12" bestFit="1" customWidth="1"/>
    <col min="11" max="12" width="12" bestFit="1" customWidth="1"/>
  </cols>
  <sheetData>
    <row r="1" spans="1:12">
      <c r="A1" t="s">
        <v>179</v>
      </c>
    </row>
    <row r="3" spans="1:12">
      <c r="A3" t="s">
        <v>19</v>
      </c>
      <c r="H3" t="s">
        <v>167</v>
      </c>
    </row>
    <row r="4" spans="1:12">
      <c r="A4" t="s">
        <v>170</v>
      </c>
      <c r="B4" t="s">
        <v>177</v>
      </c>
      <c r="C4" t="s">
        <v>183</v>
      </c>
      <c r="D4" t="s">
        <v>178</v>
      </c>
      <c r="E4" t="s">
        <v>184</v>
      </c>
      <c r="H4" t="s">
        <v>170</v>
      </c>
      <c r="I4" t="s">
        <v>177</v>
      </c>
      <c r="J4" t="s">
        <v>183</v>
      </c>
      <c r="K4" t="s">
        <v>178</v>
      </c>
      <c r="L4" t="s">
        <v>184</v>
      </c>
    </row>
    <row r="5" spans="1:12">
      <c r="A5">
        <v>1</v>
      </c>
      <c r="B5">
        <v>206</v>
      </c>
      <c r="C5">
        <v>38</v>
      </c>
      <c r="D5">
        <v>304</v>
      </c>
      <c r="E5">
        <v>96</v>
      </c>
      <c r="H5">
        <v>1</v>
      </c>
      <c r="K5">
        <v>70</v>
      </c>
      <c r="L5">
        <v>37</v>
      </c>
    </row>
    <row r="6" spans="1:12">
      <c r="A6">
        <v>2</v>
      </c>
      <c r="B6">
        <v>184</v>
      </c>
      <c r="C6">
        <v>64</v>
      </c>
      <c r="D6">
        <v>494</v>
      </c>
      <c r="E6">
        <v>51</v>
      </c>
      <c r="H6">
        <v>5</v>
      </c>
      <c r="K6">
        <v>188</v>
      </c>
      <c r="L6">
        <v>29</v>
      </c>
    </row>
    <row r="7" spans="1:12">
      <c r="A7">
        <v>3</v>
      </c>
      <c r="B7">
        <v>180</v>
      </c>
      <c r="C7">
        <v>31</v>
      </c>
      <c r="D7">
        <v>682</v>
      </c>
      <c r="E7">
        <v>37</v>
      </c>
      <c r="H7">
        <v>9</v>
      </c>
      <c r="K7">
        <v>42</v>
      </c>
      <c r="L7">
        <v>44</v>
      </c>
    </row>
    <row r="8" spans="1:12">
      <c r="A8">
        <v>4</v>
      </c>
      <c r="B8">
        <v>115</v>
      </c>
      <c r="C8">
        <v>32</v>
      </c>
      <c r="D8">
        <v>407</v>
      </c>
      <c r="E8">
        <v>52</v>
      </c>
    </row>
    <row r="9" spans="1:12">
      <c r="A9">
        <v>5</v>
      </c>
      <c r="B9">
        <v>138</v>
      </c>
      <c r="C9">
        <v>55</v>
      </c>
      <c r="D9">
        <v>455</v>
      </c>
      <c r="E9">
        <v>95</v>
      </c>
    </row>
    <row r="10" spans="1:12">
      <c r="A10">
        <v>6</v>
      </c>
      <c r="B10">
        <v>161</v>
      </c>
      <c r="C10">
        <v>68</v>
      </c>
      <c r="D10">
        <v>614</v>
      </c>
      <c r="E10">
        <v>74</v>
      </c>
      <c r="H10" t="s">
        <v>185</v>
      </c>
    </row>
    <row r="11" spans="1:12">
      <c r="A11">
        <v>7</v>
      </c>
      <c r="B11">
        <v>278</v>
      </c>
      <c r="C11">
        <v>127</v>
      </c>
      <c r="D11">
        <v>888</v>
      </c>
      <c r="E11">
        <v>103</v>
      </c>
      <c r="H11" t="s">
        <v>170</v>
      </c>
      <c r="I11" t="s">
        <v>177</v>
      </c>
      <c r="J11" t="s">
        <v>183</v>
      </c>
      <c r="K11" t="s">
        <v>178</v>
      </c>
      <c r="L11" t="s">
        <v>184</v>
      </c>
    </row>
    <row r="12" spans="1:12">
      <c r="A12">
        <v>8</v>
      </c>
      <c r="B12">
        <v>209</v>
      </c>
      <c r="C12">
        <v>25</v>
      </c>
      <c r="D12">
        <v>504</v>
      </c>
      <c r="E12">
        <v>120</v>
      </c>
      <c r="H12">
        <v>1</v>
      </c>
      <c r="K12">
        <f>K5/D5</f>
        <v>0.23026315789473684</v>
      </c>
      <c r="L12">
        <f>L5/E5</f>
        <v>0.38541666666666669</v>
      </c>
    </row>
    <row r="13" spans="1:12">
      <c r="A13">
        <v>9</v>
      </c>
      <c r="B13">
        <v>153</v>
      </c>
      <c r="C13">
        <v>51</v>
      </c>
      <c r="D13">
        <v>602</v>
      </c>
      <c r="E13">
        <v>74</v>
      </c>
      <c r="H13">
        <v>5</v>
      </c>
      <c r="K13">
        <f>K6/D9</f>
        <v>0.41318681318681316</v>
      </c>
      <c r="L13">
        <f>L6/E9</f>
        <v>0.30526315789473685</v>
      </c>
    </row>
    <row r="14" spans="1:12">
      <c r="A14">
        <v>10</v>
      </c>
      <c r="B14">
        <v>170</v>
      </c>
      <c r="C14">
        <v>49</v>
      </c>
      <c r="D14">
        <v>293</v>
      </c>
      <c r="E14">
        <v>74</v>
      </c>
      <c r="H14">
        <v>9</v>
      </c>
      <c r="K14">
        <f>K7/D13</f>
        <v>6.9767441860465115E-2</v>
      </c>
      <c r="L14">
        <f>L7/E13</f>
        <v>0.59459459459459463</v>
      </c>
    </row>
    <row r="15" spans="1:12">
      <c r="A15">
        <v>11</v>
      </c>
      <c r="B15">
        <v>159</v>
      </c>
      <c r="C15">
        <v>59</v>
      </c>
      <c r="D15">
        <v>161</v>
      </c>
      <c r="E15">
        <v>65</v>
      </c>
    </row>
    <row r="16" spans="1:12">
      <c r="A16">
        <v>12</v>
      </c>
      <c r="B16">
        <v>211</v>
      </c>
      <c r="C16">
        <v>84</v>
      </c>
      <c r="D16">
        <v>527</v>
      </c>
      <c r="E16">
        <v>86</v>
      </c>
    </row>
    <row r="21" spans="1:12">
      <c r="A21" t="s">
        <v>180</v>
      </c>
      <c r="H21" t="s">
        <v>186</v>
      </c>
    </row>
    <row r="22" spans="1:12">
      <c r="A22" t="s">
        <v>170</v>
      </c>
      <c r="B22" t="s">
        <v>177</v>
      </c>
      <c r="C22" t="s">
        <v>183</v>
      </c>
      <c r="D22" t="s">
        <v>178</v>
      </c>
      <c r="E22" t="s">
        <v>184</v>
      </c>
      <c r="H22" t="s">
        <v>170</v>
      </c>
      <c r="I22" t="s">
        <v>177</v>
      </c>
      <c r="J22" t="s">
        <v>183</v>
      </c>
      <c r="K22" t="s">
        <v>178</v>
      </c>
      <c r="L22" t="s">
        <v>184</v>
      </c>
    </row>
    <row r="23" spans="1:12">
      <c r="A23">
        <v>1</v>
      </c>
      <c r="B23">
        <v>3</v>
      </c>
      <c r="C23">
        <v>0</v>
      </c>
      <c r="D23">
        <v>22</v>
      </c>
      <c r="E23">
        <v>0</v>
      </c>
      <c r="H23">
        <v>1</v>
      </c>
      <c r="I23">
        <v>0</v>
      </c>
      <c r="K23">
        <v>546</v>
      </c>
      <c r="L23">
        <v>7</v>
      </c>
    </row>
    <row r="24" spans="1:12">
      <c r="A24">
        <v>2</v>
      </c>
      <c r="B24">
        <v>0</v>
      </c>
      <c r="C24">
        <v>0</v>
      </c>
      <c r="D24">
        <v>19</v>
      </c>
      <c r="E24">
        <v>0</v>
      </c>
      <c r="H24">
        <v>2</v>
      </c>
      <c r="I24">
        <v>0</v>
      </c>
      <c r="K24">
        <v>478</v>
      </c>
      <c r="L24">
        <v>5</v>
      </c>
    </row>
    <row r="25" spans="1:12">
      <c r="A25">
        <v>3</v>
      </c>
      <c r="B25">
        <v>3</v>
      </c>
      <c r="C25">
        <v>0</v>
      </c>
      <c r="D25">
        <v>16</v>
      </c>
      <c r="E25">
        <v>0</v>
      </c>
      <c r="H25">
        <v>3</v>
      </c>
      <c r="I25">
        <v>0</v>
      </c>
      <c r="K25">
        <v>505</v>
      </c>
      <c r="L25">
        <v>5</v>
      </c>
    </row>
    <row r="26" spans="1:12">
      <c r="A26">
        <v>4</v>
      </c>
      <c r="B26">
        <v>5</v>
      </c>
      <c r="C26">
        <v>0</v>
      </c>
      <c r="D26">
        <v>17</v>
      </c>
      <c r="E26">
        <v>2</v>
      </c>
      <c r="H26">
        <v>4</v>
      </c>
      <c r="I26">
        <v>0</v>
      </c>
      <c r="K26">
        <v>461</v>
      </c>
      <c r="L26">
        <v>4</v>
      </c>
    </row>
    <row r="27" spans="1:12">
      <c r="A27">
        <v>5</v>
      </c>
      <c r="B27">
        <v>2</v>
      </c>
      <c r="C27">
        <v>0</v>
      </c>
      <c r="D27">
        <v>22</v>
      </c>
      <c r="E27">
        <v>0</v>
      </c>
      <c r="H27">
        <v>5</v>
      </c>
      <c r="I27">
        <v>0</v>
      </c>
      <c r="K27">
        <v>478</v>
      </c>
      <c r="L27">
        <v>6</v>
      </c>
    </row>
    <row r="28" spans="1:12">
      <c r="A28">
        <v>6</v>
      </c>
      <c r="B28">
        <v>2</v>
      </c>
      <c r="C28">
        <v>0</v>
      </c>
      <c r="D28">
        <v>82</v>
      </c>
      <c r="E28">
        <v>0</v>
      </c>
      <c r="H28">
        <v>6</v>
      </c>
      <c r="I28">
        <v>0</v>
      </c>
      <c r="K28">
        <v>459</v>
      </c>
      <c r="L28">
        <v>10</v>
      </c>
    </row>
    <row r="29" spans="1:12">
      <c r="A29">
        <v>7</v>
      </c>
      <c r="B29">
        <v>1</v>
      </c>
      <c r="C29">
        <v>0</v>
      </c>
      <c r="D29">
        <v>16</v>
      </c>
      <c r="E29">
        <v>0</v>
      </c>
      <c r="H29">
        <v>7</v>
      </c>
      <c r="I29">
        <v>0</v>
      </c>
      <c r="K29">
        <v>377</v>
      </c>
      <c r="L29">
        <v>4</v>
      </c>
    </row>
    <row r="30" spans="1:12">
      <c r="A30">
        <v>8</v>
      </c>
      <c r="B30">
        <v>0</v>
      </c>
      <c r="C30">
        <v>0</v>
      </c>
      <c r="D30">
        <v>28</v>
      </c>
      <c r="E30">
        <v>0</v>
      </c>
      <c r="H30">
        <v>8</v>
      </c>
      <c r="I30">
        <v>0</v>
      </c>
      <c r="K30">
        <v>510</v>
      </c>
      <c r="L30">
        <v>3</v>
      </c>
    </row>
    <row r="31" spans="1:12">
      <c r="A31">
        <v>9</v>
      </c>
      <c r="B31">
        <v>4</v>
      </c>
      <c r="C31">
        <v>0</v>
      </c>
      <c r="D31">
        <v>14</v>
      </c>
      <c r="E31">
        <v>0</v>
      </c>
      <c r="H31">
        <v>9</v>
      </c>
      <c r="K31">
        <v>201</v>
      </c>
      <c r="L31">
        <v>4</v>
      </c>
    </row>
    <row r="32" spans="1:12">
      <c r="A32">
        <v>10</v>
      </c>
      <c r="B32">
        <v>3</v>
      </c>
      <c r="C32">
        <v>0</v>
      </c>
      <c r="D32">
        <v>19</v>
      </c>
      <c r="E32">
        <v>0</v>
      </c>
      <c r="H32">
        <v>10</v>
      </c>
      <c r="K32">
        <v>498</v>
      </c>
      <c r="L32">
        <v>12</v>
      </c>
    </row>
    <row r="33" spans="1:12">
      <c r="A33">
        <v>11</v>
      </c>
      <c r="B33">
        <v>2</v>
      </c>
      <c r="C33">
        <v>0</v>
      </c>
      <c r="D33">
        <v>14</v>
      </c>
      <c r="E33">
        <v>0</v>
      </c>
      <c r="H33">
        <v>11</v>
      </c>
      <c r="K33">
        <v>627</v>
      </c>
      <c r="L33">
        <v>5</v>
      </c>
    </row>
    <row r="34" spans="1:12">
      <c r="A34">
        <v>12</v>
      </c>
      <c r="B34">
        <v>2</v>
      </c>
      <c r="C34">
        <v>1</v>
      </c>
      <c r="D34">
        <v>15</v>
      </c>
      <c r="E34">
        <v>0</v>
      </c>
      <c r="H34">
        <v>12</v>
      </c>
      <c r="K34">
        <v>205</v>
      </c>
      <c r="L34">
        <v>13</v>
      </c>
    </row>
    <row r="40" spans="1:12">
      <c r="A40" t="s">
        <v>181</v>
      </c>
      <c r="H40" t="s">
        <v>182</v>
      </c>
    </row>
    <row r="41" spans="1:12">
      <c r="A41" t="s">
        <v>170</v>
      </c>
      <c r="B41" t="s">
        <v>177</v>
      </c>
      <c r="C41" t="s">
        <v>183</v>
      </c>
      <c r="D41" t="s">
        <v>178</v>
      </c>
      <c r="E41" t="s">
        <v>184</v>
      </c>
      <c r="H41" t="s">
        <v>170</v>
      </c>
      <c r="I41" t="s">
        <v>177</v>
      </c>
      <c r="J41" t="s">
        <v>183</v>
      </c>
      <c r="K41" t="s">
        <v>178</v>
      </c>
      <c r="L41" t="s">
        <v>184</v>
      </c>
    </row>
    <row r="42" spans="1:12">
      <c r="A42">
        <v>1</v>
      </c>
      <c r="B42">
        <f>B23/(B5*1000*100)</f>
        <v>1.4563106796116505E-7</v>
      </c>
      <c r="C42">
        <f>C5*1000*1000</f>
        <v>38000000</v>
      </c>
      <c r="D42">
        <f>D23/(D5*1000*100)</f>
        <v>7.2368421052631584E-7</v>
      </c>
      <c r="E42">
        <f>E5*1000*900</f>
        <v>86400000</v>
      </c>
      <c r="H42">
        <v>1</v>
      </c>
      <c r="K42">
        <f>K23/(D5*100*1000)</f>
        <v>1.7960526315789475E-5</v>
      </c>
      <c r="L42">
        <f>L23/(E5*100*1000)</f>
        <v>7.2916666666666664E-7</v>
      </c>
    </row>
    <row r="43" spans="1:12">
      <c r="A43">
        <v>2</v>
      </c>
      <c r="B43">
        <f t="shared" ref="B43:B53" si="0">B24/(B6*1000*100)</f>
        <v>0</v>
      </c>
      <c r="C43">
        <f t="shared" ref="C43:C53" si="1">C6*1000*1000</f>
        <v>64000000</v>
      </c>
      <c r="D43">
        <f t="shared" ref="D43:D53" si="2">D24/(D6*1000*100)</f>
        <v>3.8461538461538463E-7</v>
      </c>
      <c r="E43">
        <f t="shared" ref="E43:E53" si="3">E6*1000*900</f>
        <v>45900000</v>
      </c>
      <c r="H43">
        <v>2</v>
      </c>
      <c r="K43">
        <f t="shared" ref="K43:L53" si="4">K24/(D6*100*1000)</f>
        <v>9.6761133603238865E-6</v>
      </c>
      <c r="L43">
        <f t="shared" si="4"/>
        <v>9.8039215686274508E-7</v>
      </c>
    </row>
    <row r="44" spans="1:12">
      <c r="A44">
        <v>3</v>
      </c>
      <c r="B44">
        <f t="shared" si="0"/>
        <v>1.6666666666666668E-7</v>
      </c>
      <c r="C44">
        <f t="shared" si="1"/>
        <v>31000000</v>
      </c>
      <c r="D44">
        <f t="shared" si="2"/>
        <v>2.3460410557184752E-7</v>
      </c>
      <c r="E44">
        <f t="shared" si="3"/>
        <v>33300000</v>
      </c>
      <c r="H44">
        <v>3</v>
      </c>
      <c r="K44">
        <f t="shared" si="4"/>
        <v>7.4046920821114368E-6</v>
      </c>
      <c r="L44">
        <f t="shared" si="4"/>
        <v>1.3513513513513513E-6</v>
      </c>
    </row>
    <row r="45" spans="1:12">
      <c r="A45">
        <v>4</v>
      </c>
      <c r="B45">
        <f t="shared" si="0"/>
        <v>4.3478260869565219E-7</v>
      </c>
      <c r="C45">
        <f t="shared" si="1"/>
        <v>32000000</v>
      </c>
      <c r="D45">
        <f t="shared" si="2"/>
        <v>4.1769041769041767E-7</v>
      </c>
      <c r="E45">
        <f t="shared" si="3"/>
        <v>46800000</v>
      </c>
      <c r="H45">
        <v>4</v>
      </c>
      <c r="K45">
        <f t="shared" si="4"/>
        <v>1.1326781326781326E-5</v>
      </c>
      <c r="L45">
        <f t="shared" si="4"/>
        <v>7.6923076923076925E-7</v>
      </c>
    </row>
    <row r="46" spans="1:12">
      <c r="A46">
        <v>5</v>
      </c>
      <c r="B46">
        <f t="shared" si="0"/>
        <v>1.4492753623188405E-7</v>
      </c>
      <c r="C46">
        <f t="shared" si="1"/>
        <v>55000000</v>
      </c>
      <c r="D46">
        <f t="shared" si="2"/>
        <v>4.8351648351648351E-7</v>
      </c>
      <c r="E46">
        <f t="shared" si="3"/>
        <v>85500000</v>
      </c>
      <c r="H46">
        <v>5</v>
      </c>
      <c r="K46">
        <f t="shared" si="4"/>
        <v>1.0505494505494506E-5</v>
      </c>
      <c r="L46">
        <f t="shared" si="4"/>
        <v>6.315789473684211E-7</v>
      </c>
    </row>
    <row r="47" spans="1:12">
      <c r="A47">
        <v>6</v>
      </c>
      <c r="B47">
        <f t="shared" si="0"/>
        <v>1.2422360248447206E-7</v>
      </c>
      <c r="C47">
        <f t="shared" si="1"/>
        <v>68000000</v>
      </c>
      <c r="D47">
        <f t="shared" si="2"/>
        <v>1.3355048859934854E-6</v>
      </c>
      <c r="E47">
        <f t="shared" si="3"/>
        <v>66600000</v>
      </c>
      <c r="H47">
        <v>6</v>
      </c>
      <c r="K47">
        <f t="shared" si="4"/>
        <v>7.4755700325732903E-6</v>
      </c>
      <c r="L47">
        <f t="shared" si="4"/>
        <v>1.3513513513513513E-6</v>
      </c>
    </row>
    <row r="48" spans="1:12">
      <c r="A48">
        <v>7</v>
      </c>
      <c r="B48">
        <f t="shared" si="0"/>
        <v>3.5971223021582737E-8</v>
      </c>
      <c r="C48">
        <f t="shared" si="1"/>
        <v>127000000</v>
      </c>
      <c r="D48">
        <f t="shared" si="2"/>
        <v>1.8018018018018017E-7</v>
      </c>
      <c r="E48">
        <f t="shared" si="3"/>
        <v>92700000</v>
      </c>
      <c r="H48">
        <v>7</v>
      </c>
      <c r="K48">
        <f t="shared" si="4"/>
        <v>4.2454954954954953E-6</v>
      </c>
      <c r="L48">
        <f t="shared" si="4"/>
        <v>3.8834951456310681E-7</v>
      </c>
    </row>
    <row r="49" spans="1:12">
      <c r="A49">
        <v>8</v>
      </c>
      <c r="B49">
        <f t="shared" si="0"/>
        <v>0</v>
      </c>
      <c r="C49">
        <f t="shared" si="1"/>
        <v>25000000</v>
      </c>
      <c r="D49">
        <f t="shared" si="2"/>
        <v>5.5555555555555552E-7</v>
      </c>
      <c r="E49">
        <f t="shared" si="3"/>
        <v>108000000</v>
      </c>
      <c r="H49">
        <v>8</v>
      </c>
      <c r="K49">
        <f t="shared" si="4"/>
        <v>1.0119047619047619E-5</v>
      </c>
      <c r="L49">
        <f t="shared" si="4"/>
        <v>2.4999999999999999E-7</v>
      </c>
    </row>
    <row r="50" spans="1:12">
      <c r="A50">
        <v>9</v>
      </c>
      <c r="B50">
        <f t="shared" si="0"/>
        <v>2.6143790849673202E-7</v>
      </c>
      <c r="C50">
        <f t="shared" si="1"/>
        <v>51000000</v>
      </c>
      <c r="D50">
        <f t="shared" si="2"/>
        <v>2.3255813953488372E-7</v>
      </c>
      <c r="E50">
        <f t="shared" si="3"/>
        <v>66600000</v>
      </c>
      <c r="H50">
        <v>9</v>
      </c>
      <c r="K50">
        <f t="shared" si="4"/>
        <v>3.3388704318936879E-6</v>
      </c>
      <c r="L50">
        <f t="shared" si="4"/>
        <v>5.4054054054054058E-7</v>
      </c>
    </row>
    <row r="51" spans="1:12">
      <c r="A51">
        <v>10</v>
      </c>
      <c r="B51">
        <f t="shared" si="0"/>
        <v>1.7647058823529411E-7</v>
      </c>
      <c r="C51">
        <f t="shared" si="1"/>
        <v>49000000</v>
      </c>
      <c r="D51">
        <f t="shared" si="2"/>
        <v>6.4846416382252557E-7</v>
      </c>
      <c r="E51">
        <f t="shared" si="3"/>
        <v>66600000</v>
      </c>
      <c r="H51">
        <v>10</v>
      </c>
      <c r="K51">
        <f t="shared" si="4"/>
        <v>1.6996587030716725E-5</v>
      </c>
      <c r="L51">
        <f t="shared" si="4"/>
        <v>1.6216216216216216E-6</v>
      </c>
    </row>
    <row r="52" spans="1:12">
      <c r="A52">
        <v>11</v>
      </c>
      <c r="B52">
        <f t="shared" si="0"/>
        <v>1.2578616352201258E-7</v>
      </c>
      <c r="C52">
        <f t="shared" si="1"/>
        <v>59000000</v>
      </c>
      <c r="D52">
        <f t="shared" si="2"/>
        <v>8.6956521739130438E-7</v>
      </c>
      <c r="E52">
        <f t="shared" si="3"/>
        <v>58500000</v>
      </c>
      <c r="H52">
        <v>11</v>
      </c>
      <c r="K52">
        <f t="shared" si="4"/>
        <v>3.8944099378881987E-5</v>
      </c>
      <c r="L52">
        <f t="shared" si="4"/>
        <v>7.6923076923076925E-7</v>
      </c>
    </row>
    <row r="53" spans="1:12">
      <c r="A53">
        <v>12</v>
      </c>
      <c r="B53">
        <f t="shared" si="0"/>
        <v>9.4786729857819909E-8</v>
      </c>
      <c r="C53">
        <f t="shared" si="1"/>
        <v>84000000</v>
      </c>
      <c r="D53">
        <f t="shared" si="2"/>
        <v>2.8462998102466794E-7</v>
      </c>
      <c r="E53">
        <f t="shared" si="3"/>
        <v>77400000</v>
      </c>
      <c r="H53">
        <v>12</v>
      </c>
      <c r="K53">
        <f>K34/(D16*100*1000)</f>
        <v>3.8899430740037947E-6</v>
      </c>
      <c r="L53">
        <f t="shared" si="4"/>
        <v>1.5116279069767443E-6</v>
      </c>
    </row>
    <row r="55" spans="1:12">
      <c r="A55" t="s">
        <v>29</v>
      </c>
      <c r="B55">
        <f>AVERAGE(B42:B53)</f>
        <v>1.4255700793110679E-7</v>
      </c>
      <c r="D55">
        <f>AVERAGE(D42:D53)</f>
        <v>5.292140604519209E-7</v>
      </c>
      <c r="H55" t="s">
        <v>29</v>
      </c>
      <c r="K55">
        <f>AVERAGE(K42:K53)</f>
        <v>1.1823601721092769E-5</v>
      </c>
      <c r="L55">
        <f>AVERAGE(L42:L53)</f>
        <v>9.0787013298034057E-7</v>
      </c>
    </row>
    <row r="56" spans="1:12">
      <c r="A56" t="s">
        <v>171</v>
      </c>
      <c r="B56">
        <f>STDEV(B42:B53)</f>
        <v>1.1915606690935097E-7</v>
      </c>
      <c r="D56">
        <f>STDEV(D42:D53)</f>
        <v>3.3173884266683898E-7</v>
      </c>
      <c r="H56" t="s">
        <v>171</v>
      </c>
      <c r="K56">
        <f>STDEV(K42:K53)</f>
        <v>9.7245607626440243E-6</v>
      </c>
      <c r="L56">
        <f>STDEV(L42:L53)</f>
        <v>4.5296142440948138E-7</v>
      </c>
    </row>
    <row r="58" spans="1:12">
      <c r="A58" t="s">
        <v>335</v>
      </c>
      <c r="B58">
        <f>AVERAGE(B42:B45)</f>
        <v>1.8677008583087099E-7</v>
      </c>
      <c r="D58">
        <f>AVERAGE(D42:D45)</f>
        <v>4.4014852960099141E-7</v>
      </c>
      <c r="H58" t="s">
        <v>335</v>
      </c>
      <c r="K58">
        <f>AVERAGE(K42:K45)</f>
        <v>1.1592028271251531E-5</v>
      </c>
      <c r="L58">
        <f>AVERAGE(L42:L45)</f>
        <v>9.5753523602788312E-7</v>
      </c>
    </row>
    <row r="59" spans="1:12">
      <c r="A59" t="s">
        <v>336</v>
      </c>
      <c r="B59">
        <f>AVERAGE(B46:B49)</f>
        <v>7.6280590434484705E-8</v>
      </c>
      <c r="D59">
        <f>AVERAGE(D46:D49)</f>
        <v>6.3868927631142615E-7</v>
      </c>
      <c r="H59" t="s">
        <v>336</v>
      </c>
      <c r="K59">
        <f>AVERAGE(K46:K49)</f>
        <v>8.0864019131527275E-6</v>
      </c>
      <c r="L59">
        <f>AVERAGE(L46:L49)</f>
        <v>6.5531995332071977E-7</v>
      </c>
    </row>
    <row r="60" spans="1:12">
      <c r="A60" t="s">
        <v>337</v>
      </c>
      <c r="B60">
        <f>AVERAGE(B50:B53)</f>
        <v>1.6462034752796465E-7</v>
      </c>
      <c r="D60">
        <f>AVERAGE(D50:D53)</f>
        <v>5.088043754433454E-7</v>
      </c>
      <c r="H60" t="s">
        <v>337</v>
      </c>
      <c r="K60">
        <f>AVERAGE(K50:K53)</f>
        <v>1.5792374978874049E-5</v>
      </c>
      <c r="L60">
        <f>AVERAGE(L50:L53)</f>
        <v>1.1107552095924189E-6</v>
      </c>
    </row>
    <row r="61" spans="1:12">
      <c r="A61" t="s">
        <v>342</v>
      </c>
      <c r="B61">
        <f>AVERAGE(B58:B60)</f>
        <v>1.4255700793110679E-7</v>
      </c>
      <c r="C61">
        <f>1/(SUM(C42:C53))</f>
        <v>1.4641288433382137E-9</v>
      </c>
      <c r="D61">
        <f>AVERAGE(D58:D60)</f>
        <v>5.29214060451921E-7</v>
      </c>
      <c r="E61">
        <f>2/(SUM(E42:E53))</f>
        <v>2.3972192256981899E-9</v>
      </c>
      <c r="H61" t="s">
        <v>342</v>
      </c>
      <c r="K61">
        <f>AVERAGE(K58:K60)</f>
        <v>1.1823601721092769E-5</v>
      </c>
      <c r="L61">
        <f>AVERAGE(L58:L60)</f>
        <v>9.0787013298034057E-7</v>
      </c>
    </row>
    <row r="62" spans="1:12">
      <c r="A62" t="s">
        <v>171</v>
      </c>
      <c r="B62">
        <f>STDEV(B58:B60)</f>
        <v>5.8455755609364286E-8</v>
      </c>
      <c r="D62">
        <f>STDEV(D58:D60)</f>
        <v>1.0083165900497822E-7</v>
      </c>
      <c r="H62" t="s">
        <v>171</v>
      </c>
      <c r="K62">
        <f>STDEV(K58:K60)</f>
        <v>3.8582022911466355E-6</v>
      </c>
      <c r="L62">
        <f>STDEV(L58:L60)</f>
        <v>2.3174400749395731E-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28"/>
  <sheetViews>
    <sheetView workbookViewId="0">
      <selection activeCell="AJ17" sqref="AJ17"/>
    </sheetView>
  </sheetViews>
  <sheetFormatPr baseColWidth="10" defaultColWidth="8.83203125" defaultRowHeight="14" x14ac:dyDescent="0"/>
  <cols>
    <col min="6" max="25" width="0" hidden="1" customWidth="1"/>
  </cols>
  <sheetData>
    <row r="1" spans="1:39">
      <c r="A1" t="s">
        <v>199</v>
      </c>
    </row>
    <row r="2" spans="1:39">
      <c r="A2" t="s">
        <v>126</v>
      </c>
    </row>
    <row r="3" spans="1:39">
      <c r="A3" t="s">
        <v>104</v>
      </c>
    </row>
    <row r="4" spans="1:39">
      <c r="A4" t="s">
        <v>198</v>
      </c>
    </row>
    <row r="5" spans="1:39">
      <c r="A5" t="s">
        <v>51</v>
      </c>
      <c r="AC5" t="s">
        <v>101</v>
      </c>
    </row>
    <row r="6" spans="1:39">
      <c r="A6" t="s">
        <v>23</v>
      </c>
      <c r="B6" t="s">
        <v>24</v>
      </c>
      <c r="C6" t="s">
        <v>25</v>
      </c>
      <c r="D6" t="s">
        <v>26</v>
      </c>
      <c r="E6" t="s">
        <v>27</v>
      </c>
      <c r="F6" t="s">
        <v>28</v>
      </c>
      <c r="G6" t="s">
        <v>29</v>
      </c>
      <c r="H6" t="s">
        <v>30</v>
      </c>
      <c r="I6" t="s">
        <v>31</v>
      </c>
      <c r="J6" t="s">
        <v>32</v>
      </c>
      <c r="K6" t="s">
        <v>33</v>
      </c>
      <c r="L6" t="s">
        <v>34</v>
      </c>
      <c r="M6" t="s">
        <v>35</v>
      </c>
      <c r="N6" t="s">
        <v>36</v>
      </c>
      <c r="O6" t="s">
        <v>37</v>
      </c>
      <c r="P6" t="s">
        <v>38</v>
      </c>
      <c r="Q6" t="s">
        <v>39</v>
      </c>
      <c r="R6" t="s">
        <v>40</v>
      </c>
      <c r="S6" t="s">
        <v>41</v>
      </c>
      <c r="T6" t="s">
        <v>42</v>
      </c>
      <c r="U6" t="s">
        <v>43</v>
      </c>
      <c r="V6" t="s">
        <v>44</v>
      </c>
      <c r="W6" t="s">
        <v>45</v>
      </c>
      <c r="X6" t="s">
        <v>46</v>
      </c>
      <c r="Y6" t="s">
        <v>47</v>
      </c>
      <c r="AC6" t="s">
        <v>187</v>
      </c>
      <c r="AD6" t="s">
        <v>188</v>
      </c>
      <c r="AE6" t="s">
        <v>189</v>
      </c>
      <c r="AF6" t="s">
        <v>190</v>
      </c>
      <c r="AJ6" t="s">
        <v>191</v>
      </c>
      <c r="AK6" t="s">
        <v>192</v>
      </c>
      <c r="AL6" t="s">
        <v>193</v>
      </c>
      <c r="AM6" t="s">
        <v>194</v>
      </c>
    </row>
    <row r="7" spans="1:39">
      <c r="A7" t="s">
        <v>52</v>
      </c>
      <c r="B7" t="s">
        <v>53</v>
      </c>
      <c r="C7">
        <v>6457406.0300000003</v>
      </c>
      <c r="D7">
        <v>305</v>
      </c>
      <c r="E7" t="s">
        <v>54</v>
      </c>
      <c r="F7">
        <v>9.31</v>
      </c>
      <c r="G7">
        <v>881.55399999999997</v>
      </c>
      <c r="H7">
        <v>415.91</v>
      </c>
      <c r="I7">
        <v>9873409.2300000004</v>
      </c>
      <c r="J7">
        <v>841.8</v>
      </c>
      <c r="K7">
        <v>11200</v>
      </c>
      <c r="L7">
        <v>1771.54</v>
      </c>
      <c r="M7">
        <v>795</v>
      </c>
      <c r="N7">
        <v>1379</v>
      </c>
      <c r="O7">
        <v>85.02</v>
      </c>
      <c r="P7">
        <v>773</v>
      </c>
      <c r="Q7">
        <v>1345</v>
      </c>
      <c r="R7">
        <v>860</v>
      </c>
      <c r="S7">
        <v>1376</v>
      </c>
      <c r="T7">
        <v>478</v>
      </c>
      <c r="U7">
        <v>175</v>
      </c>
      <c r="V7">
        <v>64</v>
      </c>
      <c r="W7">
        <v>9729957.5299999993</v>
      </c>
      <c r="X7">
        <v>10525</v>
      </c>
      <c r="AB7" t="s">
        <v>52</v>
      </c>
      <c r="AC7">
        <f>C7/C33</f>
        <v>0.5583108612643376</v>
      </c>
      <c r="AD7">
        <f>C20/C33</f>
        <v>5.1308665767329995E-2</v>
      </c>
      <c r="AE7">
        <f>AC7/$AC$7</f>
        <v>1</v>
      </c>
      <c r="AF7">
        <f>AD7/$AD$7</f>
        <v>1</v>
      </c>
      <c r="AI7" t="s">
        <v>52</v>
      </c>
      <c r="AJ7">
        <f>AVERAGE(AE7,AE20,AE33)</f>
        <v>1</v>
      </c>
      <c r="AK7">
        <f>STDEV(AE7,AE20,AE33)</f>
        <v>0</v>
      </c>
      <c r="AL7">
        <f>AVERAGE(AF7,AF20,AF33)</f>
        <v>1</v>
      </c>
      <c r="AM7">
        <f>STDEV(AF7,AF20,AF33)</f>
        <v>0</v>
      </c>
    </row>
    <row r="8" spans="1:39">
      <c r="A8" t="s">
        <v>60</v>
      </c>
      <c r="B8" t="s">
        <v>57</v>
      </c>
      <c r="C8">
        <v>140949.96</v>
      </c>
      <c r="D8">
        <v>107.081</v>
      </c>
      <c r="E8" t="s">
        <v>54</v>
      </c>
      <c r="F8">
        <v>0.2</v>
      </c>
      <c r="G8">
        <v>119.666</v>
      </c>
      <c r="H8">
        <v>29.291</v>
      </c>
      <c r="I8">
        <v>1340261.3999999999</v>
      </c>
      <c r="J8">
        <v>124.21</v>
      </c>
      <c r="K8">
        <v>11200</v>
      </c>
      <c r="L8">
        <v>196.19</v>
      </c>
      <c r="M8">
        <v>1110</v>
      </c>
      <c r="N8">
        <v>1396</v>
      </c>
      <c r="O8">
        <v>43.74</v>
      </c>
      <c r="P8">
        <v>1015</v>
      </c>
      <c r="Q8">
        <v>1338</v>
      </c>
      <c r="R8">
        <v>1052</v>
      </c>
      <c r="S8">
        <v>1370</v>
      </c>
      <c r="T8">
        <v>478</v>
      </c>
      <c r="U8">
        <v>175</v>
      </c>
      <c r="V8">
        <v>64</v>
      </c>
      <c r="W8">
        <v>1043816.45</v>
      </c>
      <c r="X8">
        <v>7654</v>
      </c>
      <c r="AB8" t="s">
        <v>60</v>
      </c>
      <c r="AC8">
        <f t="shared" ref="AC8:AC15" si="0">C8/C34</f>
        <v>6.0022815771041179E-3</v>
      </c>
      <c r="AD8">
        <f t="shared" ref="AD8:AD15" si="1">C21/C34</f>
        <v>7.9242830756700605E-2</v>
      </c>
      <c r="AE8">
        <f>AC8/$AC$7</f>
        <v>1.0750787766355633E-2</v>
      </c>
      <c r="AF8">
        <f t="shared" ref="AF8:AF16" si="2">AD8/$AD$7</f>
        <v>1.544433665767962</v>
      </c>
      <c r="AI8" s="8" t="s">
        <v>195</v>
      </c>
      <c r="AJ8">
        <f>AVERAGE(AE8,AE21,AE34)</f>
        <v>4.8166985028147572E-3</v>
      </c>
      <c r="AK8">
        <f t="shared" ref="AK8:AK16" si="3">STDEV(AE8,AE21,AE34)</f>
        <v>5.4250503805805253E-3</v>
      </c>
      <c r="AL8">
        <f t="shared" ref="AL8:AL16" si="4">AVERAGE(AF8,AF21,AF34)</f>
        <v>1.2918352789030958</v>
      </c>
      <c r="AM8">
        <f t="shared" ref="AM8:AM16" si="5">STDEV(AF8,AF21,AF34)</f>
        <v>1.1823613258587315</v>
      </c>
    </row>
    <row r="9" spans="1:39">
      <c r="A9" t="s">
        <v>4</v>
      </c>
      <c r="B9" t="s">
        <v>59</v>
      </c>
      <c r="C9">
        <v>8459406.1600000001</v>
      </c>
      <c r="D9">
        <v>557.68600000000004</v>
      </c>
      <c r="E9" t="s">
        <v>54</v>
      </c>
      <c r="F9">
        <v>12.2</v>
      </c>
      <c r="G9">
        <v>1312.99</v>
      </c>
      <c r="H9">
        <v>569.56100000000004</v>
      </c>
      <c r="I9">
        <v>14705485.02</v>
      </c>
      <c r="J9">
        <v>1325.46</v>
      </c>
      <c r="K9">
        <v>11200</v>
      </c>
      <c r="L9">
        <v>2450.59</v>
      </c>
      <c r="M9">
        <v>1300</v>
      </c>
      <c r="N9">
        <v>1368</v>
      </c>
      <c r="O9">
        <v>161.55000000000001</v>
      </c>
      <c r="P9">
        <v>1326</v>
      </c>
      <c r="Q9">
        <v>1394</v>
      </c>
      <c r="R9">
        <v>1237</v>
      </c>
      <c r="S9">
        <v>1363</v>
      </c>
      <c r="T9">
        <v>478</v>
      </c>
      <c r="U9">
        <v>175</v>
      </c>
      <c r="V9">
        <v>64</v>
      </c>
      <c r="W9">
        <v>14393774.060000001</v>
      </c>
      <c r="X9">
        <v>10317</v>
      </c>
      <c r="AB9" t="s">
        <v>4</v>
      </c>
      <c r="AC9">
        <f t="shared" si="0"/>
        <v>0.69907363951354184</v>
      </c>
      <c r="AD9">
        <f t="shared" si="1"/>
        <v>4.8960697437414699E-2</v>
      </c>
      <c r="AE9">
        <f t="shared" ref="AE9:AE16" si="6">AC9/$AC$7</f>
        <v>1.2521225862066092</v>
      </c>
      <c r="AF9">
        <f t="shared" si="2"/>
        <v>0.95423836705162723</v>
      </c>
      <c r="AI9" s="8" t="s">
        <v>4</v>
      </c>
      <c r="AJ9">
        <f>AVERAGE(AE9,AE22,AE35)</f>
        <v>1.383767408687113</v>
      </c>
      <c r="AK9">
        <f t="shared" si="3"/>
        <v>0.30910122735115492</v>
      </c>
      <c r="AL9">
        <f t="shared" si="4"/>
        <v>1.3659046307350027</v>
      </c>
      <c r="AM9">
        <f t="shared" si="5"/>
        <v>0.39291173142395014</v>
      </c>
    </row>
    <row r="10" spans="1:39">
      <c r="A10" t="s">
        <v>5</v>
      </c>
      <c r="B10" t="s">
        <v>62</v>
      </c>
      <c r="C10">
        <v>11537775.4</v>
      </c>
      <c r="D10">
        <v>746.70299999999997</v>
      </c>
      <c r="E10" t="s">
        <v>54</v>
      </c>
      <c r="F10">
        <v>16.64</v>
      </c>
      <c r="G10">
        <v>1776.8620000000001</v>
      </c>
      <c r="H10">
        <v>642.279</v>
      </c>
      <c r="I10">
        <v>19900852.949999999</v>
      </c>
      <c r="J10">
        <v>1861.48</v>
      </c>
      <c r="K10">
        <v>11200</v>
      </c>
      <c r="L10">
        <v>2889.99</v>
      </c>
      <c r="M10">
        <v>1371</v>
      </c>
      <c r="N10">
        <v>1375</v>
      </c>
      <c r="O10">
        <v>233.14</v>
      </c>
      <c r="P10">
        <v>1337</v>
      </c>
      <c r="Q10">
        <v>1398</v>
      </c>
      <c r="R10">
        <v>1422</v>
      </c>
      <c r="S10">
        <v>1368</v>
      </c>
      <c r="T10">
        <v>478</v>
      </c>
      <c r="U10">
        <v>175</v>
      </c>
      <c r="V10">
        <v>64</v>
      </c>
      <c r="W10">
        <v>19527837.379999999</v>
      </c>
      <c r="X10">
        <v>10540</v>
      </c>
      <c r="AB10" t="s">
        <v>5</v>
      </c>
      <c r="AC10">
        <f t="shared" si="0"/>
        <v>0.56904799790716865</v>
      </c>
      <c r="AD10">
        <f t="shared" si="1"/>
        <v>3.8706502148054732E-2</v>
      </c>
      <c r="AE10">
        <f t="shared" si="6"/>
        <v>1.0192314665319531</v>
      </c>
      <c r="AF10">
        <f t="shared" si="2"/>
        <v>0.75438527915688858</v>
      </c>
      <c r="AI10" s="8" t="s">
        <v>5</v>
      </c>
      <c r="AJ10">
        <f t="shared" ref="AJ10" si="7">AVERAGE(AE10,AE23,AE36)</f>
        <v>1.1821193710831965</v>
      </c>
      <c r="AK10">
        <f t="shared" si="3"/>
        <v>0.50704527845587755</v>
      </c>
      <c r="AL10">
        <f t="shared" si="4"/>
        <v>0.59745249222425845</v>
      </c>
      <c r="AM10">
        <f>STDEV(AF10,AF23,AF36)</f>
        <v>1.2390805289947202</v>
      </c>
    </row>
    <row r="11" spans="1:39">
      <c r="A11" t="s">
        <v>6</v>
      </c>
      <c r="B11" t="s">
        <v>64</v>
      </c>
      <c r="C11">
        <v>8487183.0700000003</v>
      </c>
      <c r="D11">
        <v>669.13300000000004</v>
      </c>
      <c r="E11" t="s">
        <v>54</v>
      </c>
      <c r="F11">
        <v>12.24</v>
      </c>
      <c r="G11">
        <v>1426.9169999999999</v>
      </c>
      <c r="H11">
        <v>476.84399999999999</v>
      </c>
      <c r="I11">
        <v>15981473.560000001</v>
      </c>
      <c r="J11">
        <v>1499.02</v>
      </c>
      <c r="K11">
        <v>11200</v>
      </c>
      <c r="L11">
        <v>2284.84</v>
      </c>
      <c r="M11">
        <v>1542</v>
      </c>
      <c r="N11">
        <v>1381</v>
      </c>
      <c r="O11">
        <v>223.55</v>
      </c>
      <c r="P11">
        <v>1698</v>
      </c>
      <c r="Q11">
        <v>1411</v>
      </c>
      <c r="R11">
        <v>1609</v>
      </c>
      <c r="S11">
        <v>1379</v>
      </c>
      <c r="T11">
        <v>478</v>
      </c>
      <c r="U11">
        <v>175</v>
      </c>
      <c r="V11">
        <v>64</v>
      </c>
      <c r="W11">
        <v>15578754.09</v>
      </c>
      <c r="X11">
        <v>10410</v>
      </c>
      <c r="AB11" t="s">
        <v>6</v>
      </c>
      <c r="AC11">
        <f t="shared" si="0"/>
        <v>0.39657956368929526</v>
      </c>
      <c r="AD11">
        <f t="shared" si="1"/>
        <v>4.1331750175635354E-2</v>
      </c>
      <c r="AE11">
        <f>AC11/$AC$7</f>
        <v>0.71032034517689757</v>
      </c>
      <c r="AF11">
        <f t="shared" si="2"/>
        <v>0.80555106155094591</v>
      </c>
      <c r="AI11" s="8" t="s">
        <v>6</v>
      </c>
      <c r="AJ11">
        <f t="shared" ref="AJ11:AJ16" si="8">AVERAGE(AE11,AE24,AE37)</f>
        <v>0.92967282441796495</v>
      </c>
      <c r="AK11">
        <f t="shared" si="3"/>
        <v>0.28469432256958949</v>
      </c>
      <c r="AL11">
        <f t="shared" si="4"/>
        <v>1.5669053306296528</v>
      </c>
      <c r="AM11">
        <f t="shared" si="5"/>
        <v>0.9588637966720599</v>
      </c>
    </row>
    <row r="12" spans="1:39">
      <c r="A12" t="s">
        <v>7</v>
      </c>
      <c r="B12" t="s">
        <v>66</v>
      </c>
      <c r="C12">
        <v>9839093.6199999992</v>
      </c>
      <c r="D12">
        <v>635.62599999999998</v>
      </c>
      <c r="E12" t="s">
        <v>54</v>
      </c>
      <c r="F12">
        <v>14.19</v>
      </c>
      <c r="G12">
        <v>1514.116</v>
      </c>
      <c r="H12">
        <v>630.94399999999996</v>
      </c>
      <c r="I12">
        <v>16958102.879999999</v>
      </c>
      <c r="J12">
        <v>1488.36</v>
      </c>
      <c r="K12">
        <v>11200</v>
      </c>
      <c r="L12">
        <v>2688.96</v>
      </c>
      <c r="M12">
        <v>1865</v>
      </c>
      <c r="N12">
        <v>1394</v>
      </c>
      <c r="O12">
        <v>228.32</v>
      </c>
      <c r="P12">
        <v>1884</v>
      </c>
      <c r="Q12">
        <v>1418</v>
      </c>
      <c r="R12">
        <v>1796</v>
      </c>
      <c r="S12">
        <v>1390</v>
      </c>
      <c r="T12">
        <v>478</v>
      </c>
      <c r="U12">
        <v>175</v>
      </c>
      <c r="V12">
        <v>64</v>
      </c>
      <c r="W12">
        <v>16518685.67</v>
      </c>
      <c r="X12">
        <v>10338</v>
      </c>
      <c r="AB12" t="s">
        <v>7</v>
      </c>
      <c r="AC12">
        <f t="shared" si="0"/>
        <v>0.31394147704170583</v>
      </c>
      <c r="AD12">
        <f t="shared" si="1"/>
        <v>2.4358019663077046E-2</v>
      </c>
      <c r="AE12">
        <f t="shared" si="6"/>
        <v>0.56230587442050006</v>
      </c>
      <c r="AF12">
        <f t="shared" si="2"/>
        <v>0.47473500428823551</v>
      </c>
      <c r="AI12" s="8" t="s">
        <v>7</v>
      </c>
      <c r="AJ12">
        <f t="shared" si="8"/>
        <v>1.1627809365258412</v>
      </c>
      <c r="AK12">
        <f t="shared" si="3"/>
        <v>1.0023158482315311</v>
      </c>
      <c r="AL12">
        <f t="shared" si="4"/>
        <v>1.164037894923168</v>
      </c>
      <c r="AM12">
        <f t="shared" si="5"/>
        <v>1.0820887772705212</v>
      </c>
    </row>
    <row r="13" spans="1:39">
      <c r="A13" t="s">
        <v>8</v>
      </c>
      <c r="B13" t="s">
        <v>68</v>
      </c>
      <c r="C13">
        <v>5963518.8899999997</v>
      </c>
      <c r="D13">
        <v>340.26799999999997</v>
      </c>
      <c r="E13" t="s">
        <v>54</v>
      </c>
      <c r="F13">
        <v>8.6</v>
      </c>
      <c r="G13">
        <v>872.72500000000002</v>
      </c>
      <c r="H13">
        <v>402.33100000000002</v>
      </c>
      <c r="I13">
        <v>9774515.8599999994</v>
      </c>
      <c r="J13">
        <v>825.87</v>
      </c>
      <c r="K13">
        <v>11200</v>
      </c>
      <c r="L13">
        <v>1759.37</v>
      </c>
      <c r="M13">
        <v>1918</v>
      </c>
      <c r="N13">
        <v>1403</v>
      </c>
      <c r="O13">
        <v>80.13</v>
      </c>
      <c r="P13">
        <v>2071</v>
      </c>
      <c r="Q13">
        <v>1434</v>
      </c>
      <c r="R13">
        <v>1983</v>
      </c>
      <c r="S13">
        <v>1403</v>
      </c>
      <c r="T13">
        <v>478</v>
      </c>
      <c r="U13">
        <v>175</v>
      </c>
      <c r="V13">
        <v>64</v>
      </c>
      <c r="W13">
        <v>9609406.3800000008</v>
      </c>
      <c r="X13">
        <v>10536</v>
      </c>
      <c r="AB13" t="s">
        <v>8</v>
      </c>
      <c r="AC13">
        <f t="shared" si="0"/>
        <v>0.39246210727507952</v>
      </c>
      <c r="AD13">
        <f t="shared" si="1"/>
        <v>3.256171284865346E-2</v>
      </c>
      <c r="AE13">
        <f t="shared" si="6"/>
        <v>0.70294549954897723</v>
      </c>
      <c r="AF13">
        <f t="shared" si="2"/>
        <v>0.63462404180049115</v>
      </c>
      <c r="AI13" s="8" t="s">
        <v>8</v>
      </c>
      <c r="AJ13">
        <f t="shared" si="8"/>
        <v>0.98990681501651157</v>
      </c>
      <c r="AK13">
        <f t="shared" si="3"/>
        <v>0.26598973614773525</v>
      </c>
      <c r="AL13">
        <f t="shared" si="4"/>
        <v>0.94648154514713667</v>
      </c>
      <c r="AM13">
        <f t="shared" si="5"/>
        <v>0.27751931523519324</v>
      </c>
    </row>
    <row r="14" spans="1:39">
      <c r="A14" t="s">
        <v>10</v>
      </c>
      <c r="B14" t="s">
        <v>70</v>
      </c>
      <c r="C14">
        <v>1786999.74</v>
      </c>
      <c r="D14">
        <v>156.77000000000001</v>
      </c>
      <c r="E14" t="s">
        <v>54</v>
      </c>
      <c r="F14">
        <v>2.58</v>
      </c>
      <c r="G14">
        <v>316.32400000000001</v>
      </c>
      <c r="H14">
        <v>120.633</v>
      </c>
      <c r="I14">
        <v>3542825.73</v>
      </c>
      <c r="J14">
        <v>310.25</v>
      </c>
      <c r="K14">
        <v>11200</v>
      </c>
      <c r="L14">
        <v>606.52</v>
      </c>
      <c r="M14">
        <v>2236</v>
      </c>
      <c r="N14">
        <v>1424</v>
      </c>
      <c r="O14">
        <v>56.92</v>
      </c>
      <c r="P14">
        <v>2256</v>
      </c>
      <c r="Q14">
        <v>1387</v>
      </c>
      <c r="R14">
        <v>2169</v>
      </c>
      <c r="S14">
        <v>1418</v>
      </c>
      <c r="T14">
        <v>478</v>
      </c>
      <c r="U14">
        <v>175</v>
      </c>
      <c r="V14">
        <v>64</v>
      </c>
      <c r="W14">
        <v>3446196.32</v>
      </c>
      <c r="X14">
        <v>10371</v>
      </c>
      <c r="AB14" t="s">
        <v>10</v>
      </c>
      <c r="AC14">
        <f t="shared" si="0"/>
        <v>0.45544608128782449</v>
      </c>
      <c r="AD14">
        <f t="shared" si="1"/>
        <v>0.2283570104671872</v>
      </c>
      <c r="AE14">
        <f t="shared" si="6"/>
        <v>0.81575715768171164</v>
      </c>
      <c r="AF14">
        <f t="shared" si="2"/>
        <v>4.450651893828625</v>
      </c>
      <c r="AI14" s="8" t="s">
        <v>10</v>
      </c>
      <c r="AJ14">
        <f t="shared" si="8"/>
        <v>0.99602188713823636</v>
      </c>
      <c r="AK14">
        <f t="shared" si="3"/>
        <v>0.27103510312318729</v>
      </c>
      <c r="AL14">
        <f t="shared" si="4"/>
        <v>4.2088539853158151</v>
      </c>
      <c r="AM14">
        <f t="shared" si="5"/>
        <v>3.2301547170555107</v>
      </c>
    </row>
    <row r="15" spans="1:39">
      <c r="A15" t="s">
        <v>11</v>
      </c>
      <c r="B15" t="s">
        <v>72</v>
      </c>
      <c r="C15">
        <v>3363038.07</v>
      </c>
      <c r="D15">
        <v>360.87700000000001</v>
      </c>
      <c r="E15" t="s">
        <v>54</v>
      </c>
      <c r="F15">
        <v>4.8499999999999996</v>
      </c>
      <c r="G15">
        <v>661.149</v>
      </c>
      <c r="H15">
        <v>260.166</v>
      </c>
      <c r="I15">
        <v>7404865.2999999998</v>
      </c>
      <c r="J15">
        <v>676.72</v>
      </c>
      <c r="K15">
        <v>11200</v>
      </c>
      <c r="L15">
        <v>1164.93</v>
      </c>
      <c r="M15">
        <v>2379</v>
      </c>
      <c r="N15">
        <v>1451</v>
      </c>
      <c r="O15">
        <v>101.66</v>
      </c>
      <c r="P15">
        <v>2445</v>
      </c>
      <c r="Q15">
        <v>1408</v>
      </c>
      <c r="R15">
        <v>2358</v>
      </c>
      <c r="S15">
        <v>1442</v>
      </c>
      <c r="T15">
        <v>478</v>
      </c>
      <c r="U15">
        <v>175</v>
      </c>
      <c r="V15">
        <v>64</v>
      </c>
      <c r="W15">
        <v>6891008.3300000001</v>
      </c>
      <c r="X15">
        <v>9318</v>
      </c>
      <c r="AB15" t="s">
        <v>11</v>
      </c>
      <c r="AC15">
        <f t="shared" si="0"/>
        <v>0.44278250916554024</v>
      </c>
      <c r="AD15">
        <f t="shared" si="1"/>
        <v>0.15832705674617176</v>
      </c>
      <c r="AE15">
        <f t="shared" si="6"/>
        <v>0.79307522007153042</v>
      </c>
      <c r="AF15">
        <f t="shared" si="2"/>
        <v>3.0857761428476684</v>
      </c>
      <c r="AI15" s="8" t="s">
        <v>11</v>
      </c>
      <c r="AJ15">
        <f t="shared" si="8"/>
        <v>0.9812508227427208</v>
      </c>
      <c r="AK15">
        <f t="shared" si="3"/>
        <v>0.39217777298803147</v>
      </c>
      <c r="AL15">
        <f t="shared" si="4"/>
        <v>2.3850171452637769</v>
      </c>
      <c r="AM15">
        <f t="shared" si="5"/>
        <v>0.85522185731836575</v>
      </c>
    </row>
    <row r="16" spans="1:39">
      <c r="A16" t="s">
        <v>12</v>
      </c>
      <c r="B16" t="s">
        <v>74</v>
      </c>
      <c r="C16">
        <v>4275014.84</v>
      </c>
      <c r="D16">
        <v>439.80200000000002</v>
      </c>
      <c r="E16" t="s">
        <v>54</v>
      </c>
      <c r="F16">
        <v>6.17</v>
      </c>
      <c r="G16">
        <v>821.5</v>
      </c>
      <c r="H16">
        <v>336.97300000000001</v>
      </c>
      <c r="I16">
        <v>9200796.6799999997</v>
      </c>
      <c r="J16">
        <v>885.58</v>
      </c>
      <c r="K16">
        <v>11200</v>
      </c>
      <c r="L16">
        <v>1416.87</v>
      </c>
      <c r="M16">
        <v>2577</v>
      </c>
      <c r="N16">
        <v>1478</v>
      </c>
      <c r="O16">
        <v>58.5</v>
      </c>
      <c r="P16">
        <v>2639</v>
      </c>
      <c r="Q16">
        <v>1433</v>
      </c>
      <c r="R16">
        <v>2547</v>
      </c>
      <c r="S16">
        <v>1465</v>
      </c>
      <c r="T16">
        <v>478</v>
      </c>
      <c r="U16">
        <v>175</v>
      </c>
      <c r="V16">
        <v>64</v>
      </c>
      <c r="W16">
        <v>8603387.75</v>
      </c>
      <c r="X16">
        <v>9161</v>
      </c>
      <c r="AB16" t="s">
        <v>12</v>
      </c>
      <c r="AC16">
        <f>C16/C42</f>
        <v>0.66430365586088447</v>
      </c>
      <c r="AD16">
        <f>C29/C42</f>
        <v>0.14870520130397616</v>
      </c>
      <c r="AE16">
        <f t="shared" si="6"/>
        <v>1.1898454820608686</v>
      </c>
      <c r="AF16">
        <f t="shared" si="2"/>
        <v>2.8982472859128978</v>
      </c>
      <c r="AI16" s="8" t="s">
        <v>12</v>
      </c>
      <c r="AJ16">
        <f t="shared" si="8"/>
        <v>1.0074363351503848</v>
      </c>
      <c r="AK16">
        <f t="shared" si="3"/>
        <v>0.15803655510107939</v>
      </c>
      <c r="AL16">
        <f t="shared" si="4"/>
        <v>2.8168622140309658</v>
      </c>
      <c r="AM16">
        <f t="shared" si="5"/>
        <v>1.8567231136093001</v>
      </c>
    </row>
    <row r="18" spans="1:32">
      <c r="A18" t="s">
        <v>190</v>
      </c>
      <c r="AC18" t="s">
        <v>100</v>
      </c>
    </row>
    <row r="19" spans="1:32">
      <c r="A19" t="s">
        <v>23</v>
      </c>
      <c r="AC19" t="s">
        <v>187</v>
      </c>
      <c r="AD19" t="s">
        <v>188</v>
      </c>
      <c r="AE19" t="s">
        <v>189</v>
      </c>
      <c r="AF19" t="s">
        <v>190</v>
      </c>
    </row>
    <row r="20" spans="1:32">
      <c r="A20" t="s">
        <v>52</v>
      </c>
      <c r="B20" t="s">
        <v>76</v>
      </c>
      <c r="C20">
        <v>593434.43000000005</v>
      </c>
      <c r="D20">
        <v>202.54300000000001</v>
      </c>
      <c r="E20" t="s">
        <v>54</v>
      </c>
      <c r="F20">
        <v>0.86</v>
      </c>
      <c r="G20">
        <v>255.52799999999999</v>
      </c>
      <c r="H20">
        <v>68.578000000000003</v>
      </c>
      <c r="I20">
        <v>2861917.32</v>
      </c>
      <c r="J20">
        <v>265.8</v>
      </c>
      <c r="K20">
        <v>11200</v>
      </c>
      <c r="L20">
        <v>417</v>
      </c>
      <c r="M20">
        <v>923</v>
      </c>
      <c r="N20">
        <v>1419</v>
      </c>
      <c r="O20">
        <v>49.39</v>
      </c>
      <c r="P20">
        <v>945</v>
      </c>
      <c r="Q20">
        <v>1480</v>
      </c>
      <c r="R20">
        <v>859</v>
      </c>
      <c r="S20">
        <v>1446</v>
      </c>
      <c r="T20">
        <v>478</v>
      </c>
      <c r="U20">
        <v>175</v>
      </c>
      <c r="V20">
        <v>64</v>
      </c>
      <c r="W20">
        <v>2524428.19</v>
      </c>
      <c r="X20">
        <v>8966</v>
      </c>
      <c r="AB20" t="s">
        <v>52</v>
      </c>
      <c r="AC20">
        <f>C49/C76</f>
        <v>1.2729653140856882E-2</v>
      </c>
      <c r="AD20">
        <f>C62/C76</f>
        <v>6.4022919769531463E-4</v>
      </c>
      <c r="AE20">
        <f>AC20/$AC$20</f>
        <v>1</v>
      </c>
      <c r="AF20">
        <f>AD20/$AD$20</f>
        <v>1</v>
      </c>
    </row>
    <row r="21" spans="1:32">
      <c r="A21" t="s">
        <v>60</v>
      </c>
      <c r="B21" t="s">
        <v>77</v>
      </c>
      <c r="C21">
        <v>1860838.03</v>
      </c>
      <c r="D21">
        <v>194.19200000000001</v>
      </c>
      <c r="E21" t="s">
        <v>54</v>
      </c>
      <c r="F21">
        <v>2.68</v>
      </c>
      <c r="G21">
        <v>360.339</v>
      </c>
      <c r="H21">
        <v>102.53400000000001</v>
      </c>
      <c r="I21">
        <v>4035792.27</v>
      </c>
      <c r="J21">
        <v>374.49</v>
      </c>
      <c r="K21">
        <v>11200</v>
      </c>
      <c r="L21">
        <v>571.04999999999995</v>
      </c>
      <c r="M21">
        <v>993</v>
      </c>
      <c r="N21">
        <v>1443</v>
      </c>
      <c r="O21">
        <v>61.81</v>
      </c>
      <c r="P21">
        <v>1136</v>
      </c>
      <c r="Q21">
        <v>1469</v>
      </c>
      <c r="R21">
        <v>1047</v>
      </c>
      <c r="S21">
        <v>1442</v>
      </c>
      <c r="T21">
        <v>478</v>
      </c>
      <c r="U21">
        <v>175</v>
      </c>
      <c r="V21">
        <v>64</v>
      </c>
      <c r="W21">
        <v>3945287.72</v>
      </c>
      <c r="X21">
        <v>10564</v>
      </c>
      <c r="AB21" t="s">
        <v>60</v>
      </c>
      <c r="AC21">
        <f t="shared" ref="AC21:AC28" si="9">C50/C77</f>
        <v>1.4196082179587479E-6</v>
      </c>
      <c r="AD21">
        <f t="shared" ref="AD21:AD28" si="10">C63/C77</f>
        <v>1.4901234591682109E-3</v>
      </c>
      <c r="AE21">
        <f t="shared" ref="AE21:AE28" si="11">AC21/$AC$20</f>
        <v>1.1151978787249096E-4</v>
      </c>
      <c r="AF21">
        <f t="shared" ref="AF21:AF29" si="12">AD21/$AD$20</f>
        <v>2.3274843829871088</v>
      </c>
    </row>
    <row r="22" spans="1:32">
      <c r="A22" t="s">
        <v>4</v>
      </c>
      <c r="B22" t="s">
        <v>78</v>
      </c>
      <c r="C22">
        <v>592467.52</v>
      </c>
      <c r="D22">
        <v>274.923</v>
      </c>
      <c r="E22" t="s">
        <v>54</v>
      </c>
      <c r="F22">
        <v>0.85</v>
      </c>
      <c r="G22">
        <v>327.822</v>
      </c>
      <c r="H22">
        <v>82.572000000000003</v>
      </c>
      <c r="I22">
        <v>3671609.88</v>
      </c>
      <c r="J22">
        <v>336.28</v>
      </c>
      <c r="K22">
        <v>11200</v>
      </c>
      <c r="L22">
        <v>548.85</v>
      </c>
      <c r="M22">
        <v>1296</v>
      </c>
      <c r="N22">
        <v>1404</v>
      </c>
      <c r="O22">
        <v>73.72</v>
      </c>
      <c r="P22">
        <v>1323</v>
      </c>
      <c r="Q22">
        <v>1461</v>
      </c>
      <c r="R22">
        <v>1236</v>
      </c>
      <c r="S22">
        <v>1431</v>
      </c>
      <c r="T22">
        <v>478</v>
      </c>
      <c r="U22">
        <v>175</v>
      </c>
      <c r="V22">
        <v>64</v>
      </c>
      <c r="W22">
        <v>3080028.38</v>
      </c>
      <c r="X22">
        <v>8450</v>
      </c>
      <c r="AB22" t="s">
        <v>4</v>
      </c>
      <c r="AC22">
        <f t="shared" si="9"/>
        <v>1.4795446359753382E-2</v>
      </c>
      <c r="AD22">
        <f t="shared" si="10"/>
        <v>9.0053221329169475E-4</v>
      </c>
      <c r="AE22">
        <f t="shared" si="11"/>
        <v>1.1622819723395419</v>
      </c>
      <c r="AF22">
        <f t="shared" si="12"/>
        <v>1.4065778576381929</v>
      </c>
    </row>
    <row r="23" spans="1:32">
      <c r="A23" t="s">
        <v>5</v>
      </c>
      <c r="B23" t="s">
        <v>79</v>
      </c>
      <c r="C23">
        <v>784796.59</v>
      </c>
      <c r="D23">
        <v>392.87</v>
      </c>
      <c r="E23" t="s">
        <v>54</v>
      </c>
      <c r="F23">
        <v>1.1299999999999999</v>
      </c>
      <c r="G23">
        <v>462.94099999999997</v>
      </c>
      <c r="H23">
        <v>108.241</v>
      </c>
      <c r="I23">
        <v>5184939.13</v>
      </c>
      <c r="J23">
        <v>469.25</v>
      </c>
      <c r="K23">
        <v>11200</v>
      </c>
      <c r="L23">
        <v>717.13</v>
      </c>
      <c r="M23">
        <v>1481</v>
      </c>
      <c r="N23">
        <v>1413</v>
      </c>
      <c r="O23">
        <v>89.79</v>
      </c>
      <c r="P23">
        <v>1510</v>
      </c>
      <c r="Q23">
        <v>1474</v>
      </c>
      <c r="R23">
        <v>1422</v>
      </c>
      <c r="S23">
        <v>1442</v>
      </c>
      <c r="T23">
        <v>478</v>
      </c>
      <c r="U23">
        <v>175</v>
      </c>
      <c r="V23">
        <v>64</v>
      </c>
      <c r="W23">
        <v>4320019.08</v>
      </c>
      <c r="X23">
        <v>8495</v>
      </c>
      <c r="AB23" t="s">
        <v>5</v>
      </c>
      <c r="AC23">
        <f t="shared" si="9"/>
        <v>9.8850346028658605E-3</v>
      </c>
      <c r="AD23">
        <f t="shared" si="10"/>
        <v>-4.5623910422381821E-4</v>
      </c>
      <c r="AE23">
        <f t="shared" si="11"/>
        <v>0.77653605274907445</v>
      </c>
      <c r="AF23">
        <f t="shared" si="12"/>
        <v>-0.71261839645267566</v>
      </c>
    </row>
    <row r="24" spans="1:32">
      <c r="A24" t="s">
        <v>6</v>
      </c>
      <c r="B24" t="s">
        <v>80</v>
      </c>
      <c r="C24">
        <v>884539.1</v>
      </c>
      <c r="D24">
        <v>337.815</v>
      </c>
      <c r="E24" t="s">
        <v>54</v>
      </c>
      <c r="F24">
        <v>1.28</v>
      </c>
      <c r="G24">
        <v>416.79199999999997</v>
      </c>
      <c r="H24">
        <v>91.168000000000006</v>
      </c>
      <c r="I24">
        <v>4668066.37</v>
      </c>
      <c r="J24">
        <v>435.51</v>
      </c>
      <c r="K24">
        <v>11200</v>
      </c>
      <c r="L24">
        <v>617.78</v>
      </c>
      <c r="M24">
        <v>1653</v>
      </c>
      <c r="N24">
        <v>1424</v>
      </c>
      <c r="O24">
        <v>94.56</v>
      </c>
      <c r="P24">
        <v>1696</v>
      </c>
      <c r="Q24">
        <v>1485</v>
      </c>
      <c r="R24">
        <v>1608</v>
      </c>
      <c r="S24">
        <v>1451</v>
      </c>
      <c r="T24">
        <v>478</v>
      </c>
      <c r="U24">
        <v>175</v>
      </c>
      <c r="V24">
        <v>64</v>
      </c>
      <c r="W24">
        <v>4096128.63</v>
      </c>
      <c r="X24">
        <v>9087</v>
      </c>
      <c r="AB24" t="s">
        <v>6</v>
      </c>
      <c r="AC24">
        <f t="shared" si="9"/>
        <v>1.0531259478721076E-2</v>
      </c>
      <c r="AD24">
        <f t="shared" si="10"/>
        <v>1.6926175756010709E-3</v>
      </c>
      <c r="AE24">
        <f>AC24/$AC$20</f>
        <v>0.82730136965948597</v>
      </c>
      <c r="AF24">
        <f t="shared" si="12"/>
        <v>2.6437681719205011</v>
      </c>
    </row>
    <row r="25" spans="1:32">
      <c r="A25" t="s">
        <v>7</v>
      </c>
      <c r="B25" t="s">
        <v>133</v>
      </c>
      <c r="C25">
        <v>763393.35</v>
      </c>
      <c r="D25">
        <v>391.97199999999998</v>
      </c>
      <c r="E25" t="s">
        <v>54</v>
      </c>
      <c r="F25">
        <v>1.1000000000000001</v>
      </c>
      <c r="G25">
        <v>460.13200000000001</v>
      </c>
      <c r="H25">
        <v>105.47</v>
      </c>
      <c r="I25">
        <v>5153482.78</v>
      </c>
      <c r="J25">
        <v>472.24</v>
      </c>
      <c r="K25">
        <v>11200</v>
      </c>
      <c r="L25">
        <v>764.43</v>
      </c>
      <c r="M25">
        <v>1864</v>
      </c>
      <c r="N25">
        <v>1431</v>
      </c>
      <c r="O25">
        <v>88.1</v>
      </c>
      <c r="P25">
        <v>1884</v>
      </c>
      <c r="Q25">
        <v>1489</v>
      </c>
      <c r="R25">
        <v>1796</v>
      </c>
      <c r="S25">
        <v>1460</v>
      </c>
      <c r="T25">
        <v>478</v>
      </c>
      <c r="U25">
        <v>175</v>
      </c>
      <c r="V25">
        <v>64</v>
      </c>
      <c r="W25">
        <v>4482054.6500000004</v>
      </c>
      <c r="X25">
        <v>8969</v>
      </c>
      <c r="AB25" t="s">
        <v>7</v>
      </c>
      <c r="AC25">
        <f t="shared" si="9"/>
        <v>2.9531250262886808E-2</v>
      </c>
      <c r="AD25">
        <f t="shared" si="10"/>
        <v>1.5437336850578414E-3</v>
      </c>
      <c r="AE25">
        <f t="shared" si="11"/>
        <v>2.3198786279654233</v>
      </c>
      <c r="AF25">
        <f t="shared" si="12"/>
        <v>2.4112203732896682</v>
      </c>
    </row>
    <row r="26" spans="1:32">
      <c r="A26" t="s">
        <v>8</v>
      </c>
      <c r="B26" t="s">
        <v>134</v>
      </c>
      <c r="C26">
        <v>494779.97</v>
      </c>
      <c r="D26">
        <v>194.90199999999999</v>
      </c>
      <c r="E26" t="s">
        <v>54</v>
      </c>
      <c r="F26">
        <v>0.71</v>
      </c>
      <c r="G26">
        <v>239.07900000000001</v>
      </c>
      <c r="H26">
        <v>54.075000000000003</v>
      </c>
      <c r="I26">
        <v>2677681.5499999998</v>
      </c>
      <c r="J26">
        <v>249.64</v>
      </c>
      <c r="K26">
        <v>11200</v>
      </c>
      <c r="L26">
        <v>371.82</v>
      </c>
      <c r="M26">
        <v>2050</v>
      </c>
      <c r="N26">
        <v>1453</v>
      </c>
      <c r="O26">
        <v>59.34</v>
      </c>
      <c r="P26">
        <v>2066</v>
      </c>
      <c r="Q26">
        <v>1496</v>
      </c>
      <c r="R26">
        <v>1980</v>
      </c>
      <c r="S26">
        <v>1476</v>
      </c>
      <c r="T26">
        <v>478</v>
      </c>
      <c r="U26">
        <v>175</v>
      </c>
      <c r="V26">
        <v>64</v>
      </c>
      <c r="W26">
        <v>2344410.75</v>
      </c>
      <c r="X26">
        <v>9044</v>
      </c>
      <c r="AB26" t="s">
        <v>8</v>
      </c>
      <c r="AC26">
        <f t="shared" si="9"/>
        <v>1.5634628927554885E-2</v>
      </c>
      <c r="AD26">
        <f t="shared" si="10"/>
        <v>7.4666798291241087E-4</v>
      </c>
      <c r="AE26">
        <f t="shared" si="11"/>
        <v>1.2282054156977962</v>
      </c>
      <c r="AF26">
        <f t="shared" si="12"/>
        <v>1.1662510638381578</v>
      </c>
    </row>
    <row r="27" spans="1:32">
      <c r="A27" t="s">
        <v>10</v>
      </c>
      <c r="B27" t="s">
        <v>135</v>
      </c>
      <c r="C27">
        <v>895987.33</v>
      </c>
      <c r="D27">
        <v>126.994</v>
      </c>
      <c r="E27" t="s">
        <v>54</v>
      </c>
      <c r="F27">
        <v>1.29</v>
      </c>
      <c r="G27">
        <v>206.99299999999999</v>
      </c>
      <c r="H27">
        <v>61.719000000000001</v>
      </c>
      <c r="I27">
        <v>2318319.14</v>
      </c>
      <c r="J27">
        <v>219.65</v>
      </c>
      <c r="K27">
        <v>11200</v>
      </c>
      <c r="L27">
        <v>340.85</v>
      </c>
      <c r="M27">
        <v>2236</v>
      </c>
      <c r="N27">
        <v>1501</v>
      </c>
      <c r="O27">
        <v>37.25</v>
      </c>
      <c r="P27">
        <v>2253</v>
      </c>
      <c r="Q27">
        <v>1527</v>
      </c>
      <c r="R27">
        <v>2167</v>
      </c>
      <c r="S27">
        <v>1493</v>
      </c>
      <c r="T27">
        <v>478</v>
      </c>
      <c r="U27">
        <v>175</v>
      </c>
      <c r="V27">
        <v>64</v>
      </c>
      <c r="W27">
        <v>2163140.36</v>
      </c>
      <c r="X27">
        <v>9607</v>
      </c>
      <c r="AB27" t="s">
        <v>10</v>
      </c>
      <c r="AC27">
        <f t="shared" si="9"/>
        <v>1.6646739181518103E-2</v>
      </c>
      <c r="AD27">
        <f t="shared" si="10"/>
        <v>4.6809173698492681E-3</v>
      </c>
      <c r="AE27">
        <f t="shared" si="11"/>
        <v>1.3077134936292181</v>
      </c>
      <c r="AF27">
        <f t="shared" si="12"/>
        <v>7.3113150520150425</v>
      </c>
    </row>
    <row r="28" spans="1:32">
      <c r="A28" t="s">
        <v>11</v>
      </c>
      <c r="B28" t="s">
        <v>136</v>
      </c>
      <c r="C28">
        <v>1202531.51</v>
      </c>
      <c r="D28">
        <v>252.78100000000001</v>
      </c>
      <c r="E28" t="s">
        <v>54</v>
      </c>
      <c r="F28">
        <v>1.73</v>
      </c>
      <c r="G28">
        <v>360.15</v>
      </c>
      <c r="H28">
        <v>74.078000000000003</v>
      </c>
      <c r="I28">
        <v>4033680.03</v>
      </c>
      <c r="J28">
        <v>373.96</v>
      </c>
      <c r="K28">
        <v>11200</v>
      </c>
      <c r="L28">
        <v>510.45</v>
      </c>
      <c r="M28">
        <v>2286</v>
      </c>
      <c r="N28">
        <v>1512</v>
      </c>
      <c r="O28">
        <v>67.58</v>
      </c>
      <c r="P28">
        <v>2266</v>
      </c>
      <c r="Q28">
        <v>1542</v>
      </c>
      <c r="R28">
        <v>2354</v>
      </c>
      <c r="S28">
        <v>1515</v>
      </c>
      <c r="T28">
        <v>478</v>
      </c>
      <c r="U28">
        <v>175</v>
      </c>
      <c r="V28">
        <v>64</v>
      </c>
      <c r="W28">
        <v>3809701.64</v>
      </c>
      <c r="X28">
        <v>10075</v>
      </c>
      <c r="AB28" t="s">
        <v>11</v>
      </c>
      <c r="AC28">
        <f t="shared" si="9"/>
        <v>9.1478246322058126E-3</v>
      </c>
      <c r="AD28">
        <f t="shared" si="10"/>
        <v>1.688426069720701E-3</v>
      </c>
      <c r="AE28">
        <f t="shared" si="11"/>
        <v>0.71862324377442044</v>
      </c>
      <c r="AF28">
        <f t="shared" si="12"/>
        <v>2.6372212885614501</v>
      </c>
    </row>
    <row r="29" spans="1:32">
      <c r="A29" t="s">
        <v>12</v>
      </c>
      <c r="B29" t="s">
        <v>137</v>
      </c>
      <c r="C29">
        <v>956967.4</v>
      </c>
      <c r="D29">
        <v>253.07599999999999</v>
      </c>
      <c r="E29" t="s">
        <v>54</v>
      </c>
      <c r="F29">
        <v>1.38</v>
      </c>
      <c r="G29">
        <v>338.51900000000001</v>
      </c>
      <c r="H29">
        <v>70.516999999999996</v>
      </c>
      <c r="I29">
        <v>3791416.52</v>
      </c>
      <c r="J29">
        <v>360.74</v>
      </c>
      <c r="K29">
        <v>11200</v>
      </c>
      <c r="L29">
        <v>479.16</v>
      </c>
      <c r="M29">
        <v>2534</v>
      </c>
      <c r="N29">
        <v>1534</v>
      </c>
      <c r="O29">
        <v>92.43</v>
      </c>
      <c r="P29">
        <v>2631</v>
      </c>
      <c r="Q29">
        <v>1576</v>
      </c>
      <c r="R29">
        <v>2544</v>
      </c>
      <c r="S29">
        <v>1542</v>
      </c>
      <c r="T29">
        <v>478</v>
      </c>
      <c r="U29">
        <v>175</v>
      </c>
      <c r="V29">
        <v>64</v>
      </c>
      <c r="W29">
        <v>3444110.61</v>
      </c>
      <c r="X29">
        <v>9540</v>
      </c>
      <c r="AB29" t="s">
        <v>12</v>
      </c>
      <c r="AC29">
        <f>C58/C85</f>
        <v>1.1605354018384794E-2</v>
      </c>
      <c r="AD29">
        <f>C71/C85</f>
        <v>2.9652564622991481E-3</v>
      </c>
      <c r="AE29">
        <f>AC29/$AC$20</f>
        <v>0.91167873075319261</v>
      </c>
      <c r="AF29">
        <f t="shared" si="12"/>
        <v>4.6315545635429061</v>
      </c>
    </row>
    <row r="31" spans="1:32">
      <c r="A31" t="s">
        <v>200</v>
      </c>
      <c r="AC31" t="s">
        <v>196</v>
      </c>
    </row>
    <row r="32" spans="1:32">
      <c r="A32" t="s">
        <v>23</v>
      </c>
      <c r="B32" t="s">
        <v>24</v>
      </c>
      <c r="C32" t="s">
        <v>25</v>
      </c>
      <c r="D32" t="s">
        <v>26</v>
      </c>
      <c r="E32" t="s">
        <v>27</v>
      </c>
      <c r="F32" t="s">
        <v>28</v>
      </c>
      <c r="G32" t="s">
        <v>29</v>
      </c>
      <c r="H32" t="s">
        <v>30</v>
      </c>
      <c r="I32" t="s">
        <v>31</v>
      </c>
      <c r="J32" t="s">
        <v>32</v>
      </c>
      <c r="K32" t="s">
        <v>33</v>
      </c>
      <c r="L32" t="s">
        <v>34</v>
      </c>
      <c r="M32" t="s">
        <v>35</v>
      </c>
      <c r="N32" t="s">
        <v>36</v>
      </c>
      <c r="O32" t="s">
        <v>37</v>
      </c>
      <c r="P32" t="s">
        <v>38</v>
      </c>
      <c r="Q32" t="s">
        <v>39</v>
      </c>
      <c r="R32" t="s">
        <v>40</v>
      </c>
      <c r="S32" t="s">
        <v>41</v>
      </c>
      <c r="T32" t="s">
        <v>42</v>
      </c>
      <c r="U32" t="s">
        <v>43</v>
      </c>
      <c r="V32" t="s">
        <v>44</v>
      </c>
      <c r="W32" t="s">
        <v>45</v>
      </c>
      <c r="X32" t="s">
        <v>46</v>
      </c>
      <c r="Y32" t="s">
        <v>47</v>
      </c>
      <c r="AC32" t="s">
        <v>187</v>
      </c>
      <c r="AD32" t="s">
        <v>188</v>
      </c>
      <c r="AE32" t="s">
        <v>189</v>
      </c>
      <c r="AF32" t="s">
        <v>190</v>
      </c>
    </row>
    <row r="33" spans="1:32">
      <c r="A33" t="s">
        <v>52</v>
      </c>
      <c r="B33" t="s">
        <v>81</v>
      </c>
      <c r="C33">
        <v>11565968.85</v>
      </c>
      <c r="D33">
        <v>247.26900000000001</v>
      </c>
      <c r="E33" t="s">
        <v>54</v>
      </c>
      <c r="F33">
        <v>7.54</v>
      </c>
      <c r="G33">
        <v>861.95699999999999</v>
      </c>
      <c r="H33">
        <v>742.61500000000001</v>
      </c>
      <c r="I33">
        <v>16218591.550000001</v>
      </c>
      <c r="J33">
        <v>614.36</v>
      </c>
      <c r="K33">
        <v>18816</v>
      </c>
      <c r="L33">
        <v>3149.92</v>
      </c>
      <c r="M33">
        <v>768</v>
      </c>
      <c r="N33">
        <v>1671</v>
      </c>
      <c r="O33">
        <v>36.08</v>
      </c>
      <c r="P33">
        <v>743</v>
      </c>
      <c r="Q33">
        <v>1591</v>
      </c>
      <c r="R33">
        <v>828</v>
      </c>
      <c r="S33">
        <v>1662</v>
      </c>
      <c r="T33">
        <v>560</v>
      </c>
      <c r="U33">
        <v>168</v>
      </c>
      <c r="V33">
        <v>112</v>
      </c>
      <c r="W33">
        <v>15600752.130000001</v>
      </c>
      <c r="X33">
        <v>14534</v>
      </c>
      <c r="AB33" t="s">
        <v>52</v>
      </c>
      <c r="AC33">
        <f>C92/C119</f>
        <v>6.361906940905721E-3</v>
      </c>
      <c r="AD33">
        <f>C105/C119</f>
        <v>4.3216117422783319E-4</v>
      </c>
      <c r="AE33">
        <f>AC33/$AC$33</f>
        <v>1</v>
      </c>
      <c r="AF33">
        <f>AC33/$AC$33</f>
        <v>1</v>
      </c>
    </row>
    <row r="34" spans="1:32">
      <c r="A34" t="s">
        <v>60</v>
      </c>
      <c r="B34" t="s">
        <v>53</v>
      </c>
      <c r="C34">
        <v>23482730.390000001</v>
      </c>
      <c r="D34">
        <v>433.54</v>
      </c>
      <c r="E34" t="s">
        <v>54</v>
      </c>
      <c r="F34">
        <v>15.32</v>
      </c>
      <c r="G34">
        <v>1681.56</v>
      </c>
      <c r="H34">
        <v>1050.529</v>
      </c>
      <c r="I34">
        <v>31640227.530000001</v>
      </c>
      <c r="J34">
        <v>1559.43</v>
      </c>
      <c r="K34">
        <v>18816</v>
      </c>
      <c r="L34">
        <v>4577.22</v>
      </c>
      <c r="M34">
        <v>1076</v>
      </c>
      <c r="N34">
        <v>1633</v>
      </c>
      <c r="O34">
        <v>102.92</v>
      </c>
      <c r="P34">
        <v>1004</v>
      </c>
      <c r="Q34">
        <v>1566</v>
      </c>
      <c r="R34">
        <v>1014</v>
      </c>
      <c r="S34">
        <v>1633</v>
      </c>
      <c r="T34">
        <v>560</v>
      </c>
      <c r="U34">
        <v>168</v>
      </c>
      <c r="V34">
        <v>112</v>
      </c>
      <c r="W34">
        <v>30998524.579999998</v>
      </c>
      <c r="X34">
        <v>16489</v>
      </c>
      <c r="AB34" t="s">
        <v>60</v>
      </c>
      <c r="AC34">
        <f t="shared" ref="AC34:AC41" si="13">C93/C120</f>
        <v>2.2825173088425661E-5</v>
      </c>
      <c r="AD34">
        <f t="shared" ref="AD34:AD41" si="14">C106/C120</f>
        <v>1.0242370491268897E-3</v>
      </c>
      <c r="AE34">
        <f t="shared" ref="AE34:AE41" si="15">AC34/$AC$33</f>
        <v>3.5877879542161499E-3</v>
      </c>
      <c r="AF34">
        <f t="shared" ref="AF34:AF42" si="16">AC34/$AC$33</f>
        <v>3.5877879542161499E-3</v>
      </c>
    </row>
    <row r="35" spans="1:32">
      <c r="A35" t="s">
        <v>4</v>
      </c>
      <c r="B35" t="s">
        <v>57</v>
      </c>
      <c r="C35">
        <v>12100879.91</v>
      </c>
      <c r="D35">
        <v>303.16500000000002</v>
      </c>
      <c r="E35" t="s">
        <v>54</v>
      </c>
      <c r="F35">
        <v>7.89</v>
      </c>
      <c r="G35">
        <v>946.28099999999995</v>
      </c>
      <c r="H35">
        <v>809.33199999999999</v>
      </c>
      <c r="I35">
        <v>17805232.43</v>
      </c>
      <c r="J35">
        <v>666.35</v>
      </c>
      <c r="K35">
        <v>18816</v>
      </c>
      <c r="L35">
        <v>3604.14</v>
      </c>
      <c r="M35">
        <v>1137</v>
      </c>
      <c r="N35">
        <v>1649</v>
      </c>
      <c r="O35">
        <v>102.5</v>
      </c>
      <c r="P35">
        <v>1208</v>
      </c>
      <c r="Q35">
        <v>1566</v>
      </c>
      <c r="R35">
        <v>1197</v>
      </c>
      <c r="S35">
        <v>1637</v>
      </c>
      <c r="T35">
        <v>560</v>
      </c>
      <c r="U35">
        <v>168</v>
      </c>
      <c r="V35">
        <v>112</v>
      </c>
      <c r="W35">
        <v>16884061.329999998</v>
      </c>
      <c r="X35">
        <v>14648</v>
      </c>
      <c r="AB35" t="s">
        <v>4</v>
      </c>
      <c r="AC35">
        <f t="shared" si="13"/>
        <v>1.1049981326607831E-2</v>
      </c>
      <c r="AD35">
        <f t="shared" si="14"/>
        <v>3.8151747949092309E-4</v>
      </c>
      <c r="AE35">
        <f t="shared" si="15"/>
        <v>1.7368976675151879</v>
      </c>
      <c r="AF35">
        <f t="shared" si="16"/>
        <v>1.7368976675151879</v>
      </c>
    </row>
    <row r="36" spans="1:32">
      <c r="A36" t="s">
        <v>5</v>
      </c>
      <c r="B36" t="s">
        <v>59</v>
      </c>
      <c r="C36">
        <v>20275575.07</v>
      </c>
      <c r="D36">
        <v>474.904</v>
      </c>
      <c r="E36" t="s">
        <v>54</v>
      </c>
      <c r="F36">
        <v>13.22</v>
      </c>
      <c r="G36">
        <v>1552.4749999999999</v>
      </c>
      <c r="H36">
        <v>879.40599999999995</v>
      </c>
      <c r="I36">
        <v>29211375.350000001</v>
      </c>
      <c r="J36">
        <v>1403.41</v>
      </c>
      <c r="K36">
        <v>18816</v>
      </c>
      <c r="L36">
        <v>4334.18</v>
      </c>
      <c r="M36">
        <v>1321</v>
      </c>
      <c r="N36">
        <v>1625</v>
      </c>
      <c r="O36">
        <v>138.91</v>
      </c>
      <c r="P36">
        <v>1472</v>
      </c>
      <c r="Q36">
        <v>1671</v>
      </c>
      <c r="R36">
        <v>1386</v>
      </c>
      <c r="S36">
        <v>1623</v>
      </c>
      <c r="T36">
        <v>560</v>
      </c>
      <c r="U36">
        <v>168</v>
      </c>
      <c r="V36">
        <v>112</v>
      </c>
      <c r="W36">
        <v>28613602.399999999</v>
      </c>
      <c r="X36">
        <v>17163</v>
      </c>
      <c r="AB36" t="s">
        <v>5</v>
      </c>
      <c r="AC36">
        <f t="shared" si="13"/>
        <v>1.1137094450452866E-2</v>
      </c>
      <c r="AD36">
        <f t="shared" si="14"/>
        <v>7.5673891964560811E-4</v>
      </c>
      <c r="AE36">
        <f t="shared" si="15"/>
        <v>1.7505905939685624</v>
      </c>
      <c r="AF36">
        <f t="shared" si="16"/>
        <v>1.7505905939685624</v>
      </c>
    </row>
    <row r="37" spans="1:32">
      <c r="A37" t="s">
        <v>6</v>
      </c>
      <c r="B37" t="s">
        <v>62</v>
      </c>
      <c r="C37">
        <v>21400959.219999999</v>
      </c>
      <c r="D37">
        <v>607.86800000000005</v>
      </c>
      <c r="E37" t="s">
        <v>54</v>
      </c>
      <c r="F37">
        <v>13.96</v>
      </c>
      <c r="G37">
        <v>1745.249</v>
      </c>
      <c r="H37">
        <v>926.50099999999998</v>
      </c>
      <c r="I37">
        <v>32838597.510000002</v>
      </c>
      <c r="J37">
        <v>1723.68</v>
      </c>
      <c r="K37">
        <v>18816</v>
      </c>
      <c r="L37">
        <v>4808.71</v>
      </c>
      <c r="M37">
        <v>1515</v>
      </c>
      <c r="N37">
        <v>1621</v>
      </c>
      <c r="O37">
        <v>152.22</v>
      </c>
      <c r="P37">
        <v>1662</v>
      </c>
      <c r="Q37">
        <v>1564</v>
      </c>
      <c r="R37">
        <v>1573</v>
      </c>
      <c r="S37">
        <v>1622</v>
      </c>
      <c r="T37">
        <v>560</v>
      </c>
      <c r="U37">
        <v>168</v>
      </c>
      <c r="V37">
        <v>112</v>
      </c>
      <c r="W37">
        <v>31915257.68</v>
      </c>
      <c r="X37">
        <v>16735</v>
      </c>
      <c r="AB37" t="s">
        <v>6</v>
      </c>
      <c r="AC37">
        <f t="shared" si="13"/>
        <v>7.9612697232032837E-3</v>
      </c>
      <c r="AD37">
        <f t="shared" si="14"/>
        <v>8.6873848555065174E-4</v>
      </c>
      <c r="AE37">
        <f t="shared" si="15"/>
        <v>1.2513967584175112</v>
      </c>
      <c r="AF37">
        <f t="shared" si="16"/>
        <v>1.2513967584175112</v>
      </c>
    </row>
    <row r="38" spans="1:32">
      <c r="A38" t="s">
        <v>7</v>
      </c>
      <c r="B38" t="s">
        <v>64</v>
      </c>
      <c r="C38">
        <v>31340534.27</v>
      </c>
      <c r="D38">
        <v>769.255</v>
      </c>
      <c r="E38" t="s">
        <v>54</v>
      </c>
      <c r="F38">
        <v>20.440000000000001</v>
      </c>
      <c r="G38">
        <v>2434.8870000000002</v>
      </c>
      <c r="H38">
        <v>1776.653</v>
      </c>
      <c r="I38">
        <v>45814833.32</v>
      </c>
      <c r="J38">
        <v>1978.72</v>
      </c>
      <c r="K38">
        <v>18816</v>
      </c>
      <c r="L38">
        <v>7492.39</v>
      </c>
      <c r="M38">
        <v>1776</v>
      </c>
      <c r="N38">
        <v>1659</v>
      </c>
      <c r="O38">
        <v>190.44</v>
      </c>
      <c r="P38">
        <v>1842</v>
      </c>
      <c r="Q38">
        <v>1572</v>
      </c>
      <c r="R38">
        <v>1757</v>
      </c>
      <c r="S38">
        <v>1641</v>
      </c>
      <c r="T38">
        <v>560</v>
      </c>
      <c r="U38">
        <v>168</v>
      </c>
      <c r="V38">
        <v>112</v>
      </c>
      <c r="W38">
        <v>44292033.140000001</v>
      </c>
      <c r="X38">
        <v>15902</v>
      </c>
      <c r="AB38" t="s">
        <v>7</v>
      </c>
      <c r="AC38">
        <f t="shared" si="13"/>
        <v>3.8563227418099053E-3</v>
      </c>
      <c r="AD38">
        <f t="shared" si="14"/>
        <v>3.3159445328100761E-4</v>
      </c>
      <c r="AE38">
        <f t="shared" si="15"/>
        <v>0.60615830719160047</v>
      </c>
      <c r="AF38">
        <f t="shared" si="16"/>
        <v>0.60615830719160047</v>
      </c>
    </row>
    <row r="39" spans="1:32">
      <c r="A39" t="s">
        <v>8</v>
      </c>
      <c r="B39" t="s">
        <v>66</v>
      </c>
      <c r="C39">
        <v>15195145.67</v>
      </c>
      <c r="D39">
        <v>375.29300000000001</v>
      </c>
      <c r="E39" t="s">
        <v>54</v>
      </c>
      <c r="F39">
        <v>9.91</v>
      </c>
      <c r="G39">
        <v>1182.8579999999999</v>
      </c>
      <c r="H39">
        <v>1119.7470000000001</v>
      </c>
      <c r="I39">
        <v>22256651.309999999</v>
      </c>
      <c r="J39">
        <v>746.23</v>
      </c>
      <c r="K39">
        <v>18816</v>
      </c>
      <c r="L39">
        <v>4524.1899999999996</v>
      </c>
      <c r="M39">
        <v>2003</v>
      </c>
      <c r="N39">
        <v>1671</v>
      </c>
      <c r="O39">
        <v>82.12</v>
      </c>
      <c r="P39">
        <v>2027</v>
      </c>
      <c r="Q39">
        <v>1583</v>
      </c>
      <c r="R39">
        <v>1942</v>
      </c>
      <c r="S39">
        <v>1658</v>
      </c>
      <c r="T39">
        <v>560</v>
      </c>
      <c r="U39">
        <v>168</v>
      </c>
      <c r="V39">
        <v>112</v>
      </c>
      <c r="W39">
        <v>21082520.280000001</v>
      </c>
      <c r="X39">
        <v>13517</v>
      </c>
      <c r="AB39" t="s">
        <v>8</v>
      </c>
      <c r="AC39">
        <f t="shared" si="13"/>
        <v>6.6072827002653768E-3</v>
      </c>
      <c r="AD39">
        <f t="shared" si="14"/>
        <v>5.436819312046381E-4</v>
      </c>
      <c r="AE39">
        <f t="shared" si="15"/>
        <v>1.0385695298027611</v>
      </c>
      <c r="AF39">
        <f t="shared" si="16"/>
        <v>1.0385695298027611</v>
      </c>
    </row>
    <row r="40" spans="1:32">
      <c r="A40" t="s">
        <v>10</v>
      </c>
      <c r="B40" t="s">
        <v>68</v>
      </c>
      <c r="C40">
        <v>3923625.24</v>
      </c>
      <c r="D40">
        <v>133.14699999999999</v>
      </c>
      <c r="E40" t="s">
        <v>54</v>
      </c>
      <c r="F40">
        <v>2.56</v>
      </c>
      <c r="G40">
        <v>341.673</v>
      </c>
      <c r="H40">
        <v>322.32799999999997</v>
      </c>
      <c r="I40">
        <v>6428918.5800000001</v>
      </c>
      <c r="J40">
        <v>199.49</v>
      </c>
      <c r="K40">
        <v>18816</v>
      </c>
      <c r="L40">
        <v>1417.39</v>
      </c>
      <c r="M40">
        <v>2192</v>
      </c>
      <c r="N40">
        <v>1685</v>
      </c>
      <c r="O40">
        <v>22.32</v>
      </c>
      <c r="P40">
        <v>2221</v>
      </c>
      <c r="Q40">
        <v>1607</v>
      </c>
      <c r="R40">
        <v>2134</v>
      </c>
      <c r="S40">
        <v>1674</v>
      </c>
      <c r="T40">
        <v>560</v>
      </c>
      <c r="U40">
        <v>168</v>
      </c>
      <c r="V40">
        <v>112</v>
      </c>
      <c r="W40">
        <v>5859762.7999999998</v>
      </c>
      <c r="X40">
        <v>12421</v>
      </c>
      <c r="AB40" t="s">
        <v>10</v>
      </c>
      <c r="AC40">
        <f t="shared" si="13"/>
        <v>5.5004729958516851E-3</v>
      </c>
      <c r="AD40">
        <f t="shared" si="14"/>
        <v>3.5025941212616625E-3</v>
      </c>
      <c r="AE40">
        <f t="shared" si="15"/>
        <v>0.86459501010377926</v>
      </c>
      <c r="AF40">
        <f t="shared" si="16"/>
        <v>0.86459501010377926</v>
      </c>
    </row>
    <row r="41" spans="1:32">
      <c r="A41" t="s">
        <v>11</v>
      </c>
      <c r="B41" t="s">
        <v>70</v>
      </c>
      <c r="C41">
        <v>7595236.9400000004</v>
      </c>
      <c r="D41">
        <v>275.48200000000003</v>
      </c>
      <c r="E41" t="s">
        <v>54</v>
      </c>
      <c r="F41">
        <v>4.95</v>
      </c>
      <c r="G41">
        <v>679.14099999999996</v>
      </c>
      <c r="H41">
        <v>389.25900000000001</v>
      </c>
      <c r="I41">
        <v>12778711.58</v>
      </c>
      <c r="J41">
        <v>641.66</v>
      </c>
      <c r="K41">
        <v>18816</v>
      </c>
      <c r="L41">
        <v>1675.91</v>
      </c>
      <c r="M41">
        <v>2386</v>
      </c>
      <c r="N41">
        <v>1700</v>
      </c>
      <c r="O41">
        <v>41.94</v>
      </c>
      <c r="P41">
        <v>2407</v>
      </c>
      <c r="Q41">
        <v>1613</v>
      </c>
      <c r="R41">
        <v>2321</v>
      </c>
      <c r="S41">
        <v>1679</v>
      </c>
      <c r="T41">
        <v>560</v>
      </c>
      <c r="U41">
        <v>168</v>
      </c>
      <c r="V41">
        <v>112</v>
      </c>
      <c r="W41">
        <v>12154146.050000001</v>
      </c>
      <c r="X41">
        <v>15280</v>
      </c>
      <c r="AB41" t="s">
        <v>11</v>
      </c>
      <c r="AC41">
        <f t="shared" si="13"/>
        <v>9.1105943102310228E-3</v>
      </c>
      <c r="AD41">
        <f t="shared" si="14"/>
        <v>1.6566035777915377E-3</v>
      </c>
      <c r="AE41">
        <f t="shared" si="15"/>
        <v>1.4320540043822114</v>
      </c>
      <c r="AF41">
        <f t="shared" si="16"/>
        <v>1.4320540043822114</v>
      </c>
    </row>
    <row r="42" spans="1:32">
      <c r="A42" t="s">
        <v>12</v>
      </c>
      <c r="B42" t="s">
        <v>72</v>
      </c>
      <c r="C42">
        <v>6435332.4000000004</v>
      </c>
      <c r="D42">
        <v>194.56700000000001</v>
      </c>
      <c r="E42" t="s">
        <v>54</v>
      </c>
      <c r="F42">
        <v>4.2</v>
      </c>
      <c r="G42">
        <v>536.58100000000002</v>
      </c>
      <c r="H42">
        <v>273.38900000000001</v>
      </c>
      <c r="I42">
        <v>10096310.289999999</v>
      </c>
      <c r="J42">
        <v>526.78</v>
      </c>
      <c r="K42">
        <v>18816</v>
      </c>
      <c r="L42">
        <v>1361.36</v>
      </c>
      <c r="M42">
        <v>2450</v>
      </c>
      <c r="N42">
        <v>1682</v>
      </c>
      <c r="O42">
        <v>40.43</v>
      </c>
      <c r="P42">
        <v>2594</v>
      </c>
      <c r="Q42">
        <v>1738</v>
      </c>
      <c r="R42">
        <v>2508</v>
      </c>
      <c r="S42">
        <v>1689</v>
      </c>
      <c r="T42">
        <v>560</v>
      </c>
      <c r="U42">
        <v>168</v>
      </c>
      <c r="V42">
        <v>112</v>
      </c>
      <c r="W42">
        <v>9764690.9199999999</v>
      </c>
      <c r="X42">
        <v>16374</v>
      </c>
      <c r="AB42" t="s">
        <v>12</v>
      </c>
      <c r="AC42">
        <f>C101/C128</f>
        <v>5.8579471633583603E-3</v>
      </c>
      <c r="AD42">
        <f>C114/C128</f>
        <v>1.3804754252970341E-3</v>
      </c>
      <c r="AE42">
        <f>AC42/$AC$33</f>
        <v>0.92078479263709356</v>
      </c>
      <c r="AF42">
        <f t="shared" si="16"/>
        <v>0.92078479263709356</v>
      </c>
    </row>
    <row r="45" spans="1:32">
      <c r="A45" t="s">
        <v>109</v>
      </c>
    </row>
    <row r="46" spans="1:32">
      <c r="A46" t="s">
        <v>201</v>
      </c>
    </row>
    <row r="47" spans="1:32">
      <c r="A47" t="s">
        <v>51</v>
      </c>
    </row>
    <row r="48" spans="1:32">
      <c r="A48" t="s">
        <v>23</v>
      </c>
      <c r="B48" t="s">
        <v>24</v>
      </c>
      <c r="C48" t="s">
        <v>25</v>
      </c>
      <c r="D48" t="s">
        <v>26</v>
      </c>
      <c r="E48" t="s">
        <v>27</v>
      </c>
      <c r="F48" t="s">
        <v>28</v>
      </c>
      <c r="G48" t="s">
        <v>29</v>
      </c>
      <c r="H48" t="s">
        <v>30</v>
      </c>
      <c r="I48" t="s">
        <v>31</v>
      </c>
      <c r="J48" t="s">
        <v>32</v>
      </c>
      <c r="K48" t="s">
        <v>33</v>
      </c>
      <c r="L48" t="s">
        <v>34</v>
      </c>
      <c r="M48" t="s">
        <v>35</v>
      </c>
      <c r="N48" t="s">
        <v>36</v>
      </c>
      <c r="O48" t="s">
        <v>37</v>
      </c>
      <c r="P48" t="s">
        <v>38</v>
      </c>
      <c r="Q48" t="s">
        <v>39</v>
      </c>
      <c r="R48" t="s">
        <v>40</v>
      </c>
      <c r="S48" t="s">
        <v>41</v>
      </c>
      <c r="T48" t="s">
        <v>42</v>
      </c>
      <c r="U48" t="s">
        <v>43</v>
      </c>
      <c r="V48" t="s">
        <v>44</v>
      </c>
      <c r="W48" t="s">
        <v>45</v>
      </c>
      <c r="X48" t="s">
        <v>46</v>
      </c>
      <c r="Y48" t="s">
        <v>47</v>
      </c>
    </row>
    <row r="49" spans="1:24">
      <c r="A49" t="s">
        <v>52</v>
      </c>
      <c r="B49" t="s">
        <v>81</v>
      </c>
      <c r="C49">
        <v>222548.21</v>
      </c>
      <c r="D49">
        <v>169.02500000000001</v>
      </c>
      <c r="E49" t="s">
        <v>54</v>
      </c>
      <c r="F49">
        <v>8.16</v>
      </c>
      <c r="G49">
        <v>447.90800000000002</v>
      </c>
      <c r="H49">
        <v>209.97399999999999</v>
      </c>
      <c r="I49">
        <v>357430.21</v>
      </c>
      <c r="J49">
        <v>428.35</v>
      </c>
      <c r="K49">
        <v>798</v>
      </c>
      <c r="L49">
        <v>943.55</v>
      </c>
      <c r="M49">
        <v>317</v>
      </c>
      <c r="N49">
        <v>242</v>
      </c>
      <c r="O49">
        <v>44.84</v>
      </c>
      <c r="P49">
        <v>310</v>
      </c>
      <c r="Q49">
        <v>235</v>
      </c>
      <c r="R49">
        <v>339</v>
      </c>
      <c r="S49">
        <v>242</v>
      </c>
      <c r="T49">
        <v>142</v>
      </c>
      <c r="U49">
        <v>57</v>
      </c>
      <c r="V49">
        <v>14</v>
      </c>
      <c r="W49">
        <v>351569.87</v>
      </c>
      <c r="X49">
        <v>750</v>
      </c>
    </row>
    <row r="50" spans="1:24">
      <c r="A50" t="s">
        <v>60</v>
      </c>
      <c r="B50" t="s">
        <v>53</v>
      </c>
      <c r="C50">
        <v>25.33</v>
      </c>
      <c r="D50">
        <v>35.232999999999997</v>
      </c>
      <c r="E50" t="s">
        <v>54</v>
      </c>
      <c r="F50">
        <v>0</v>
      </c>
      <c r="G50">
        <v>35.265000000000001</v>
      </c>
      <c r="H50">
        <v>9.4079999999999995</v>
      </c>
      <c r="I50">
        <v>28141.39</v>
      </c>
      <c r="J50">
        <v>34.44</v>
      </c>
      <c r="K50">
        <v>798</v>
      </c>
      <c r="L50">
        <v>70.790000000000006</v>
      </c>
      <c r="M50">
        <v>381</v>
      </c>
      <c r="N50">
        <v>250</v>
      </c>
      <c r="O50">
        <v>13.56</v>
      </c>
      <c r="P50">
        <v>399</v>
      </c>
      <c r="Q50">
        <v>237</v>
      </c>
      <c r="R50">
        <v>398</v>
      </c>
      <c r="S50">
        <v>244</v>
      </c>
      <c r="T50">
        <v>142</v>
      </c>
      <c r="U50">
        <v>57</v>
      </c>
      <c r="V50">
        <v>14</v>
      </c>
      <c r="W50">
        <v>16165.68</v>
      </c>
      <c r="X50">
        <v>373</v>
      </c>
    </row>
    <row r="51" spans="1:24">
      <c r="A51" t="s">
        <v>4</v>
      </c>
      <c r="B51" t="s">
        <v>57</v>
      </c>
      <c r="C51">
        <v>151354.22</v>
      </c>
      <c r="D51">
        <v>140.929</v>
      </c>
      <c r="E51" t="s">
        <v>54</v>
      </c>
      <c r="F51">
        <v>5.55</v>
      </c>
      <c r="G51">
        <v>330.596</v>
      </c>
      <c r="H51">
        <v>164.56700000000001</v>
      </c>
      <c r="I51">
        <v>263815.86</v>
      </c>
      <c r="J51">
        <v>331.74</v>
      </c>
      <c r="K51">
        <v>798</v>
      </c>
      <c r="L51">
        <v>631.57000000000005</v>
      </c>
      <c r="M51">
        <v>440</v>
      </c>
      <c r="N51">
        <v>244</v>
      </c>
      <c r="O51">
        <v>30.21</v>
      </c>
      <c r="P51">
        <v>490</v>
      </c>
      <c r="Q51">
        <v>237</v>
      </c>
      <c r="R51">
        <v>461</v>
      </c>
      <c r="S51">
        <v>244</v>
      </c>
      <c r="T51">
        <v>142</v>
      </c>
      <c r="U51">
        <v>57</v>
      </c>
      <c r="V51">
        <v>14</v>
      </c>
      <c r="W51">
        <v>253291.87</v>
      </c>
      <c r="X51">
        <v>684</v>
      </c>
    </row>
    <row r="52" spans="1:24">
      <c r="A52" t="s">
        <v>5</v>
      </c>
      <c r="B52" t="s">
        <v>59</v>
      </c>
      <c r="C52">
        <v>68388.09</v>
      </c>
      <c r="D52">
        <v>98.516999999999996</v>
      </c>
      <c r="E52" t="s">
        <v>54</v>
      </c>
      <c r="F52">
        <v>2.5099999999999998</v>
      </c>
      <c r="G52">
        <v>184.21700000000001</v>
      </c>
      <c r="H52">
        <v>110.786</v>
      </c>
      <c r="I52">
        <v>147004.85</v>
      </c>
      <c r="J52">
        <v>162.78</v>
      </c>
      <c r="K52">
        <v>798</v>
      </c>
      <c r="L52">
        <v>455.6</v>
      </c>
      <c r="M52">
        <v>554</v>
      </c>
      <c r="N52">
        <v>264</v>
      </c>
      <c r="O52">
        <v>33.72</v>
      </c>
      <c r="P52">
        <v>559</v>
      </c>
      <c r="Q52">
        <v>258</v>
      </c>
      <c r="R52">
        <v>535</v>
      </c>
      <c r="S52">
        <v>263</v>
      </c>
      <c r="T52">
        <v>142</v>
      </c>
      <c r="U52">
        <v>57</v>
      </c>
      <c r="V52">
        <v>14</v>
      </c>
      <c r="W52">
        <v>128296.3</v>
      </c>
      <c r="X52">
        <v>533</v>
      </c>
    </row>
    <row r="53" spans="1:24">
      <c r="A53" t="s">
        <v>6</v>
      </c>
      <c r="B53" t="s">
        <v>62</v>
      </c>
      <c r="C53">
        <v>136232.18</v>
      </c>
      <c r="D53">
        <v>185.559</v>
      </c>
      <c r="E53" t="s">
        <v>54</v>
      </c>
      <c r="F53">
        <v>4.99</v>
      </c>
      <c r="G53">
        <v>356.27600000000001</v>
      </c>
      <c r="H53">
        <v>221.572</v>
      </c>
      <c r="I53">
        <v>284308.23</v>
      </c>
      <c r="J53">
        <v>326.49</v>
      </c>
      <c r="K53">
        <v>798</v>
      </c>
      <c r="L53">
        <v>855.46</v>
      </c>
      <c r="M53">
        <v>593</v>
      </c>
      <c r="N53">
        <v>247</v>
      </c>
      <c r="O53">
        <v>30.21</v>
      </c>
      <c r="P53">
        <v>602</v>
      </c>
      <c r="Q53">
        <v>236</v>
      </c>
      <c r="R53">
        <v>578</v>
      </c>
      <c r="S53">
        <v>243</v>
      </c>
      <c r="T53">
        <v>142</v>
      </c>
      <c r="U53">
        <v>57</v>
      </c>
      <c r="V53">
        <v>14</v>
      </c>
      <c r="W53">
        <v>258879.7</v>
      </c>
      <c r="X53">
        <v>562</v>
      </c>
    </row>
    <row r="54" spans="1:24">
      <c r="A54" t="s">
        <v>7</v>
      </c>
      <c r="B54" t="s">
        <v>64</v>
      </c>
      <c r="C54">
        <v>172889.77</v>
      </c>
      <c r="D54">
        <v>182.09</v>
      </c>
      <c r="E54" t="s">
        <v>54</v>
      </c>
      <c r="F54">
        <v>6.34</v>
      </c>
      <c r="G54">
        <v>398.74400000000003</v>
      </c>
      <c r="H54">
        <v>179.64699999999999</v>
      </c>
      <c r="I54">
        <v>318197.92</v>
      </c>
      <c r="J54">
        <v>382</v>
      </c>
      <c r="K54">
        <v>798</v>
      </c>
      <c r="L54">
        <v>790.58</v>
      </c>
      <c r="M54">
        <v>610</v>
      </c>
      <c r="N54">
        <v>247</v>
      </c>
      <c r="O54">
        <v>37.08</v>
      </c>
      <c r="P54">
        <v>602</v>
      </c>
      <c r="Q54">
        <v>255</v>
      </c>
      <c r="R54">
        <v>631</v>
      </c>
      <c r="S54">
        <v>249</v>
      </c>
      <c r="T54">
        <v>142</v>
      </c>
      <c r="U54">
        <v>57</v>
      </c>
      <c r="V54">
        <v>14</v>
      </c>
      <c r="W54">
        <v>310471.45</v>
      </c>
      <c r="X54">
        <v>725</v>
      </c>
    </row>
    <row r="55" spans="1:24">
      <c r="A55" t="s">
        <v>8</v>
      </c>
      <c r="B55" t="s">
        <v>66</v>
      </c>
      <c r="C55">
        <v>264728.63</v>
      </c>
      <c r="D55">
        <v>236.06899999999999</v>
      </c>
      <c r="E55" t="s">
        <v>54</v>
      </c>
      <c r="F55">
        <v>9.7100000000000009</v>
      </c>
      <c r="G55">
        <v>567.80899999999997</v>
      </c>
      <c r="H55">
        <v>271.23899999999998</v>
      </c>
      <c r="I55">
        <v>453111.67</v>
      </c>
      <c r="J55">
        <v>541.44000000000005</v>
      </c>
      <c r="K55">
        <v>798</v>
      </c>
      <c r="L55">
        <v>1071.77</v>
      </c>
      <c r="M55">
        <v>707</v>
      </c>
      <c r="N55">
        <v>251</v>
      </c>
      <c r="O55">
        <v>41.4</v>
      </c>
      <c r="P55">
        <v>721</v>
      </c>
      <c r="Q55">
        <v>243</v>
      </c>
      <c r="R55">
        <v>692</v>
      </c>
      <c r="S55">
        <v>250</v>
      </c>
      <c r="T55">
        <v>142</v>
      </c>
      <c r="U55">
        <v>57</v>
      </c>
      <c r="V55">
        <v>14</v>
      </c>
      <c r="W55">
        <v>444125.28</v>
      </c>
      <c r="X55">
        <v>726</v>
      </c>
    </row>
    <row r="56" spans="1:24">
      <c r="A56" t="s">
        <v>10</v>
      </c>
      <c r="B56" t="s">
        <v>68</v>
      </c>
      <c r="C56">
        <v>101906.55</v>
      </c>
      <c r="D56">
        <v>103.11799999999999</v>
      </c>
      <c r="E56" t="s">
        <v>54</v>
      </c>
      <c r="F56">
        <v>3.74</v>
      </c>
      <c r="G56">
        <v>230.821</v>
      </c>
      <c r="H56">
        <v>95.161000000000001</v>
      </c>
      <c r="I56">
        <v>184194.87</v>
      </c>
      <c r="J56">
        <v>224.17</v>
      </c>
      <c r="K56">
        <v>798</v>
      </c>
      <c r="L56">
        <v>426.07</v>
      </c>
      <c r="M56">
        <v>731</v>
      </c>
      <c r="N56">
        <v>250</v>
      </c>
      <c r="O56">
        <v>40.61</v>
      </c>
      <c r="P56">
        <v>722</v>
      </c>
      <c r="Q56">
        <v>242</v>
      </c>
      <c r="R56">
        <v>750</v>
      </c>
      <c r="S56">
        <v>249</v>
      </c>
      <c r="T56">
        <v>142</v>
      </c>
      <c r="U56">
        <v>57</v>
      </c>
      <c r="V56">
        <v>14</v>
      </c>
      <c r="W56">
        <v>179108.71</v>
      </c>
      <c r="X56">
        <v>733</v>
      </c>
    </row>
    <row r="57" spans="1:24">
      <c r="A57" t="s">
        <v>11</v>
      </c>
      <c r="B57" t="s">
        <v>70</v>
      </c>
      <c r="C57">
        <v>101596.12</v>
      </c>
      <c r="D57">
        <v>111.508</v>
      </c>
      <c r="E57" t="s">
        <v>54</v>
      </c>
      <c r="F57">
        <v>3.72</v>
      </c>
      <c r="G57">
        <v>238.821</v>
      </c>
      <c r="H57">
        <v>95.501000000000005</v>
      </c>
      <c r="I57">
        <v>190579.52</v>
      </c>
      <c r="J57">
        <v>236.52</v>
      </c>
      <c r="K57">
        <v>798</v>
      </c>
      <c r="L57">
        <v>460.62</v>
      </c>
      <c r="M57">
        <v>788</v>
      </c>
      <c r="N57">
        <v>251</v>
      </c>
      <c r="O57">
        <v>52.64</v>
      </c>
      <c r="P57">
        <v>840</v>
      </c>
      <c r="Q57">
        <v>256</v>
      </c>
      <c r="R57">
        <v>812</v>
      </c>
      <c r="S57">
        <v>250</v>
      </c>
      <c r="T57">
        <v>142</v>
      </c>
      <c r="U57">
        <v>57</v>
      </c>
      <c r="V57">
        <v>14</v>
      </c>
      <c r="W57">
        <v>185032.17</v>
      </c>
      <c r="X57">
        <v>739</v>
      </c>
    </row>
    <row r="58" spans="1:24">
      <c r="A58" t="s">
        <v>12</v>
      </c>
      <c r="B58" t="s">
        <v>72</v>
      </c>
      <c r="C58">
        <v>71909.83</v>
      </c>
      <c r="D58">
        <v>85.501999999999995</v>
      </c>
      <c r="E58" t="s">
        <v>54</v>
      </c>
      <c r="F58">
        <v>2.64</v>
      </c>
      <c r="G58">
        <v>175.61500000000001</v>
      </c>
      <c r="H58">
        <v>70.861999999999995</v>
      </c>
      <c r="I58">
        <v>140140.41</v>
      </c>
      <c r="J58">
        <v>175.7</v>
      </c>
      <c r="K58">
        <v>798</v>
      </c>
      <c r="L58">
        <v>335.52</v>
      </c>
      <c r="M58">
        <v>851</v>
      </c>
      <c r="N58">
        <v>248</v>
      </c>
      <c r="O58">
        <v>11.84</v>
      </c>
      <c r="P58">
        <v>903</v>
      </c>
      <c r="Q58">
        <v>241</v>
      </c>
      <c r="R58">
        <v>873</v>
      </c>
      <c r="S58">
        <v>248</v>
      </c>
      <c r="T58">
        <v>142</v>
      </c>
      <c r="U58">
        <v>57</v>
      </c>
      <c r="V58">
        <v>14</v>
      </c>
      <c r="W58">
        <v>136429.56</v>
      </c>
      <c r="X58">
        <v>731</v>
      </c>
    </row>
    <row r="60" spans="1:24">
      <c r="A60" t="s">
        <v>190</v>
      </c>
    </row>
    <row r="61" spans="1:24">
      <c r="A61" t="s">
        <v>23</v>
      </c>
    </row>
    <row r="62" spans="1:24">
      <c r="A62" t="s">
        <v>52</v>
      </c>
      <c r="B62" t="s">
        <v>74</v>
      </c>
      <c r="C62">
        <v>11192.91</v>
      </c>
      <c r="D62">
        <v>118.529</v>
      </c>
      <c r="E62" t="s">
        <v>54</v>
      </c>
      <c r="F62">
        <v>0.41</v>
      </c>
      <c r="G62">
        <v>132.55500000000001</v>
      </c>
      <c r="H62">
        <v>40.494999999999997</v>
      </c>
      <c r="I62">
        <v>105779.01</v>
      </c>
      <c r="J62">
        <v>131.85</v>
      </c>
      <c r="K62">
        <v>798</v>
      </c>
      <c r="L62">
        <v>250.51</v>
      </c>
      <c r="M62">
        <v>359</v>
      </c>
      <c r="N62">
        <v>249</v>
      </c>
      <c r="O62">
        <v>13.77</v>
      </c>
      <c r="P62">
        <v>368</v>
      </c>
      <c r="Q62">
        <v>259</v>
      </c>
      <c r="R62">
        <v>339</v>
      </c>
      <c r="S62">
        <v>255</v>
      </c>
      <c r="T62">
        <v>142</v>
      </c>
      <c r="U62">
        <v>57</v>
      </c>
      <c r="V62">
        <v>14</v>
      </c>
      <c r="W62">
        <v>80136.509999999995</v>
      </c>
      <c r="X62">
        <v>516</v>
      </c>
    </row>
    <row r="63" spans="1:24">
      <c r="A63" t="s">
        <v>60</v>
      </c>
      <c r="B63" t="s">
        <v>76</v>
      </c>
      <c r="C63">
        <v>26588.2</v>
      </c>
      <c r="D63">
        <v>37.883000000000003</v>
      </c>
      <c r="E63" t="s">
        <v>54</v>
      </c>
      <c r="F63">
        <v>0.97</v>
      </c>
      <c r="G63">
        <v>71.200999999999993</v>
      </c>
      <c r="H63">
        <v>23.536000000000001</v>
      </c>
      <c r="I63">
        <v>56818.76</v>
      </c>
      <c r="J63">
        <v>72.66</v>
      </c>
      <c r="K63">
        <v>798</v>
      </c>
      <c r="L63">
        <v>132.81</v>
      </c>
      <c r="M63">
        <v>419</v>
      </c>
      <c r="N63">
        <v>258</v>
      </c>
      <c r="O63">
        <v>11.28</v>
      </c>
      <c r="P63">
        <v>370</v>
      </c>
      <c r="Q63">
        <v>261</v>
      </c>
      <c r="R63">
        <v>399</v>
      </c>
      <c r="S63">
        <v>257</v>
      </c>
      <c r="T63">
        <v>142</v>
      </c>
      <c r="U63">
        <v>57</v>
      </c>
      <c r="V63">
        <v>14</v>
      </c>
      <c r="W63">
        <v>54712.57</v>
      </c>
      <c r="X63">
        <v>726</v>
      </c>
    </row>
    <row r="64" spans="1:24">
      <c r="A64" t="s">
        <v>4</v>
      </c>
      <c r="B64" t="s">
        <v>77</v>
      </c>
      <c r="C64">
        <v>9212.25</v>
      </c>
      <c r="D64">
        <v>75.614999999999995</v>
      </c>
      <c r="E64" t="s">
        <v>54</v>
      </c>
      <c r="F64">
        <v>0.34</v>
      </c>
      <c r="G64">
        <v>87.16</v>
      </c>
      <c r="H64">
        <v>21.88</v>
      </c>
      <c r="I64">
        <v>69553.31</v>
      </c>
      <c r="J64">
        <v>89.01</v>
      </c>
      <c r="K64">
        <v>798</v>
      </c>
      <c r="L64">
        <v>133.76</v>
      </c>
      <c r="M64">
        <v>448</v>
      </c>
      <c r="N64">
        <v>253</v>
      </c>
      <c r="O64">
        <v>18.11</v>
      </c>
      <c r="P64">
        <v>488</v>
      </c>
      <c r="Q64">
        <v>263</v>
      </c>
      <c r="R64">
        <v>460</v>
      </c>
      <c r="S64">
        <v>259</v>
      </c>
      <c r="T64">
        <v>142</v>
      </c>
      <c r="U64">
        <v>57</v>
      </c>
      <c r="V64">
        <v>14</v>
      </c>
      <c r="W64">
        <v>55415.64</v>
      </c>
      <c r="X64">
        <v>566</v>
      </c>
    </row>
    <row r="65" spans="1:25">
      <c r="A65" t="s">
        <v>5</v>
      </c>
      <c r="B65" t="s">
        <v>78</v>
      </c>
      <c r="C65">
        <v>-3156.42</v>
      </c>
      <c r="D65">
        <v>47.151000000000003</v>
      </c>
      <c r="E65" t="s">
        <v>54</v>
      </c>
      <c r="F65" t="s">
        <v>55</v>
      </c>
      <c r="G65">
        <v>43.195</v>
      </c>
      <c r="H65">
        <v>16.741</v>
      </c>
      <c r="I65">
        <v>34469.85</v>
      </c>
      <c r="J65">
        <v>37.840000000000003</v>
      </c>
      <c r="K65">
        <v>798</v>
      </c>
      <c r="L65">
        <v>105.17</v>
      </c>
      <c r="M65">
        <v>552</v>
      </c>
      <c r="N65">
        <v>273</v>
      </c>
      <c r="O65">
        <v>16.559999999999999</v>
      </c>
      <c r="P65">
        <v>516</v>
      </c>
      <c r="Q65">
        <v>286</v>
      </c>
      <c r="R65">
        <v>528</v>
      </c>
      <c r="S65">
        <v>279</v>
      </c>
      <c r="T65">
        <v>142</v>
      </c>
      <c r="U65">
        <v>57</v>
      </c>
      <c r="V65">
        <v>14</v>
      </c>
      <c r="W65">
        <v>15050.73</v>
      </c>
      <c r="X65">
        <v>231</v>
      </c>
    </row>
    <row r="66" spans="1:25">
      <c r="A66" t="s">
        <v>6</v>
      </c>
      <c r="B66" t="s">
        <v>79</v>
      </c>
      <c r="C66">
        <v>21895.67</v>
      </c>
      <c r="D66">
        <v>125.288</v>
      </c>
      <c r="E66" t="s">
        <v>54</v>
      </c>
      <c r="F66">
        <v>0.8</v>
      </c>
      <c r="G66">
        <v>152.726</v>
      </c>
      <c r="H66">
        <v>117.807</v>
      </c>
      <c r="I66">
        <v>121875.37</v>
      </c>
      <c r="J66">
        <v>117.09</v>
      </c>
      <c r="K66">
        <v>798</v>
      </c>
      <c r="L66">
        <v>653.6</v>
      </c>
      <c r="M66">
        <v>567</v>
      </c>
      <c r="N66">
        <v>266</v>
      </c>
      <c r="O66">
        <v>26.47</v>
      </c>
      <c r="P66">
        <v>601</v>
      </c>
      <c r="Q66">
        <v>270</v>
      </c>
      <c r="R66">
        <v>571</v>
      </c>
      <c r="S66">
        <v>264</v>
      </c>
      <c r="T66">
        <v>142</v>
      </c>
      <c r="U66">
        <v>57</v>
      </c>
      <c r="V66">
        <v>14</v>
      </c>
      <c r="W66">
        <v>86671.95</v>
      </c>
      <c r="X66">
        <v>356</v>
      </c>
    </row>
    <row r="67" spans="1:25">
      <c r="A67" t="s">
        <v>7</v>
      </c>
      <c r="B67" t="s">
        <v>80</v>
      </c>
      <c r="C67">
        <v>9037.74</v>
      </c>
      <c r="D67">
        <v>103.108</v>
      </c>
      <c r="E67" t="s">
        <v>54</v>
      </c>
      <c r="F67">
        <v>0.33</v>
      </c>
      <c r="G67">
        <v>114.43300000000001</v>
      </c>
      <c r="H67">
        <v>26.445</v>
      </c>
      <c r="I67">
        <v>91317.9</v>
      </c>
      <c r="J67">
        <v>116.04</v>
      </c>
      <c r="K67">
        <v>798</v>
      </c>
      <c r="L67">
        <v>172.61</v>
      </c>
      <c r="M67">
        <v>650</v>
      </c>
      <c r="N67">
        <v>262</v>
      </c>
      <c r="O67">
        <v>44.48</v>
      </c>
      <c r="P67">
        <v>661</v>
      </c>
      <c r="Q67">
        <v>274</v>
      </c>
      <c r="R67">
        <v>633</v>
      </c>
      <c r="S67">
        <v>267</v>
      </c>
      <c r="T67">
        <v>142</v>
      </c>
      <c r="U67">
        <v>57</v>
      </c>
      <c r="V67">
        <v>14</v>
      </c>
      <c r="W67">
        <v>67575.95</v>
      </c>
      <c r="X67">
        <v>520</v>
      </c>
    </row>
    <row r="68" spans="1:25">
      <c r="A68" t="s">
        <v>8</v>
      </c>
      <c r="B68" t="s">
        <v>133</v>
      </c>
      <c r="C68">
        <v>12642.73</v>
      </c>
      <c r="D68">
        <v>124.82</v>
      </c>
      <c r="E68" t="s">
        <v>54</v>
      </c>
      <c r="F68">
        <v>0.46</v>
      </c>
      <c r="G68">
        <v>140.66300000000001</v>
      </c>
      <c r="H68">
        <v>36.213999999999999</v>
      </c>
      <c r="I68">
        <v>112248.73</v>
      </c>
      <c r="J68">
        <v>143.5</v>
      </c>
      <c r="K68">
        <v>798</v>
      </c>
      <c r="L68">
        <v>230.41</v>
      </c>
      <c r="M68">
        <v>670</v>
      </c>
      <c r="N68">
        <v>261</v>
      </c>
      <c r="O68">
        <v>23.64</v>
      </c>
      <c r="P68">
        <v>720</v>
      </c>
      <c r="Q68">
        <v>274</v>
      </c>
      <c r="R68">
        <v>691</v>
      </c>
      <c r="S68">
        <v>267</v>
      </c>
      <c r="T68">
        <v>142</v>
      </c>
      <c r="U68">
        <v>57</v>
      </c>
      <c r="V68">
        <v>14</v>
      </c>
      <c r="W68">
        <v>85622.89</v>
      </c>
      <c r="X68">
        <v>534</v>
      </c>
    </row>
    <row r="69" spans="1:25">
      <c r="A69" t="s">
        <v>10</v>
      </c>
      <c r="B69" t="s">
        <v>134</v>
      </c>
      <c r="C69">
        <v>28655.23</v>
      </c>
      <c r="D69">
        <v>85.394999999999996</v>
      </c>
      <c r="E69" t="s">
        <v>54</v>
      </c>
      <c r="F69">
        <v>1.05</v>
      </c>
      <c r="G69">
        <v>121.304</v>
      </c>
      <c r="H69">
        <v>43.280999999999999</v>
      </c>
      <c r="I69">
        <v>96800.52</v>
      </c>
      <c r="J69">
        <v>129.80000000000001</v>
      </c>
      <c r="K69">
        <v>798</v>
      </c>
      <c r="L69">
        <v>201.84</v>
      </c>
      <c r="M69">
        <v>730</v>
      </c>
      <c r="N69">
        <v>264</v>
      </c>
      <c r="O69">
        <v>23.91</v>
      </c>
      <c r="P69">
        <v>722</v>
      </c>
      <c r="Q69">
        <v>273</v>
      </c>
      <c r="R69">
        <v>750</v>
      </c>
      <c r="S69">
        <v>265</v>
      </c>
      <c r="T69">
        <v>142</v>
      </c>
      <c r="U69">
        <v>57</v>
      </c>
      <c r="V69">
        <v>14</v>
      </c>
      <c r="W69">
        <v>81631.259999999995</v>
      </c>
      <c r="X69">
        <v>569</v>
      </c>
    </row>
    <row r="70" spans="1:25">
      <c r="A70" t="s">
        <v>11</v>
      </c>
      <c r="B70" t="s">
        <v>135</v>
      </c>
      <c r="C70">
        <v>18751.73</v>
      </c>
      <c r="D70">
        <v>81.067999999999998</v>
      </c>
      <c r="E70" t="s">
        <v>54</v>
      </c>
      <c r="F70">
        <v>0.69</v>
      </c>
      <c r="G70">
        <v>104.566</v>
      </c>
      <c r="H70">
        <v>34.741</v>
      </c>
      <c r="I70">
        <v>83443.66</v>
      </c>
      <c r="J70">
        <v>114.86</v>
      </c>
      <c r="K70">
        <v>798</v>
      </c>
      <c r="L70">
        <v>180.3</v>
      </c>
      <c r="M70">
        <v>789</v>
      </c>
      <c r="N70">
        <v>264</v>
      </c>
      <c r="O70">
        <v>17.239999999999998</v>
      </c>
      <c r="P70">
        <v>842</v>
      </c>
      <c r="Q70">
        <v>271</v>
      </c>
      <c r="R70">
        <v>812</v>
      </c>
      <c r="S70">
        <v>266</v>
      </c>
      <c r="T70">
        <v>142</v>
      </c>
      <c r="U70">
        <v>57</v>
      </c>
      <c r="V70">
        <v>14</v>
      </c>
      <c r="W70">
        <v>68595.66</v>
      </c>
      <c r="X70">
        <v>552</v>
      </c>
    </row>
    <row r="71" spans="1:25">
      <c r="A71" t="s">
        <v>12</v>
      </c>
      <c r="B71" t="s">
        <v>136</v>
      </c>
      <c r="C71">
        <v>18373.509999999998</v>
      </c>
      <c r="D71">
        <v>57.631</v>
      </c>
      <c r="E71" t="s">
        <v>54</v>
      </c>
      <c r="F71">
        <v>0.67</v>
      </c>
      <c r="G71">
        <v>80.656000000000006</v>
      </c>
      <c r="H71">
        <v>19.327999999999999</v>
      </c>
      <c r="I71">
        <v>64363.44</v>
      </c>
      <c r="J71">
        <v>86.3</v>
      </c>
      <c r="K71">
        <v>798</v>
      </c>
      <c r="L71">
        <v>120.55</v>
      </c>
      <c r="M71">
        <v>852</v>
      </c>
      <c r="N71">
        <v>258</v>
      </c>
      <c r="O71">
        <v>23.98</v>
      </c>
      <c r="P71">
        <v>902</v>
      </c>
      <c r="Q71">
        <v>270</v>
      </c>
      <c r="R71">
        <v>873</v>
      </c>
      <c r="S71">
        <v>263</v>
      </c>
      <c r="T71">
        <v>142</v>
      </c>
      <c r="U71">
        <v>57</v>
      </c>
      <c r="V71">
        <v>14</v>
      </c>
      <c r="W71">
        <v>57876.87</v>
      </c>
      <c r="X71">
        <v>663</v>
      </c>
    </row>
    <row r="73" spans="1:25">
      <c r="A73" t="s">
        <v>202</v>
      </c>
    </row>
    <row r="74" spans="1:25">
      <c r="A74" t="s">
        <v>197</v>
      </c>
    </row>
    <row r="75" spans="1:25">
      <c r="A75" t="s">
        <v>23</v>
      </c>
      <c r="B75" t="s">
        <v>24</v>
      </c>
      <c r="C75" t="s">
        <v>25</v>
      </c>
      <c r="D75" t="s">
        <v>26</v>
      </c>
      <c r="E75" t="s">
        <v>27</v>
      </c>
      <c r="F75" t="s">
        <v>28</v>
      </c>
      <c r="G75" t="s">
        <v>29</v>
      </c>
      <c r="H75" t="s">
        <v>30</v>
      </c>
      <c r="I75" t="s">
        <v>31</v>
      </c>
      <c r="J75" t="s">
        <v>32</v>
      </c>
      <c r="K75" t="s">
        <v>33</v>
      </c>
      <c r="L75" t="s">
        <v>34</v>
      </c>
      <c r="M75" t="s">
        <v>35</v>
      </c>
      <c r="N75" t="s">
        <v>36</v>
      </c>
      <c r="O75" t="s">
        <v>37</v>
      </c>
      <c r="P75" t="s">
        <v>38</v>
      </c>
      <c r="Q75" t="s">
        <v>39</v>
      </c>
      <c r="R75" t="s">
        <v>40</v>
      </c>
      <c r="S75" t="s">
        <v>41</v>
      </c>
      <c r="T75" t="s">
        <v>42</v>
      </c>
      <c r="U75" t="s">
        <v>43</v>
      </c>
      <c r="V75" t="s">
        <v>44</v>
      </c>
      <c r="W75" t="s">
        <v>45</v>
      </c>
      <c r="X75" t="s">
        <v>46</v>
      </c>
      <c r="Y75" t="s">
        <v>47</v>
      </c>
    </row>
    <row r="76" spans="1:25">
      <c r="A76" t="s">
        <v>52</v>
      </c>
      <c r="B76" t="s">
        <v>81</v>
      </c>
      <c r="C76">
        <v>17482660.960000001</v>
      </c>
      <c r="D76">
        <v>1021.761</v>
      </c>
      <c r="E76" t="s">
        <v>54</v>
      </c>
      <c r="F76">
        <v>5.56</v>
      </c>
      <c r="G76">
        <v>2209.6030000000001</v>
      </c>
      <c r="H76">
        <v>1158.079</v>
      </c>
      <c r="I76">
        <v>32520932.34</v>
      </c>
      <c r="J76">
        <v>2016.94</v>
      </c>
      <c r="K76">
        <v>14718</v>
      </c>
      <c r="L76">
        <v>5663.34</v>
      </c>
      <c r="M76">
        <v>1377</v>
      </c>
      <c r="N76">
        <v>1349</v>
      </c>
      <c r="O76">
        <v>250.73</v>
      </c>
      <c r="P76">
        <v>1406</v>
      </c>
      <c r="Q76">
        <v>1302</v>
      </c>
      <c r="R76">
        <v>1292</v>
      </c>
      <c r="S76">
        <v>1340</v>
      </c>
      <c r="T76">
        <v>578</v>
      </c>
      <c r="U76">
        <v>223</v>
      </c>
      <c r="V76">
        <v>66</v>
      </c>
      <c r="W76">
        <v>30622339.199999999</v>
      </c>
      <c r="X76">
        <v>12142</v>
      </c>
    </row>
    <row r="77" spans="1:25">
      <c r="A77" t="s">
        <v>60</v>
      </c>
      <c r="B77" t="s">
        <v>53</v>
      </c>
      <c r="C77">
        <v>17842951.09</v>
      </c>
      <c r="D77">
        <v>794.50099999999998</v>
      </c>
      <c r="E77" t="s">
        <v>54</v>
      </c>
      <c r="F77">
        <v>5.67</v>
      </c>
      <c r="G77">
        <v>2006.8230000000001</v>
      </c>
      <c r="H77">
        <v>1040.7819999999999</v>
      </c>
      <c r="I77">
        <v>29536418.539999999</v>
      </c>
      <c r="J77">
        <v>1776.77</v>
      </c>
      <c r="K77">
        <v>14718</v>
      </c>
      <c r="L77">
        <v>5239.76</v>
      </c>
      <c r="M77">
        <v>1621</v>
      </c>
      <c r="N77">
        <v>1346</v>
      </c>
      <c r="O77">
        <v>197.55</v>
      </c>
      <c r="P77">
        <v>1648</v>
      </c>
      <c r="Q77">
        <v>1364</v>
      </c>
      <c r="R77">
        <v>1537</v>
      </c>
      <c r="S77">
        <v>1338</v>
      </c>
      <c r="T77">
        <v>578</v>
      </c>
      <c r="U77">
        <v>223</v>
      </c>
      <c r="V77">
        <v>66</v>
      </c>
      <c r="W77">
        <v>28664447.690000001</v>
      </c>
      <c r="X77">
        <v>13284</v>
      </c>
    </row>
    <row r="78" spans="1:25">
      <c r="A78" t="s">
        <v>4</v>
      </c>
      <c r="B78" t="s">
        <v>57</v>
      </c>
      <c r="C78">
        <v>10229783.970000001</v>
      </c>
      <c r="D78">
        <v>516.78700000000003</v>
      </c>
      <c r="E78" t="s">
        <v>54</v>
      </c>
      <c r="F78">
        <v>3.25</v>
      </c>
      <c r="G78">
        <v>1211.8399999999999</v>
      </c>
      <c r="H78">
        <v>553.38300000000004</v>
      </c>
      <c r="I78">
        <v>17835857.359999999</v>
      </c>
      <c r="J78">
        <v>1106.3699999999999</v>
      </c>
      <c r="K78">
        <v>14718</v>
      </c>
      <c r="L78">
        <v>2836.85</v>
      </c>
      <c r="M78">
        <v>1862</v>
      </c>
      <c r="N78">
        <v>1337</v>
      </c>
      <c r="O78">
        <v>203.8</v>
      </c>
      <c r="P78">
        <v>1657</v>
      </c>
      <c r="Q78">
        <v>1361</v>
      </c>
      <c r="R78">
        <v>1773</v>
      </c>
      <c r="S78">
        <v>1331</v>
      </c>
      <c r="T78">
        <v>578</v>
      </c>
      <c r="U78">
        <v>223</v>
      </c>
      <c r="V78">
        <v>66</v>
      </c>
      <c r="W78">
        <v>17401153.579999998</v>
      </c>
      <c r="X78">
        <v>13686</v>
      </c>
    </row>
    <row r="79" spans="1:25">
      <c r="A79" t="s">
        <v>5</v>
      </c>
      <c r="B79" t="s">
        <v>59</v>
      </c>
      <c r="C79">
        <v>6918346.04</v>
      </c>
      <c r="D79">
        <v>644.43100000000004</v>
      </c>
      <c r="E79" t="s">
        <v>54</v>
      </c>
      <c r="F79">
        <v>2.2000000000000002</v>
      </c>
      <c r="G79">
        <v>1114.492</v>
      </c>
      <c r="H79">
        <v>591.24300000000005</v>
      </c>
      <c r="I79">
        <v>16403088.66</v>
      </c>
      <c r="J79">
        <v>988.99</v>
      </c>
      <c r="K79">
        <v>14718</v>
      </c>
      <c r="L79">
        <v>2868.53</v>
      </c>
      <c r="M79">
        <v>1925</v>
      </c>
      <c r="N79">
        <v>1343</v>
      </c>
      <c r="O79">
        <v>144.5</v>
      </c>
      <c r="P79">
        <v>2056</v>
      </c>
      <c r="Q79">
        <v>1298</v>
      </c>
      <c r="R79">
        <v>2013</v>
      </c>
      <c r="S79">
        <v>1337</v>
      </c>
      <c r="T79">
        <v>578</v>
      </c>
      <c r="U79">
        <v>223</v>
      </c>
      <c r="V79">
        <v>66</v>
      </c>
      <c r="W79">
        <v>14478296.390000001</v>
      </c>
      <c r="X79">
        <v>10555</v>
      </c>
    </row>
    <row r="80" spans="1:25">
      <c r="A80" t="s">
        <v>6</v>
      </c>
      <c r="B80" t="s">
        <v>62</v>
      </c>
      <c r="C80">
        <v>12935981.710000001</v>
      </c>
      <c r="D80">
        <v>1308.402</v>
      </c>
      <c r="E80" t="s">
        <v>54</v>
      </c>
      <c r="F80">
        <v>4.1100000000000003</v>
      </c>
      <c r="G80">
        <v>2187.3249999999998</v>
      </c>
      <c r="H80">
        <v>1129.3209999999999</v>
      </c>
      <c r="I80">
        <v>32193043.710000001</v>
      </c>
      <c r="J80">
        <v>1976.88</v>
      </c>
      <c r="K80">
        <v>14718</v>
      </c>
      <c r="L80">
        <v>5188.97</v>
      </c>
      <c r="M80">
        <v>2173</v>
      </c>
      <c r="N80">
        <v>1350</v>
      </c>
      <c r="O80">
        <v>234.2</v>
      </c>
      <c r="P80">
        <v>2140</v>
      </c>
      <c r="Q80">
        <v>1296</v>
      </c>
      <c r="R80">
        <v>2253</v>
      </c>
      <c r="S80">
        <v>1336</v>
      </c>
      <c r="T80">
        <v>578</v>
      </c>
      <c r="U80">
        <v>223</v>
      </c>
      <c r="V80">
        <v>66</v>
      </c>
      <c r="W80">
        <v>28547890.379999999</v>
      </c>
      <c r="X80">
        <v>10731</v>
      </c>
    </row>
    <row r="81" spans="1:24">
      <c r="A81" t="s">
        <v>7</v>
      </c>
      <c r="B81" t="s">
        <v>64</v>
      </c>
      <c r="C81">
        <v>5854468.3499999996</v>
      </c>
      <c r="D81">
        <v>1090.7729999999999</v>
      </c>
      <c r="E81" t="s">
        <v>54</v>
      </c>
      <c r="F81">
        <v>1.86</v>
      </c>
      <c r="G81">
        <v>1488.549</v>
      </c>
      <c r="H81">
        <v>1291.691</v>
      </c>
      <c r="I81">
        <v>21908471.440000001</v>
      </c>
      <c r="J81">
        <v>893.39</v>
      </c>
      <c r="K81">
        <v>14718</v>
      </c>
      <c r="L81">
        <v>5414.93</v>
      </c>
      <c r="M81">
        <v>2427</v>
      </c>
      <c r="N81">
        <v>1353</v>
      </c>
      <c r="O81">
        <v>229.57</v>
      </c>
      <c r="P81">
        <v>2606</v>
      </c>
      <c r="Q81">
        <v>1319</v>
      </c>
      <c r="R81">
        <v>2458</v>
      </c>
      <c r="S81">
        <v>1350</v>
      </c>
      <c r="T81">
        <v>578</v>
      </c>
      <c r="U81">
        <v>223</v>
      </c>
      <c r="V81">
        <v>66</v>
      </c>
      <c r="W81">
        <v>16477764.029999999</v>
      </c>
      <c r="X81">
        <v>6031</v>
      </c>
    </row>
    <row r="82" spans="1:24">
      <c r="A82" t="s">
        <v>8</v>
      </c>
      <c r="B82" t="s">
        <v>66</v>
      </c>
      <c r="C82">
        <v>16932197.829999998</v>
      </c>
      <c r="D82">
        <v>546.09100000000001</v>
      </c>
      <c r="E82" t="s">
        <v>54</v>
      </c>
      <c r="F82">
        <v>5.38</v>
      </c>
      <c r="G82">
        <v>1696.5319999999999</v>
      </c>
      <c r="H82">
        <v>1328.38</v>
      </c>
      <c r="I82">
        <v>24969564.280000001</v>
      </c>
      <c r="J82">
        <v>1426.23</v>
      </c>
      <c r="K82">
        <v>14718</v>
      </c>
      <c r="L82">
        <v>4831.6899999999996</v>
      </c>
      <c r="M82">
        <v>2718</v>
      </c>
      <c r="N82">
        <v>1336</v>
      </c>
      <c r="O82">
        <v>52.74</v>
      </c>
      <c r="P82">
        <v>2636</v>
      </c>
      <c r="Q82">
        <v>1288</v>
      </c>
      <c r="R82">
        <v>2741</v>
      </c>
      <c r="S82">
        <v>1326</v>
      </c>
      <c r="T82">
        <v>578</v>
      </c>
      <c r="U82">
        <v>223</v>
      </c>
      <c r="V82">
        <v>66</v>
      </c>
      <c r="W82">
        <v>23836627.969999999</v>
      </c>
      <c r="X82">
        <v>10564</v>
      </c>
    </row>
    <row r="83" spans="1:24">
      <c r="A83" t="s">
        <v>10</v>
      </c>
      <c r="B83" t="s">
        <v>68</v>
      </c>
      <c r="C83">
        <v>6121712.4199999999</v>
      </c>
      <c r="D83">
        <v>243.05699999999999</v>
      </c>
      <c r="E83" t="s">
        <v>54</v>
      </c>
      <c r="F83">
        <v>1.95</v>
      </c>
      <c r="G83">
        <v>658.99099999999999</v>
      </c>
      <c r="H83">
        <v>339.221</v>
      </c>
      <c r="I83">
        <v>9699025.75</v>
      </c>
      <c r="J83">
        <v>618.47</v>
      </c>
      <c r="K83">
        <v>14718</v>
      </c>
      <c r="L83">
        <v>1718.53</v>
      </c>
      <c r="M83">
        <v>2969</v>
      </c>
      <c r="N83">
        <v>1330</v>
      </c>
      <c r="O83">
        <v>57.97</v>
      </c>
      <c r="P83">
        <v>3065</v>
      </c>
      <c r="Q83">
        <v>1287</v>
      </c>
      <c r="R83">
        <v>2959</v>
      </c>
      <c r="S83">
        <v>1323</v>
      </c>
      <c r="T83">
        <v>578</v>
      </c>
      <c r="U83">
        <v>223</v>
      </c>
      <c r="V83">
        <v>66</v>
      </c>
      <c r="W83">
        <v>9420540.2200000007</v>
      </c>
      <c r="X83">
        <v>13094</v>
      </c>
    </row>
    <row r="84" spans="1:24">
      <c r="A84" t="s">
        <v>11</v>
      </c>
      <c r="B84" t="s">
        <v>70</v>
      </c>
      <c r="C84">
        <v>11106041.5</v>
      </c>
      <c r="D84">
        <v>316.52</v>
      </c>
      <c r="E84" t="s">
        <v>54</v>
      </c>
      <c r="F84">
        <v>3.53</v>
      </c>
      <c r="G84">
        <v>1071.1089999999999</v>
      </c>
      <c r="H84">
        <v>602.59299999999996</v>
      </c>
      <c r="I84">
        <v>15764583.560000001</v>
      </c>
      <c r="J84">
        <v>981.2</v>
      </c>
      <c r="K84">
        <v>14718</v>
      </c>
      <c r="L84">
        <v>2610.15</v>
      </c>
      <c r="M84">
        <v>3117</v>
      </c>
      <c r="N84">
        <v>1331</v>
      </c>
      <c r="O84">
        <v>47.28</v>
      </c>
      <c r="P84">
        <v>3085</v>
      </c>
      <c r="Q84">
        <v>1288</v>
      </c>
      <c r="R84">
        <v>3199</v>
      </c>
      <c r="S84">
        <v>1325</v>
      </c>
      <c r="T84">
        <v>578</v>
      </c>
      <c r="U84">
        <v>223</v>
      </c>
      <c r="V84">
        <v>66</v>
      </c>
      <c r="W84">
        <v>15428690.17</v>
      </c>
      <c r="X84">
        <v>13132</v>
      </c>
    </row>
    <row r="85" spans="1:24">
      <c r="A85" t="s">
        <v>12</v>
      </c>
      <c r="B85" t="s">
        <v>72</v>
      </c>
      <c r="C85">
        <v>6196263.3700000001</v>
      </c>
      <c r="D85">
        <v>244.297</v>
      </c>
      <c r="E85" t="s">
        <v>54</v>
      </c>
      <c r="F85">
        <v>1.97</v>
      </c>
      <c r="G85">
        <v>665.29600000000005</v>
      </c>
      <c r="H85">
        <v>436.44400000000002</v>
      </c>
      <c r="I85">
        <v>9791829.1199999992</v>
      </c>
      <c r="J85">
        <v>605.16</v>
      </c>
      <c r="K85">
        <v>14718</v>
      </c>
      <c r="L85">
        <v>1917.84</v>
      </c>
      <c r="M85">
        <v>3356</v>
      </c>
      <c r="N85">
        <v>1317</v>
      </c>
      <c r="O85">
        <v>56.2</v>
      </c>
      <c r="P85">
        <v>3555</v>
      </c>
      <c r="Q85">
        <v>1275</v>
      </c>
      <c r="R85">
        <v>3435</v>
      </c>
      <c r="S85">
        <v>1315</v>
      </c>
      <c r="T85">
        <v>578</v>
      </c>
      <c r="U85">
        <v>223</v>
      </c>
      <c r="V85">
        <v>66</v>
      </c>
      <c r="W85">
        <v>9171854.0399999991</v>
      </c>
      <c r="X85">
        <v>11195</v>
      </c>
    </row>
    <row r="88" spans="1:24">
      <c r="A88" t="s">
        <v>110</v>
      </c>
    </row>
    <row r="89" spans="1:24">
      <c r="A89" t="s">
        <v>201</v>
      </c>
    </row>
    <row r="90" spans="1:24">
      <c r="A90" t="s">
        <v>51</v>
      </c>
    </row>
    <row r="91" spans="1:24">
      <c r="A91" t="s">
        <v>23</v>
      </c>
    </row>
    <row r="92" spans="1:24">
      <c r="A92" t="s">
        <v>52</v>
      </c>
      <c r="B92" t="s">
        <v>137</v>
      </c>
      <c r="C92">
        <v>154855.69</v>
      </c>
      <c r="D92">
        <v>176.21899999999999</v>
      </c>
      <c r="E92" t="s">
        <v>54</v>
      </c>
      <c r="F92">
        <v>5.68</v>
      </c>
      <c r="G92">
        <v>370.274</v>
      </c>
      <c r="H92">
        <v>138.82900000000001</v>
      </c>
      <c r="I92">
        <v>295478.65999999997</v>
      </c>
      <c r="J92">
        <v>378.5</v>
      </c>
      <c r="K92">
        <v>798</v>
      </c>
      <c r="L92">
        <v>637.13</v>
      </c>
      <c r="M92">
        <v>310</v>
      </c>
      <c r="N92">
        <v>846</v>
      </c>
      <c r="O92">
        <v>34.04</v>
      </c>
      <c r="P92">
        <v>358</v>
      </c>
      <c r="Q92">
        <v>838</v>
      </c>
      <c r="R92">
        <v>328</v>
      </c>
      <c r="S92">
        <v>845</v>
      </c>
      <c r="T92">
        <v>142</v>
      </c>
      <c r="U92">
        <v>57</v>
      </c>
      <c r="V92">
        <v>14</v>
      </c>
      <c r="W92">
        <v>289421.73</v>
      </c>
      <c r="X92">
        <v>741</v>
      </c>
    </row>
    <row r="93" spans="1:24">
      <c r="A93" t="s">
        <v>60</v>
      </c>
      <c r="B93" t="s">
        <v>138</v>
      </c>
      <c r="C93">
        <v>762.3</v>
      </c>
      <c r="D93">
        <v>34.482999999999997</v>
      </c>
      <c r="E93" t="s">
        <v>54</v>
      </c>
      <c r="F93">
        <v>0.03</v>
      </c>
      <c r="G93">
        <v>35.438000000000002</v>
      </c>
      <c r="H93">
        <v>11.051</v>
      </c>
      <c r="I93">
        <v>28279.88</v>
      </c>
      <c r="J93">
        <v>35.590000000000003</v>
      </c>
      <c r="K93">
        <v>798</v>
      </c>
      <c r="L93">
        <v>66.790000000000006</v>
      </c>
      <c r="M93">
        <v>410</v>
      </c>
      <c r="N93">
        <v>850</v>
      </c>
      <c r="O93">
        <v>11.61</v>
      </c>
      <c r="P93">
        <v>382</v>
      </c>
      <c r="Q93">
        <v>837</v>
      </c>
      <c r="R93">
        <v>389</v>
      </c>
      <c r="S93">
        <v>845</v>
      </c>
      <c r="T93">
        <v>142</v>
      </c>
      <c r="U93">
        <v>57</v>
      </c>
      <c r="V93">
        <v>14</v>
      </c>
      <c r="W93">
        <v>18674.189999999999</v>
      </c>
      <c r="X93">
        <v>422</v>
      </c>
    </row>
    <row r="94" spans="1:24">
      <c r="A94" t="s">
        <v>4</v>
      </c>
      <c r="B94" t="s">
        <v>139</v>
      </c>
      <c r="C94">
        <v>199238.11</v>
      </c>
      <c r="D94">
        <v>233.45699999999999</v>
      </c>
      <c r="E94" t="s">
        <v>54</v>
      </c>
      <c r="F94">
        <v>7.3</v>
      </c>
      <c r="G94">
        <v>483.12900000000002</v>
      </c>
      <c r="H94">
        <v>180.93600000000001</v>
      </c>
      <c r="I94">
        <v>385536.67</v>
      </c>
      <c r="J94">
        <v>490.39</v>
      </c>
      <c r="K94">
        <v>798</v>
      </c>
      <c r="L94">
        <v>787.48</v>
      </c>
      <c r="M94">
        <v>441</v>
      </c>
      <c r="N94">
        <v>848</v>
      </c>
      <c r="O94">
        <v>87.97</v>
      </c>
      <c r="P94">
        <v>478</v>
      </c>
      <c r="Q94">
        <v>839</v>
      </c>
      <c r="R94">
        <v>449</v>
      </c>
      <c r="S94">
        <v>846</v>
      </c>
      <c r="T94">
        <v>142</v>
      </c>
      <c r="U94">
        <v>57</v>
      </c>
      <c r="V94">
        <v>14</v>
      </c>
      <c r="W94">
        <v>371275.38</v>
      </c>
      <c r="X94">
        <v>722</v>
      </c>
    </row>
    <row r="95" spans="1:24">
      <c r="A95" t="s">
        <v>5</v>
      </c>
      <c r="B95" t="s">
        <v>140</v>
      </c>
      <c r="C95">
        <v>178000.97</v>
      </c>
      <c r="D95">
        <v>204.65</v>
      </c>
      <c r="E95" t="s">
        <v>54</v>
      </c>
      <c r="F95">
        <v>6.53</v>
      </c>
      <c r="G95">
        <v>427.709</v>
      </c>
      <c r="H95">
        <v>151.35599999999999</v>
      </c>
      <c r="I95">
        <v>341311.96</v>
      </c>
      <c r="J95">
        <v>419.83</v>
      </c>
      <c r="K95">
        <v>798</v>
      </c>
      <c r="L95">
        <v>695.14</v>
      </c>
      <c r="M95">
        <v>494</v>
      </c>
      <c r="N95">
        <v>850</v>
      </c>
      <c r="O95">
        <v>96.99</v>
      </c>
      <c r="P95">
        <v>537</v>
      </c>
      <c r="Q95">
        <v>842</v>
      </c>
      <c r="R95">
        <v>509</v>
      </c>
      <c r="S95">
        <v>849</v>
      </c>
      <c r="T95">
        <v>142</v>
      </c>
      <c r="U95">
        <v>57</v>
      </c>
      <c r="V95">
        <v>14</v>
      </c>
      <c r="W95">
        <v>331878.75</v>
      </c>
      <c r="X95">
        <v>743</v>
      </c>
    </row>
    <row r="96" spans="1:24">
      <c r="A96" t="s">
        <v>6</v>
      </c>
      <c r="B96" t="s">
        <v>141</v>
      </c>
      <c r="C96">
        <v>162699.81</v>
      </c>
      <c r="D96">
        <v>203.56100000000001</v>
      </c>
      <c r="E96" t="s">
        <v>54</v>
      </c>
      <c r="F96">
        <v>5.96</v>
      </c>
      <c r="G96">
        <v>407.44499999999999</v>
      </c>
      <c r="H96">
        <v>154.05500000000001</v>
      </c>
      <c r="I96">
        <v>325141.26</v>
      </c>
      <c r="J96">
        <v>409.16</v>
      </c>
      <c r="K96">
        <v>798</v>
      </c>
      <c r="L96">
        <v>683.19</v>
      </c>
      <c r="M96">
        <v>547</v>
      </c>
      <c r="N96">
        <v>851</v>
      </c>
      <c r="O96">
        <v>67.239999999999995</v>
      </c>
      <c r="P96">
        <v>598</v>
      </c>
      <c r="Q96">
        <v>858</v>
      </c>
      <c r="R96">
        <v>569</v>
      </c>
      <c r="S96">
        <v>851</v>
      </c>
      <c r="T96">
        <v>142</v>
      </c>
      <c r="U96">
        <v>57</v>
      </c>
      <c r="V96">
        <v>14</v>
      </c>
      <c r="W96">
        <v>309366.94</v>
      </c>
      <c r="X96">
        <v>702</v>
      </c>
    </row>
    <row r="97" spans="1:24">
      <c r="A97" t="s">
        <v>7</v>
      </c>
      <c r="B97" t="s">
        <v>142</v>
      </c>
      <c r="C97">
        <v>225707.74</v>
      </c>
      <c r="D97">
        <v>302.62900000000002</v>
      </c>
      <c r="E97" t="s">
        <v>54</v>
      </c>
      <c r="F97">
        <v>8.27</v>
      </c>
      <c r="G97">
        <v>585.471</v>
      </c>
      <c r="H97">
        <v>231.76</v>
      </c>
      <c r="I97">
        <v>467205.96</v>
      </c>
      <c r="J97">
        <v>580.64</v>
      </c>
      <c r="K97">
        <v>798</v>
      </c>
      <c r="L97">
        <v>1051.0999999999999</v>
      </c>
      <c r="M97">
        <v>618</v>
      </c>
      <c r="N97">
        <v>855</v>
      </c>
      <c r="O97">
        <v>80.63</v>
      </c>
      <c r="P97">
        <v>659</v>
      </c>
      <c r="Q97">
        <v>846</v>
      </c>
      <c r="R97">
        <v>630</v>
      </c>
      <c r="S97">
        <v>853</v>
      </c>
      <c r="T97">
        <v>142</v>
      </c>
      <c r="U97">
        <v>57</v>
      </c>
      <c r="V97">
        <v>14</v>
      </c>
      <c r="W97">
        <v>443645.76</v>
      </c>
      <c r="X97">
        <v>695</v>
      </c>
    </row>
    <row r="98" spans="1:24">
      <c r="A98" t="s">
        <v>8</v>
      </c>
      <c r="B98" t="s">
        <v>143</v>
      </c>
      <c r="C98">
        <v>124304.29</v>
      </c>
      <c r="D98">
        <v>173.209</v>
      </c>
      <c r="E98" t="s">
        <v>54</v>
      </c>
      <c r="F98">
        <v>4.5599999999999996</v>
      </c>
      <c r="G98">
        <v>328.97899999999998</v>
      </c>
      <c r="H98">
        <v>146.96</v>
      </c>
      <c r="I98">
        <v>262524.95</v>
      </c>
      <c r="J98">
        <v>332.75</v>
      </c>
      <c r="K98">
        <v>798</v>
      </c>
      <c r="L98">
        <v>615.38</v>
      </c>
      <c r="M98">
        <v>668</v>
      </c>
      <c r="N98">
        <v>853</v>
      </c>
      <c r="O98">
        <v>23.24</v>
      </c>
      <c r="P98">
        <v>722</v>
      </c>
      <c r="Q98">
        <v>858</v>
      </c>
      <c r="R98">
        <v>691</v>
      </c>
      <c r="S98">
        <v>852</v>
      </c>
      <c r="T98">
        <v>142</v>
      </c>
      <c r="U98">
        <v>57</v>
      </c>
      <c r="V98">
        <v>14</v>
      </c>
      <c r="W98">
        <v>249421.77</v>
      </c>
      <c r="X98">
        <v>672</v>
      </c>
    </row>
    <row r="99" spans="1:24">
      <c r="A99" t="s">
        <v>10</v>
      </c>
      <c r="B99" t="s">
        <v>144</v>
      </c>
      <c r="C99">
        <v>30990.959999999999</v>
      </c>
      <c r="D99">
        <v>65.762</v>
      </c>
      <c r="E99" t="s">
        <v>54</v>
      </c>
      <c r="F99">
        <v>1.1399999999999999</v>
      </c>
      <c r="G99">
        <v>104.59699999999999</v>
      </c>
      <c r="H99">
        <v>36.076000000000001</v>
      </c>
      <c r="I99">
        <v>83468.69</v>
      </c>
      <c r="J99">
        <v>105.03</v>
      </c>
      <c r="K99">
        <v>798</v>
      </c>
      <c r="L99">
        <v>181.97</v>
      </c>
      <c r="M99">
        <v>729</v>
      </c>
      <c r="N99">
        <v>851</v>
      </c>
      <c r="O99">
        <v>16.440000000000001</v>
      </c>
      <c r="P99">
        <v>723</v>
      </c>
      <c r="Q99">
        <v>845</v>
      </c>
      <c r="R99">
        <v>751</v>
      </c>
      <c r="S99">
        <v>850</v>
      </c>
      <c r="T99">
        <v>142</v>
      </c>
      <c r="U99">
        <v>57</v>
      </c>
      <c r="V99">
        <v>14</v>
      </c>
      <c r="W99">
        <v>78044.66</v>
      </c>
      <c r="X99">
        <v>687</v>
      </c>
    </row>
    <row r="100" spans="1:24">
      <c r="A100" t="s">
        <v>11</v>
      </c>
      <c r="B100" t="s">
        <v>145</v>
      </c>
      <c r="C100">
        <v>43520.29</v>
      </c>
      <c r="D100">
        <v>56.003</v>
      </c>
      <c r="E100" t="s">
        <v>54</v>
      </c>
      <c r="F100">
        <v>1.6</v>
      </c>
      <c r="G100">
        <v>110.539</v>
      </c>
      <c r="H100">
        <v>37.204000000000001</v>
      </c>
      <c r="I100">
        <v>88210.49</v>
      </c>
      <c r="J100">
        <v>110.9</v>
      </c>
      <c r="K100">
        <v>798</v>
      </c>
      <c r="L100">
        <v>190.82</v>
      </c>
      <c r="M100">
        <v>796</v>
      </c>
      <c r="N100">
        <v>849</v>
      </c>
      <c r="O100">
        <v>18.05</v>
      </c>
      <c r="P100">
        <v>785</v>
      </c>
      <c r="Q100">
        <v>855</v>
      </c>
      <c r="R100">
        <v>813</v>
      </c>
      <c r="S100">
        <v>849</v>
      </c>
      <c r="T100">
        <v>142</v>
      </c>
      <c r="U100">
        <v>57</v>
      </c>
      <c r="V100">
        <v>14</v>
      </c>
      <c r="W100">
        <v>86528.71</v>
      </c>
      <c r="X100">
        <v>753</v>
      </c>
    </row>
    <row r="101" spans="1:24">
      <c r="A101" t="s">
        <v>12</v>
      </c>
      <c r="B101" t="s">
        <v>149</v>
      </c>
      <c r="C101">
        <v>16870</v>
      </c>
      <c r="D101">
        <v>25.721</v>
      </c>
      <c r="E101" t="s">
        <v>54</v>
      </c>
      <c r="F101">
        <v>0.62</v>
      </c>
      <c r="G101">
        <v>46.862000000000002</v>
      </c>
      <c r="H101">
        <v>15.781000000000001</v>
      </c>
      <c r="I101">
        <v>37395.51</v>
      </c>
      <c r="J101">
        <v>46.8</v>
      </c>
      <c r="K101">
        <v>798</v>
      </c>
      <c r="L101">
        <v>93.89</v>
      </c>
      <c r="M101">
        <v>853</v>
      </c>
      <c r="N101">
        <v>848</v>
      </c>
      <c r="O101">
        <v>11.23</v>
      </c>
      <c r="P101">
        <v>847</v>
      </c>
      <c r="Q101">
        <v>839</v>
      </c>
      <c r="R101">
        <v>874</v>
      </c>
      <c r="S101">
        <v>846</v>
      </c>
      <c r="T101">
        <v>142</v>
      </c>
      <c r="U101">
        <v>57</v>
      </c>
      <c r="V101">
        <v>14</v>
      </c>
      <c r="W101">
        <v>35769.19</v>
      </c>
      <c r="X101">
        <v>719</v>
      </c>
    </row>
    <row r="103" spans="1:24">
      <c r="A103" t="s">
        <v>190</v>
      </c>
    </row>
    <row r="104" spans="1:24">
      <c r="A104" t="s">
        <v>23</v>
      </c>
    </row>
    <row r="105" spans="1:24">
      <c r="A105" t="s">
        <v>52</v>
      </c>
      <c r="B105" t="s">
        <v>150</v>
      </c>
      <c r="C105">
        <v>10519.27</v>
      </c>
      <c r="D105">
        <v>101.556</v>
      </c>
      <c r="E105" t="s">
        <v>54</v>
      </c>
      <c r="F105">
        <v>0.39</v>
      </c>
      <c r="G105">
        <v>114.738</v>
      </c>
      <c r="H105">
        <v>26.97</v>
      </c>
      <c r="I105">
        <v>91561.08</v>
      </c>
      <c r="J105">
        <v>116.34</v>
      </c>
      <c r="K105">
        <v>798</v>
      </c>
      <c r="L105">
        <v>177.9</v>
      </c>
      <c r="M105">
        <v>347</v>
      </c>
      <c r="N105">
        <v>854</v>
      </c>
      <c r="O105">
        <v>26.97</v>
      </c>
      <c r="P105">
        <v>358</v>
      </c>
      <c r="Q105">
        <v>867</v>
      </c>
      <c r="R105">
        <v>329</v>
      </c>
      <c r="S105">
        <v>860</v>
      </c>
      <c r="T105">
        <v>142</v>
      </c>
      <c r="U105">
        <v>57</v>
      </c>
      <c r="V105">
        <v>14</v>
      </c>
      <c r="W105">
        <v>73144.87</v>
      </c>
      <c r="X105">
        <v>574</v>
      </c>
    </row>
    <row r="106" spans="1:24">
      <c r="A106" t="s">
        <v>60</v>
      </c>
      <c r="B106" t="s">
        <v>151</v>
      </c>
      <c r="C106">
        <v>34206.79</v>
      </c>
      <c r="D106">
        <v>55.634999999999998</v>
      </c>
      <c r="E106" t="s">
        <v>54</v>
      </c>
      <c r="F106">
        <v>1.25</v>
      </c>
      <c r="G106">
        <v>98.501000000000005</v>
      </c>
      <c r="H106">
        <v>27.619</v>
      </c>
      <c r="I106">
        <v>78603.83</v>
      </c>
      <c r="J106">
        <v>102.36</v>
      </c>
      <c r="K106">
        <v>798</v>
      </c>
      <c r="L106">
        <v>148.84</v>
      </c>
      <c r="M106">
        <v>391</v>
      </c>
      <c r="N106">
        <v>862</v>
      </c>
      <c r="O106">
        <v>22.12</v>
      </c>
      <c r="P106">
        <v>418</v>
      </c>
      <c r="Q106">
        <v>867</v>
      </c>
      <c r="R106">
        <v>390</v>
      </c>
      <c r="S106">
        <v>862</v>
      </c>
      <c r="T106">
        <v>142</v>
      </c>
      <c r="U106">
        <v>57</v>
      </c>
      <c r="V106">
        <v>14</v>
      </c>
      <c r="W106">
        <v>76492.89</v>
      </c>
      <c r="X106">
        <v>747</v>
      </c>
    </row>
    <row r="107" spans="1:24">
      <c r="A107" t="s">
        <v>4</v>
      </c>
      <c r="B107" t="s">
        <v>152</v>
      </c>
      <c r="C107">
        <v>6879</v>
      </c>
      <c r="D107">
        <v>108.389</v>
      </c>
      <c r="E107" t="s">
        <v>54</v>
      </c>
      <c r="F107">
        <v>0.25</v>
      </c>
      <c r="G107">
        <v>117.01</v>
      </c>
      <c r="H107">
        <v>34.125999999999998</v>
      </c>
      <c r="I107">
        <v>93373.62</v>
      </c>
      <c r="J107">
        <v>121.91</v>
      </c>
      <c r="K107">
        <v>798</v>
      </c>
      <c r="L107">
        <v>210.35</v>
      </c>
      <c r="M107">
        <v>471</v>
      </c>
      <c r="N107">
        <v>860</v>
      </c>
      <c r="O107">
        <v>29.68</v>
      </c>
      <c r="P107">
        <v>479</v>
      </c>
      <c r="Q107">
        <v>873</v>
      </c>
      <c r="R107">
        <v>451</v>
      </c>
      <c r="S107">
        <v>866</v>
      </c>
      <c r="T107">
        <v>142</v>
      </c>
      <c r="U107">
        <v>57</v>
      </c>
      <c r="V107">
        <v>14</v>
      </c>
      <c r="W107">
        <v>65748.23</v>
      </c>
      <c r="X107">
        <v>463</v>
      </c>
    </row>
    <row r="108" spans="1:24">
      <c r="A108" t="s">
        <v>5</v>
      </c>
      <c r="B108" t="s">
        <v>153</v>
      </c>
      <c r="C108">
        <v>12094.74</v>
      </c>
      <c r="D108">
        <v>102.614</v>
      </c>
      <c r="E108" t="s">
        <v>54</v>
      </c>
      <c r="F108">
        <v>0.44</v>
      </c>
      <c r="G108">
        <v>117.77</v>
      </c>
      <c r="H108">
        <v>32.466999999999999</v>
      </c>
      <c r="I108">
        <v>93980.51</v>
      </c>
      <c r="J108">
        <v>119.49</v>
      </c>
      <c r="K108">
        <v>798</v>
      </c>
      <c r="L108">
        <v>179.74</v>
      </c>
      <c r="M108">
        <v>531</v>
      </c>
      <c r="N108">
        <v>862</v>
      </c>
      <c r="O108">
        <v>22.91</v>
      </c>
      <c r="P108">
        <v>539</v>
      </c>
      <c r="Q108">
        <v>875</v>
      </c>
      <c r="R108">
        <v>510</v>
      </c>
      <c r="S108">
        <v>868</v>
      </c>
      <c r="T108">
        <v>142</v>
      </c>
      <c r="U108">
        <v>57</v>
      </c>
      <c r="V108">
        <v>14</v>
      </c>
      <c r="W108">
        <v>71047.539999999994</v>
      </c>
      <c r="X108">
        <v>518</v>
      </c>
    </row>
    <row r="109" spans="1:24">
      <c r="A109" t="s">
        <v>6</v>
      </c>
      <c r="B109" t="s">
        <v>154</v>
      </c>
      <c r="C109">
        <v>17753.900000000001</v>
      </c>
      <c r="D109">
        <v>115.64</v>
      </c>
      <c r="E109" t="s">
        <v>54</v>
      </c>
      <c r="F109">
        <v>0.65</v>
      </c>
      <c r="G109">
        <v>137.88800000000001</v>
      </c>
      <c r="H109">
        <v>34.008000000000003</v>
      </c>
      <c r="I109">
        <v>110034.84</v>
      </c>
      <c r="J109">
        <v>143.83000000000001</v>
      </c>
      <c r="K109">
        <v>798</v>
      </c>
      <c r="L109">
        <v>206.57</v>
      </c>
      <c r="M109">
        <v>551</v>
      </c>
      <c r="N109">
        <v>862</v>
      </c>
      <c r="O109">
        <v>37.25</v>
      </c>
      <c r="P109">
        <v>599</v>
      </c>
      <c r="Q109">
        <v>875</v>
      </c>
      <c r="R109">
        <v>570</v>
      </c>
      <c r="S109">
        <v>868</v>
      </c>
      <c r="T109">
        <v>142</v>
      </c>
      <c r="U109">
        <v>57</v>
      </c>
      <c r="V109">
        <v>14</v>
      </c>
      <c r="W109">
        <v>88545.04</v>
      </c>
      <c r="X109">
        <v>569</v>
      </c>
    </row>
    <row r="110" spans="1:24">
      <c r="A110" t="s">
        <v>7</v>
      </c>
      <c r="B110" t="s">
        <v>155</v>
      </c>
      <c r="C110">
        <v>19407.98</v>
      </c>
      <c r="D110">
        <v>176.05199999999999</v>
      </c>
      <c r="E110" t="s">
        <v>54</v>
      </c>
      <c r="F110">
        <v>0.71</v>
      </c>
      <c r="G110">
        <v>200.37200000000001</v>
      </c>
      <c r="H110">
        <v>49.115000000000002</v>
      </c>
      <c r="I110">
        <v>159897.19</v>
      </c>
      <c r="J110">
        <v>200.86</v>
      </c>
      <c r="K110">
        <v>798</v>
      </c>
      <c r="L110">
        <v>311.70999999999998</v>
      </c>
      <c r="M110">
        <v>646</v>
      </c>
      <c r="N110">
        <v>863</v>
      </c>
      <c r="O110">
        <v>54.76</v>
      </c>
      <c r="P110">
        <v>659</v>
      </c>
      <c r="Q110">
        <v>874</v>
      </c>
      <c r="R110">
        <v>631</v>
      </c>
      <c r="S110">
        <v>869</v>
      </c>
      <c r="T110">
        <v>142</v>
      </c>
      <c r="U110">
        <v>57</v>
      </c>
      <c r="V110">
        <v>14</v>
      </c>
      <c r="W110">
        <v>127868.17</v>
      </c>
      <c r="X110">
        <v>571</v>
      </c>
    </row>
    <row r="111" spans="1:24">
      <c r="A111" t="s">
        <v>8</v>
      </c>
      <c r="B111" t="s">
        <v>156</v>
      </c>
      <c r="C111">
        <v>10228.41</v>
      </c>
      <c r="D111">
        <v>94.394999999999996</v>
      </c>
      <c r="E111" t="s">
        <v>54</v>
      </c>
      <c r="F111">
        <v>0.37</v>
      </c>
      <c r="G111">
        <v>107.21299999999999</v>
      </c>
      <c r="H111">
        <v>29.507000000000001</v>
      </c>
      <c r="I111">
        <v>85555.67</v>
      </c>
      <c r="J111">
        <v>112.07</v>
      </c>
      <c r="K111">
        <v>798</v>
      </c>
      <c r="L111">
        <v>174.6</v>
      </c>
      <c r="M111">
        <v>667</v>
      </c>
      <c r="N111">
        <v>866</v>
      </c>
      <c r="O111">
        <v>15.24</v>
      </c>
      <c r="P111">
        <v>721</v>
      </c>
      <c r="Q111">
        <v>873</v>
      </c>
      <c r="R111">
        <v>690</v>
      </c>
      <c r="S111">
        <v>870</v>
      </c>
      <c r="T111">
        <v>142</v>
      </c>
      <c r="U111">
        <v>57</v>
      </c>
      <c r="V111">
        <v>14</v>
      </c>
      <c r="W111">
        <v>67770.78</v>
      </c>
      <c r="X111">
        <v>553</v>
      </c>
    </row>
    <row r="112" spans="1:24">
      <c r="A112" t="s">
        <v>10</v>
      </c>
      <c r="B112" t="s">
        <v>157</v>
      </c>
      <c r="C112">
        <v>19734.439999999999</v>
      </c>
      <c r="D112">
        <v>51.597000000000001</v>
      </c>
      <c r="E112" t="s">
        <v>54</v>
      </c>
      <c r="F112">
        <v>0.72</v>
      </c>
      <c r="G112">
        <v>76.326999999999998</v>
      </c>
      <c r="H112">
        <v>23.449000000000002</v>
      </c>
      <c r="I112">
        <v>60908.93</v>
      </c>
      <c r="J112">
        <v>80.88</v>
      </c>
      <c r="K112">
        <v>798</v>
      </c>
      <c r="L112">
        <v>125.75</v>
      </c>
      <c r="M112">
        <v>730</v>
      </c>
      <c r="N112">
        <v>866</v>
      </c>
      <c r="O112">
        <v>17.93</v>
      </c>
      <c r="P112">
        <v>724</v>
      </c>
      <c r="Q112">
        <v>874</v>
      </c>
      <c r="R112">
        <v>751</v>
      </c>
      <c r="S112">
        <v>867</v>
      </c>
      <c r="T112">
        <v>142</v>
      </c>
      <c r="U112">
        <v>57</v>
      </c>
      <c r="V112">
        <v>14</v>
      </c>
      <c r="W112">
        <v>53741.46</v>
      </c>
      <c r="X112">
        <v>627</v>
      </c>
    </row>
    <row r="113" spans="1:24">
      <c r="A113" t="s">
        <v>11</v>
      </c>
      <c r="B113" t="s">
        <v>158</v>
      </c>
      <c r="C113">
        <v>7913.41</v>
      </c>
      <c r="D113">
        <v>37.527000000000001</v>
      </c>
      <c r="E113" t="s">
        <v>54</v>
      </c>
      <c r="F113">
        <v>0.28999999999999998</v>
      </c>
      <c r="G113">
        <v>47.442999999999998</v>
      </c>
      <c r="H113">
        <v>11.132</v>
      </c>
      <c r="I113">
        <v>37859.839999999997</v>
      </c>
      <c r="J113">
        <v>49.58</v>
      </c>
      <c r="K113">
        <v>798</v>
      </c>
      <c r="L113">
        <v>74.790000000000006</v>
      </c>
      <c r="M113">
        <v>789</v>
      </c>
      <c r="N113">
        <v>864</v>
      </c>
      <c r="O113">
        <v>10.78</v>
      </c>
      <c r="P113">
        <v>842</v>
      </c>
      <c r="Q113">
        <v>871</v>
      </c>
      <c r="R113">
        <v>813</v>
      </c>
      <c r="S113">
        <v>866</v>
      </c>
      <c r="T113">
        <v>142</v>
      </c>
      <c r="U113">
        <v>57</v>
      </c>
      <c r="V113">
        <v>14</v>
      </c>
      <c r="W113">
        <v>32797.35</v>
      </c>
      <c r="X113">
        <v>634</v>
      </c>
    </row>
    <row r="114" spans="1:24">
      <c r="A114" t="s">
        <v>12</v>
      </c>
      <c r="B114" t="s">
        <v>159</v>
      </c>
      <c r="C114">
        <v>3975.56</v>
      </c>
      <c r="D114">
        <v>17.068999999999999</v>
      </c>
      <c r="E114" t="s">
        <v>54</v>
      </c>
      <c r="F114">
        <v>0.15</v>
      </c>
      <c r="G114">
        <v>22.050999999999998</v>
      </c>
      <c r="H114">
        <v>5.3529999999999998</v>
      </c>
      <c r="I114">
        <v>17596.330000000002</v>
      </c>
      <c r="J114">
        <v>22.45</v>
      </c>
      <c r="K114">
        <v>798</v>
      </c>
      <c r="L114">
        <v>43.11</v>
      </c>
      <c r="M114">
        <v>853</v>
      </c>
      <c r="N114">
        <v>859</v>
      </c>
      <c r="O114">
        <v>7.01</v>
      </c>
      <c r="P114">
        <v>902</v>
      </c>
      <c r="Q114">
        <v>869</v>
      </c>
      <c r="R114">
        <v>873</v>
      </c>
      <c r="S114">
        <v>863</v>
      </c>
      <c r="T114">
        <v>142</v>
      </c>
      <c r="U114">
        <v>57</v>
      </c>
      <c r="V114">
        <v>14</v>
      </c>
      <c r="W114">
        <v>15803.38</v>
      </c>
      <c r="X114">
        <v>666</v>
      </c>
    </row>
    <row r="116" spans="1:24">
      <c r="A116" t="s">
        <v>202</v>
      </c>
    </row>
    <row r="117" spans="1:24">
      <c r="A117" t="s">
        <v>197</v>
      </c>
    </row>
    <row r="118" spans="1:24">
      <c r="A118" t="s">
        <v>23</v>
      </c>
    </row>
    <row r="119" spans="1:24">
      <c r="A119" t="s">
        <v>52</v>
      </c>
      <c r="B119" t="s">
        <v>74</v>
      </c>
      <c r="C119">
        <v>24341080.66</v>
      </c>
      <c r="D119">
        <v>1306.1469999999999</v>
      </c>
      <c r="E119" t="s">
        <v>54</v>
      </c>
      <c r="F119">
        <v>7.74</v>
      </c>
      <c r="G119">
        <v>2959.9780000000001</v>
      </c>
      <c r="H119">
        <v>1341.4110000000001</v>
      </c>
      <c r="I119">
        <v>43564953.130000003</v>
      </c>
      <c r="J119">
        <v>2812.66</v>
      </c>
      <c r="K119">
        <v>14718</v>
      </c>
      <c r="L119">
        <v>6156.3</v>
      </c>
      <c r="M119">
        <v>1226</v>
      </c>
      <c r="N119">
        <v>3793</v>
      </c>
      <c r="O119">
        <v>266.25</v>
      </c>
      <c r="P119">
        <v>1433</v>
      </c>
      <c r="Q119">
        <v>3824</v>
      </c>
      <c r="R119">
        <v>1319</v>
      </c>
      <c r="S119">
        <v>3792</v>
      </c>
      <c r="T119">
        <v>578</v>
      </c>
      <c r="U119">
        <v>223</v>
      </c>
      <c r="V119">
        <v>66</v>
      </c>
      <c r="W119">
        <v>42178479.460000001</v>
      </c>
      <c r="X119">
        <v>13229</v>
      </c>
    </row>
    <row r="120" spans="1:24">
      <c r="A120" t="s">
        <v>60</v>
      </c>
      <c r="B120" t="s">
        <v>76</v>
      </c>
      <c r="C120">
        <v>33397337.100000001</v>
      </c>
      <c r="D120">
        <v>1796.443</v>
      </c>
      <c r="E120" t="s">
        <v>54</v>
      </c>
      <c r="F120">
        <v>10.62</v>
      </c>
      <c r="G120">
        <v>4065.5920000000001</v>
      </c>
      <c r="H120">
        <v>1816.7639999999999</v>
      </c>
      <c r="I120">
        <v>59837385.119999997</v>
      </c>
      <c r="J120">
        <v>3920.49</v>
      </c>
      <c r="K120">
        <v>14718</v>
      </c>
      <c r="L120">
        <v>9409</v>
      </c>
      <c r="M120">
        <v>1567</v>
      </c>
      <c r="N120">
        <v>3795</v>
      </c>
      <c r="O120">
        <v>431.21</v>
      </c>
      <c r="P120">
        <v>1676</v>
      </c>
      <c r="Q120">
        <v>3818</v>
      </c>
      <c r="R120">
        <v>1559</v>
      </c>
      <c r="S120">
        <v>3786</v>
      </c>
      <c r="T120">
        <v>578</v>
      </c>
      <c r="U120">
        <v>223</v>
      </c>
      <c r="V120">
        <v>66</v>
      </c>
      <c r="W120">
        <v>57683706.93</v>
      </c>
      <c r="X120">
        <v>13012</v>
      </c>
    </row>
    <row r="121" spans="1:24">
      <c r="A121" t="s">
        <v>4</v>
      </c>
      <c r="B121" t="s">
        <v>77</v>
      </c>
      <c r="C121">
        <v>18030628.66</v>
      </c>
      <c r="D121">
        <v>1501.836</v>
      </c>
      <c r="E121" t="s">
        <v>54</v>
      </c>
      <c r="F121">
        <v>5.73</v>
      </c>
      <c r="G121">
        <v>2726.9090000000001</v>
      </c>
      <c r="H121">
        <v>1168.694</v>
      </c>
      <c r="I121">
        <v>40134643.979999997</v>
      </c>
      <c r="J121">
        <v>2622.85</v>
      </c>
      <c r="K121">
        <v>14718</v>
      </c>
      <c r="L121">
        <v>5670.61</v>
      </c>
      <c r="M121">
        <v>1887</v>
      </c>
      <c r="N121">
        <v>3790</v>
      </c>
      <c r="O121">
        <v>259.32</v>
      </c>
      <c r="P121">
        <v>1920</v>
      </c>
      <c r="Q121">
        <v>3744</v>
      </c>
      <c r="R121">
        <v>1802</v>
      </c>
      <c r="S121">
        <v>3782</v>
      </c>
      <c r="T121">
        <v>578</v>
      </c>
      <c r="U121">
        <v>223</v>
      </c>
      <c r="V121">
        <v>66</v>
      </c>
      <c r="W121">
        <v>37736227.799999997</v>
      </c>
      <c r="X121">
        <v>12403</v>
      </c>
    </row>
    <row r="122" spans="1:24">
      <c r="A122" t="s">
        <v>5</v>
      </c>
      <c r="B122" t="s">
        <v>78</v>
      </c>
      <c r="C122">
        <v>15982711.720000001</v>
      </c>
      <c r="D122">
        <v>1159.07</v>
      </c>
      <c r="E122" t="s">
        <v>54</v>
      </c>
      <c r="F122">
        <v>5.08</v>
      </c>
      <c r="G122">
        <v>2245</v>
      </c>
      <c r="H122">
        <v>880.53700000000003</v>
      </c>
      <c r="I122">
        <v>33041904.16</v>
      </c>
      <c r="J122">
        <v>2090.6999999999998</v>
      </c>
      <c r="K122">
        <v>14718</v>
      </c>
      <c r="L122">
        <v>4781.96</v>
      </c>
      <c r="M122">
        <v>1953</v>
      </c>
      <c r="N122">
        <v>3796</v>
      </c>
      <c r="O122">
        <v>480.06</v>
      </c>
      <c r="P122">
        <v>1934</v>
      </c>
      <c r="Q122">
        <v>3816</v>
      </c>
      <c r="R122">
        <v>2043</v>
      </c>
      <c r="S122">
        <v>3788</v>
      </c>
      <c r="T122">
        <v>578</v>
      </c>
      <c r="U122">
        <v>223</v>
      </c>
      <c r="V122">
        <v>66</v>
      </c>
      <c r="W122">
        <v>31612198.300000001</v>
      </c>
      <c r="X122">
        <v>13266</v>
      </c>
    </row>
    <row r="123" spans="1:24">
      <c r="A123" t="s">
        <v>6</v>
      </c>
      <c r="B123" t="s">
        <v>79</v>
      </c>
      <c r="C123">
        <v>20436414.75</v>
      </c>
      <c r="D123">
        <v>1886.232</v>
      </c>
      <c r="E123" t="s">
        <v>54</v>
      </c>
      <c r="F123">
        <v>6.5</v>
      </c>
      <c r="G123">
        <v>3274.7640000000001</v>
      </c>
      <c r="H123">
        <v>928.43600000000004</v>
      </c>
      <c r="I123">
        <v>48197975.369999997</v>
      </c>
      <c r="J123">
        <v>3312.2</v>
      </c>
      <c r="K123">
        <v>14718</v>
      </c>
      <c r="L123">
        <v>5306.87</v>
      </c>
      <c r="M123">
        <v>2303</v>
      </c>
      <c r="N123">
        <v>3792</v>
      </c>
      <c r="O123">
        <v>830.63</v>
      </c>
      <c r="P123">
        <v>2178</v>
      </c>
      <c r="Q123">
        <v>3811</v>
      </c>
      <c r="R123">
        <v>2289</v>
      </c>
      <c r="S123">
        <v>3780</v>
      </c>
      <c r="T123">
        <v>578</v>
      </c>
      <c r="U123">
        <v>223</v>
      </c>
      <c r="V123">
        <v>66</v>
      </c>
      <c r="W123">
        <v>46513365.100000001</v>
      </c>
      <c r="X123">
        <v>13654</v>
      </c>
    </row>
    <row r="124" spans="1:24">
      <c r="A124" t="s">
        <v>7</v>
      </c>
      <c r="B124" t="s">
        <v>80</v>
      </c>
      <c r="C124">
        <v>58529266.119999997</v>
      </c>
      <c r="D124">
        <v>4325.9480000000003</v>
      </c>
      <c r="E124" t="s">
        <v>54</v>
      </c>
      <c r="F124">
        <v>18.61</v>
      </c>
      <c r="G124">
        <v>8302.6610000000001</v>
      </c>
      <c r="H124">
        <v>2962.114</v>
      </c>
      <c r="I124">
        <v>122198571.09</v>
      </c>
      <c r="J124">
        <v>8351.44</v>
      </c>
      <c r="K124">
        <v>14718</v>
      </c>
      <c r="L124">
        <v>14813.41</v>
      </c>
      <c r="M124">
        <v>2552</v>
      </c>
      <c r="N124">
        <v>3796</v>
      </c>
      <c r="O124">
        <v>1185.73</v>
      </c>
      <c r="P124">
        <v>2646</v>
      </c>
      <c r="Q124">
        <v>3817</v>
      </c>
      <c r="R124">
        <v>2535</v>
      </c>
      <c r="S124">
        <v>3784</v>
      </c>
      <c r="T124">
        <v>578</v>
      </c>
      <c r="U124">
        <v>223</v>
      </c>
      <c r="V124">
        <v>66</v>
      </c>
      <c r="W124">
        <v>117053192.03</v>
      </c>
      <c r="X124">
        <v>13085</v>
      </c>
    </row>
    <row r="125" spans="1:24">
      <c r="A125" t="s">
        <v>8</v>
      </c>
      <c r="B125" t="s">
        <v>133</v>
      </c>
      <c r="C125">
        <v>18813224.079999998</v>
      </c>
      <c r="D125">
        <v>2281.9090000000001</v>
      </c>
      <c r="E125" t="s">
        <v>54</v>
      </c>
      <c r="F125">
        <v>5.98</v>
      </c>
      <c r="G125">
        <v>3560.1550000000002</v>
      </c>
      <c r="H125">
        <v>1062.721</v>
      </c>
      <c r="I125">
        <v>52398355.329999998</v>
      </c>
      <c r="J125">
        <v>3576.86</v>
      </c>
      <c r="K125">
        <v>14718</v>
      </c>
      <c r="L125">
        <v>5742.5</v>
      </c>
      <c r="M125">
        <v>2802</v>
      </c>
      <c r="N125">
        <v>3790</v>
      </c>
      <c r="O125">
        <v>1104.07</v>
      </c>
      <c r="P125">
        <v>2878</v>
      </c>
      <c r="Q125">
        <v>3806</v>
      </c>
      <c r="R125">
        <v>2769</v>
      </c>
      <c r="S125">
        <v>3777</v>
      </c>
      <c r="T125">
        <v>578</v>
      </c>
      <c r="U125">
        <v>223</v>
      </c>
      <c r="V125">
        <v>66</v>
      </c>
      <c r="W125">
        <v>48232459.259999998</v>
      </c>
      <c r="X125">
        <v>12577</v>
      </c>
    </row>
    <row r="126" spans="1:24">
      <c r="A126" t="s">
        <v>10</v>
      </c>
      <c r="B126" t="s">
        <v>134</v>
      </c>
      <c r="C126">
        <v>5634235.46</v>
      </c>
      <c r="D126">
        <v>563.351</v>
      </c>
      <c r="E126" t="s">
        <v>54</v>
      </c>
      <c r="F126">
        <v>1.79</v>
      </c>
      <c r="G126">
        <v>946.16399999999999</v>
      </c>
      <c r="H126">
        <v>291.221</v>
      </c>
      <c r="I126">
        <v>13925641.939999999</v>
      </c>
      <c r="J126">
        <v>930.46</v>
      </c>
      <c r="K126">
        <v>14718</v>
      </c>
      <c r="L126">
        <v>1723.11</v>
      </c>
      <c r="M126">
        <v>3069</v>
      </c>
      <c r="N126">
        <v>3770</v>
      </c>
      <c r="O126">
        <v>165.08</v>
      </c>
      <c r="P126">
        <v>3122</v>
      </c>
      <c r="Q126">
        <v>3798</v>
      </c>
      <c r="R126">
        <v>3011</v>
      </c>
      <c r="S126">
        <v>3765</v>
      </c>
      <c r="T126">
        <v>578</v>
      </c>
      <c r="U126">
        <v>223</v>
      </c>
      <c r="V126">
        <v>66</v>
      </c>
      <c r="W126">
        <v>13408564.16</v>
      </c>
      <c r="X126">
        <v>13487</v>
      </c>
    </row>
    <row r="127" spans="1:24">
      <c r="A127" t="s">
        <v>11</v>
      </c>
      <c r="B127" t="s">
        <v>135</v>
      </c>
      <c r="C127">
        <v>4776888.1500000004</v>
      </c>
      <c r="D127">
        <v>378.017</v>
      </c>
      <c r="E127" t="s">
        <v>54</v>
      </c>
      <c r="F127">
        <v>1.52</v>
      </c>
      <c r="G127">
        <v>702.57799999999997</v>
      </c>
      <c r="H127">
        <v>227.99700000000001</v>
      </c>
      <c r="I127">
        <v>10340548.359999999</v>
      </c>
      <c r="J127">
        <v>698.78</v>
      </c>
      <c r="K127">
        <v>14718</v>
      </c>
      <c r="L127">
        <v>1451.35</v>
      </c>
      <c r="M127">
        <v>3347</v>
      </c>
      <c r="N127">
        <v>3760</v>
      </c>
      <c r="O127">
        <v>85.53</v>
      </c>
      <c r="P127">
        <v>3366</v>
      </c>
      <c r="Q127">
        <v>3788</v>
      </c>
      <c r="R127">
        <v>3257</v>
      </c>
      <c r="S127">
        <v>3755</v>
      </c>
      <c r="T127">
        <v>578</v>
      </c>
      <c r="U127">
        <v>223</v>
      </c>
      <c r="V127">
        <v>66</v>
      </c>
      <c r="W127">
        <v>10019036.23</v>
      </c>
      <c r="X127">
        <v>13585</v>
      </c>
    </row>
    <row r="128" spans="1:24">
      <c r="A128" t="s">
        <v>12</v>
      </c>
      <c r="B128" t="s">
        <v>136</v>
      </c>
      <c r="C128">
        <v>2879848.44</v>
      </c>
      <c r="D128">
        <v>159.26400000000001</v>
      </c>
      <c r="E128" t="s">
        <v>54</v>
      </c>
      <c r="F128">
        <v>0.92</v>
      </c>
      <c r="G128">
        <v>354.93299999999999</v>
      </c>
      <c r="H128">
        <v>155.47999999999999</v>
      </c>
      <c r="I128">
        <v>5223899.7699999996</v>
      </c>
      <c r="J128">
        <v>327.73</v>
      </c>
      <c r="K128">
        <v>14718</v>
      </c>
      <c r="L128">
        <v>799.91</v>
      </c>
      <c r="M128">
        <v>3412</v>
      </c>
      <c r="N128">
        <v>3761</v>
      </c>
      <c r="O128">
        <v>51.84</v>
      </c>
      <c r="P128">
        <v>3609</v>
      </c>
      <c r="Q128">
        <v>3779</v>
      </c>
      <c r="R128">
        <v>3496</v>
      </c>
      <c r="S128">
        <v>3750</v>
      </c>
      <c r="T128">
        <v>578</v>
      </c>
      <c r="U128">
        <v>223</v>
      </c>
      <c r="V128">
        <v>66</v>
      </c>
      <c r="W128">
        <v>5077607.17</v>
      </c>
      <c r="X128">
        <v>13538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2"/>
  <sheetViews>
    <sheetView topLeftCell="A93" workbookViewId="0">
      <selection activeCell="G133" sqref="G133"/>
    </sheetView>
  </sheetViews>
  <sheetFormatPr baseColWidth="10" defaultColWidth="8.83203125" defaultRowHeight="14" x14ac:dyDescent="0"/>
  <cols>
    <col min="1" max="1" width="8.83203125" style="14"/>
    <col min="6" max="6" width="11.5" bestFit="1" customWidth="1"/>
    <col min="8" max="8" width="11.5" bestFit="1" customWidth="1"/>
  </cols>
  <sheetData>
    <row r="1" spans="1:6">
      <c r="A1" s="14" t="s">
        <v>309</v>
      </c>
    </row>
    <row r="2" spans="1:6" ht="15">
      <c r="A2" s="12" t="s">
        <v>219</v>
      </c>
    </row>
    <row r="3" spans="1:6" ht="15">
      <c r="A3" s="12" t="s">
        <v>218</v>
      </c>
    </row>
    <row r="4" spans="1:6" ht="15">
      <c r="A4" s="12"/>
      <c r="B4" t="s">
        <v>203</v>
      </c>
      <c r="E4" t="s">
        <v>204</v>
      </c>
      <c r="F4" t="s">
        <v>205</v>
      </c>
    </row>
    <row r="5" spans="1:6" ht="15">
      <c r="A5" s="12" t="s">
        <v>116</v>
      </c>
      <c r="B5">
        <v>1</v>
      </c>
      <c r="C5">
        <v>116.77800000000001</v>
      </c>
      <c r="E5">
        <f>C5/C25</f>
        <v>1.2724158445616857E-2</v>
      </c>
      <c r="F5">
        <f t="shared" ref="F5:F12" si="0">E5/$E$5</f>
        <v>1</v>
      </c>
    </row>
    <row r="6" spans="1:6" ht="15">
      <c r="A6" s="12" t="s">
        <v>172</v>
      </c>
      <c r="B6">
        <v>2</v>
      </c>
      <c r="C6">
        <v>25907.065999999999</v>
      </c>
      <c r="E6">
        <f>C6/C26</f>
        <v>2.9605260391240509</v>
      </c>
      <c r="F6">
        <f t="shared" si="0"/>
        <v>232.66969299206389</v>
      </c>
    </row>
    <row r="7" spans="1:6" ht="15">
      <c r="A7" s="12" t="s">
        <v>4</v>
      </c>
      <c r="B7">
        <v>3</v>
      </c>
      <c r="C7">
        <v>319.04199999999997</v>
      </c>
      <c r="E7">
        <f t="shared" ref="E7:E12" si="1">C7/C27</f>
        <v>2.1441278490044523E-2</v>
      </c>
      <c r="F7">
        <f t="shared" si="0"/>
        <v>1.6850842106128039</v>
      </c>
    </row>
    <row r="8" spans="1:6" ht="15">
      <c r="A8" s="12" t="s">
        <v>5</v>
      </c>
      <c r="B8">
        <v>4</v>
      </c>
      <c r="C8">
        <v>65.070999999999998</v>
      </c>
      <c r="E8">
        <f t="shared" si="1"/>
        <v>7.2327382023537213E-3</v>
      </c>
      <c r="F8">
        <f t="shared" si="0"/>
        <v>0.56842566314043441</v>
      </c>
    </row>
    <row r="9" spans="1:6" ht="15">
      <c r="A9" s="12" t="s">
        <v>6</v>
      </c>
      <c r="B9">
        <v>5</v>
      </c>
      <c r="C9">
        <v>85.484999999999999</v>
      </c>
      <c r="E9">
        <f t="shared" si="1"/>
        <v>4.9528375265928586E-3</v>
      </c>
      <c r="F9">
        <f t="shared" si="0"/>
        <v>0.38924676612298731</v>
      </c>
    </row>
    <row r="10" spans="1:6" ht="15">
      <c r="A10" s="12" t="s">
        <v>7</v>
      </c>
      <c r="B10">
        <v>6</v>
      </c>
      <c r="C10">
        <v>454.16300000000001</v>
      </c>
      <c r="E10">
        <f>C10/C30</f>
        <v>1.7296584807775947E-2</v>
      </c>
      <c r="F10">
        <f t="shared" si="0"/>
        <v>1.3593500019432856</v>
      </c>
    </row>
    <row r="11" spans="1:6" ht="15">
      <c r="A11" s="12" t="s">
        <v>11</v>
      </c>
      <c r="B11">
        <v>7</v>
      </c>
      <c r="C11">
        <v>16938.095000000001</v>
      </c>
      <c r="E11">
        <f t="shared" si="1"/>
        <v>0.88048018909892845</v>
      </c>
      <c r="F11">
        <f t="shared" si="0"/>
        <v>69.197518473391142</v>
      </c>
    </row>
    <row r="12" spans="1:6" ht="15">
      <c r="A12" s="12" t="s">
        <v>12</v>
      </c>
      <c r="B12">
        <v>8</v>
      </c>
      <c r="C12">
        <v>3775.69</v>
      </c>
      <c r="E12">
        <f t="shared" si="1"/>
        <v>0.23357373524841579</v>
      </c>
      <c r="F12">
        <f t="shared" si="0"/>
        <v>18.356713824864062</v>
      </c>
    </row>
    <row r="13" spans="1:6" ht="15">
      <c r="A13" s="12"/>
    </row>
    <row r="14" spans="1:6" ht="15">
      <c r="A14" s="12"/>
      <c r="B14" t="s">
        <v>206</v>
      </c>
      <c r="E14" t="s">
        <v>207</v>
      </c>
    </row>
    <row r="15" spans="1:6" ht="15">
      <c r="A15" s="12" t="s">
        <v>116</v>
      </c>
      <c r="B15">
        <v>9</v>
      </c>
      <c r="C15">
        <v>13995.924000000001</v>
      </c>
      <c r="E15">
        <f>C15/C25</f>
        <v>1.5249991827982297</v>
      </c>
      <c r="F15">
        <f t="shared" ref="F15:F22" si="2">E15/$E$15</f>
        <v>1</v>
      </c>
    </row>
    <row r="16" spans="1:6" ht="15">
      <c r="A16" s="12" t="s">
        <v>172</v>
      </c>
      <c r="B16">
        <v>10</v>
      </c>
      <c r="C16">
        <v>8807.4680000000008</v>
      </c>
      <c r="E16">
        <f t="shared" ref="E16:E22" si="3">C16/C26</f>
        <v>1.0064720703128571</v>
      </c>
      <c r="F16">
        <f t="shared" si="2"/>
        <v>0.65998203911563791</v>
      </c>
    </row>
    <row r="17" spans="1:6" ht="15">
      <c r="A17" s="12" t="s">
        <v>4</v>
      </c>
      <c r="B17">
        <v>11</v>
      </c>
      <c r="C17">
        <v>17229.509999999998</v>
      </c>
      <c r="E17">
        <f t="shared" si="3"/>
        <v>1.1579125073094045</v>
      </c>
      <c r="F17">
        <f t="shared" si="2"/>
        <v>0.7592872969182477</v>
      </c>
    </row>
    <row r="18" spans="1:6" ht="15">
      <c r="A18" s="12" t="s">
        <v>5</v>
      </c>
      <c r="B18">
        <v>12</v>
      </c>
      <c r="C18">
        <v>6374.5889999999999</v>
      </c>
      <c r="E18">
        <f>C18/C28</f>
        <v>0.70854502596554236</v>
      </c>
      <c r="F18">
        <f t="shared" si="2"/>
        <v>0.46461993813362512</v>
      </c>
    </row>
    <row r="19" spans="1:6" ht="15">
      <c r="A19" s="12" t="s">
        <v>6</v>
      </c>
      <c r="B19">
        <v>13</v>
      </c>
      <c r="C19">
        <v>11745.974</v>
      </c>
      <c r="E19">
        <f t="shared" si="3"/>
        <v>0.6805392854136284</v>
      </c>
      <c r="F19">
        <f t="shared" si="2"/>
        <v>0.44625550825863591</v>
      </c>
    </row>
    <row r="20" spans="1:6" ht="15">
      <c r="A20" s="12" t="s">
        <v>7</v>
      </c>
      <c r="B20">
        <v>14</v>
      </c>
      <c r="C20">
        <v>17960.359</v>
      </c>
      <c r="E20">
        <f t="shared" si="3"/>
        <v>0.68401184733587284</v>
      </c>
      <c r="F20">
        <f t="shared" si="2"/>
        <v>0.44853259926393901</v>
      </c>
    </row>
    <row r="21" spans="1:6" ht="15">
      <c r="A21" s="12" t="s">
        <v>11</v>
      </c>
      <c r="B21">
        <v>15</v>
      </c>
      <c r="C21">
        <v>27017.501</v>
      </c>
      <c r="E21">
        <f t="shared" si="3"/>
        <v>1.4044303323048126</v>
      </c>
      <c r="F21">
        <f t="shared" si="2"/>
        <v>0.9209384163261094</v>
      </c>
    </row>
    <row r="22" spans="1:6" ht="15">
      <c r="A22" s="12" t="s">
        <v>12</v>
      </c>
      <c r="B22">
        <v>16</v>
      </c>
      <c r="C22">
        <v>16509.217000000001</v>
      </c>
      <c r="E22">
        <f t="shared" si="3"/>
        <v>1.0213019291087577</v>
      </c>
      <c r="F22">
        <f t="shared" si="2"/>
        <v>0.66970654189778978</v>
      </c>
    </row>
    <row r="23" spans="1:6" ht="15">
      <c r="A23" s="12"/>
    </row>
    <row r="24" spans="1:6" ht="15">
      <c r="A24" s="12"/>
      <c r="B24" t="s">
        <v>208</v>
      </c>
    </row>
    <row r="25" spans="1:6" ht="15">
      <c r="A25" s="12" t="s">
        <v>116</v>
      </c>
      <c r="B25">
        <v>1</v>
      </c>
      <c r="C25">
        <v>9177.66</v>
      </c>
    </row>
    <row r="26" spans="1:6" ht="15">
      <c r="A26" s="12" t="s">
        <v>172</v>
      </c>
      <c r="B26">
        <v>2</v>
      </c>
      <c r="C26">
        <v>8750.8320000000003</v>
      </c>
    </row>
    <row r="27" spans="1:6" ht="15">
      <c r="A27" s="12" t="s">
        <v>4</v>
      </c>
      <c r="B27">
        <v>3</v>
      </c>
      <c r="C27">
        <v>14879.803</v>
      </c>
    </row>
    <row r="28" spans="1:6" ht="15">
      <c r="A28" s="12" t="s">
        <v>5</v>
      </c>
      <c r="B28">
        <v>4</v>
      </c>
      <c r="C28">
        <v>8996.7309999999998</v>
      </c>
    </row>
    <row r="29" spans="1:6" ht="15">
      <c r="A29" s="12" t="s">
        <v>6</v>
      </c>
      <c r="B29">
        <v>5</v>
      </c>
      <c r="C29">
        <v>17259.803</v>
      </c>
    </row>
    <row r="30" spans="1:6" ht="15">
      <c r="A30" s="12" t="s">
        <v>7</v>
      </c>
      <c r="B30">
        <v>6</v>
      </c>
      <c r="C30">
        <v>26257.38</v>
      </c>
    </row>
    <row r="31" spans="1:6" ht="15">
      <c r="A31" s="12" t="s">
        <v>11</v>
      </c>
      <c r="B31">
        <v>7</v>
      </c>
      <c r="C31">
        <v>19237.338</v>
      </c>
    </row>
    <row r="32" spans="1:6" ht="15">
      <c r="A32" s="12" t="s">
        <v>12</v>
      </c>
      <c r="B32">
        <v>8</v>
      </c>
      <c r="C32">
        <v>16164.874</v>
      </c>
    </row>
    <row r="38" spans="1:6" ht="15">
      <c r="A38" s="13" t="s">
        <v>100</v>
      </c>
    </row>
    <row r="39" spans="1:6">
      <c r="B39" t="s">
        <v>203</v>
      </c>
      <c r="E39" t="s">
        <v>204</v>
      </c>
      <c r="F39" t="s">
        <v>205</v>
      </c>
    </row>
    <row r="40" spans="1:6" ht="15">
      <c r="A40" s="12" t="s">
        <v>116</v>
      </c>
      <c r="B40">
        <v>1</v>
      </c>
      <c r="C40">
        <v>184.38499999999999</v>
      </c>
      <c r="E40">
        <f>C40/C62</f>
        <v>1.3576007270381331E-2</v>
      </c>
      <c r="F40">
        <f t="shared" ref="F40:F48" si="4">E40/$E$40</f>
        <v>1</v>
      </c>
    </row>
    <row r="41" spans="1:6" ht="15">
      <c r="A41" s="12" t="s">
        <v>172</v>
      </c>
      <c r="B41">
        <v>2</v>
      </c>
      <c r="C41">
        <v>20099.731</v>
      </c>
      <c r="E41">
        <f t="shared" ref="E41:E48" si="5">C41/C63</f>
        <v>2.6142288266416633</v>
      </c>
      <c r="F41">
        <f t="shared" si="4"/>
        <v>192.5624209369058</v>
      </c>
    </row>
    <row r="42" spans="1:6" ht="15">
      <c r="A42" s="12" t="s">
        <v>4</v>
      </c>
      <c r="B42">
        <v>3</v>
      </c>
      <c r="C42">
        <v>40.950000000000003</v>
      </c>
      <c r="E42">
        <f t="shared" si="5"/>
        <v>3.2780541598587342E-3</v>
      </c>
      <c r="F42">
        <f t="shared" si="4"/>
        <v>0.241459369796482</v>
      </c>
    </row>
    <row r="43" spans="1:6" ht="15">
      <c r="A43" s="12" t="s">
        <v>6</v>
      </c>
      <c r="B43">
        <v>4</v>
      </c>
      <c r="C43">
        <v>102.142</v>
      </c>
      <c r="E43">
        <f t="shared" si="5"/>
        <v>4.8831730652239835E-3</v>
      </c>
      <c r="F43">
        <f t="shared" si="4"/>
        <v>0.35969140027477475</v>
      </c>
    </row>
    <row r="44" spans="1:6" ht="15">
      <c r="A44" s="12" t="s">
        <v>7</v>
      </c>
      <c r="B44">
        <v>5</v>
      </c>
      <c r="C44">
        <v>455.35500000000002</v>
      </c>
      <c r="E44">
        <f t="shared" si="5"/>
        <v>1.5156572985861354E-2</v>
      </c>
      <c r="F44">
        <f t="shared" si="4"/>
        <v>1.1164234582378525</v>
      </c>
    </row>
    <row r="45" spans="1:6" ht="15">
      <c r="A45" s="12" t="s">
        <v>8</v>
      </c>
      <c r="B45">
        <v>6</v>
      </c>
      <c r="C45">
        <v>719.64800000000002</v>
      </c>
      <c r="E45">
        <f t="shared" si="5"/>
        <v>2.6877035530744216E-2</v>
      </c>
      <c r="F45">
        <f t="shared" si="4"/>
        <v>1.9797452222481962</v>
      </c>
    </row>
    <row r="46" spans="1:6" ht="15">
      <c r="A46" s="12" t="s">
        <v>9</v>
      </c>
      <c r="B46">
        <v>7</v>
      </c>
      <c r="C46">
        <v>1076.0119999999999</v>
      </c>
      <c r="E46">
        <f t="shared" si="5"/>
        <v>3.7812585975672088E-2</v>
      </c>
      <c r="F46">
        <f t="shared" si="4"/>
        <v>2.7852508637180469</v>
      </c>
    </row>
    <row r="47" spans="1:6" ht="15">
      <c r="A47" s="12" t="s">
        <v>11</v>
      </c>
      <c r="B47">
        <v>8</v>
      </c>
      <c r="C47">
        <v>9118.7610000000004</v>
      </c>
      <c r="E47">
        <f t="shared" si="5"/>
        <v>0.33782875815724644</v>
      </c>
      <c r="F47">
        <f t="shared" si="4"/>
        <v>24.884249943964363</v>
      </c>
    </row>
    <row r="48" spans="1:6" ht="15">
      <c r="A48" s="12" t="s">
        <v>12</v>
      </c>
      <c r="B48">
        <v>9</v>
      </c>
      <c r="C48">
        <v>5964.2759999999998</v>
      </c>
      <c r="E48">
        <f t="shared" si="5"/>
        <v>0.23187107880374988</v>
      </c>
      <c r="F48">
        <f t="shared" si="4"/>
        <v>17.07947514948826</v>
      </c>
    </row>
    <row r="49" spans="1:6" ht="15">
      <c r="A49" s="12"/>
    </row>
    <row r="50" spans="1:6" ht="15">
      <c r="A50" s="12"/>
      <c r="B50" t="s">
        <v>206</v>
      </c>
      <c r="E50" t="s">
        <v>207</v>
      </c>
    </row>
    <row r="51" spans="1:6" ht="15">
      <c r="A51" s="12" t="s">
        <v>116</v>
      </c>
      <c r="B51">
        <v>10</v>
      </c>
      <c r="C51">
        <v>9316.0540000000001</v>
      </c>
      <c r="E51">
        <f>C51/C62</f>
        <v>0.68592790538962001</v>
      </c>
      <c r="F51">
        <f t="shared" ref="F51:F59" si="6">E51/$E$51</f>
        <v>1</v>
      </c>
    </row>
    <row r="52" spans="1:6" ht="15">
      <c r="A52" s="12" t="s">
        <v>172</v>
      </c>
      <c r="B52">
        <v>11</v>
      </c>
      <c r="C52">
        <v>2348.2550000000001</v>
      </c>
      <c r="E52">
        <f t="shared" ref="E52:E59" si="7">C52/C63</f>
        <v>0.30542079957713958</v>
      </c>
      <c r="F52">
        <f t="shared" si="6"/>
        <v>0.44526661938860002</v>
      </c>
    </row>
    <row r="53" spans="1:6" ht="15">
      <c r="A53" s="12" t="s">
        <v>4</v>
      </c>
      <c r="B53">
        <v>12</v>
      </c>
      <c r="C53">
        <v>10339.418</v>
      </c>
      <c r="E53">
        <f t="shared" si="7"/>
        <v>0.82767209244000661</v>
      </c>
      <c r="F53">
        <f t="shared" si="6"/>
        <v>1.2066458966556743</v>
      </c>
    </row>
    <row r="54" spans="1:6" ht="15">
      <c r="A54" s="12" t="s">
        <v>6</v>
      </c>
      <c r="B54">
        <v>13</v>
      </c>
      <c r="C54">
        <v>5537.3469999999998</v>
      </c>
      <c r="E54">
        <f t="shared" si="7"/>
        <v>0.26472776843217122</v>
      </c>
      <c r="F54">
        <f t="shared" si="6"/>
        <v>0.38594109723790992</v>
      </c>
    </row>
    <row r="55" spans="1:6" ht="15">
      <c r="A55" s="12" t="s">
        <v>7</v>
      </c>
      <c r="B55">
        <v>14</v>
      </c>
      <c r="C55">
        <v>9176.1959999999999</v>
      </c>
      <c r="E55">
        <f t="shared" si="7"/>
        <v>0.30543133249128485</v>
      </c>
      <c r="F55">
        <f t="shared" si="6"/>
        <v>0.44528197510464906</v>
      </c>
    </row>
    <row r="56" spans="1:6" ht="15">
      <c r="A56" s="12" t="s">
        <v>8</v>
      </c>
      <c r="B56">
        <v>15</v>
      </c>
      <c r="C56">
        <v>13194.075000000001</v>
      </c>
      <c r="E56">
        <f t="shared" si="7"/>
        <v>0.49276538331281966</v>
      </c>
      <c r="F56">
        <f t="shared" si="6"/>
        <v>0.71839238415722362</v>
      </c>
    </row>
    <row r="57" spans="1:6" ht="15">
      <c r="A57" s="12" t="s">
        <v>9</v>
      </c>
      <c r="B57">
        <v>16</v>
      </c>
      <c r="C57">
        <v>15824.016</v>
      </c>
      <c r="E57">
        <f t="shared" si="7"/>
        <v>0.55607833879214241</v>
      </c>
      <c r="F57">
        <f t="shared" si="6"/>
        <v>0.810695022644223</v>
      </c>
    </row>
    <row r="58" spans="1:6" ht="15">
      <c r="A58" s="12" t="s">
        <v>11</v>
      </c>
      <c r="B58">
        <v>17</v>
      </c>
      <c r="C58">
        <v>19211.458999999999</v>
      </c>
      <c r="E58">
        <f t="shared" si="7"/>
        <v>0.71173960325957164</v>
      </c>
      <c r="F58">
        <f t="shared" si="6"/>
        <v>1.0376303364641364</v>
      </c>
    </row>
    <row r="59" spans="1:6" ht="15">
      <c r="A59" s="12" t="s">
        <v>12</v>
      </c>
      <c r="B59">
        <v>18</v>
      </c>
      <c r="C59">
        <v>17568.994999999999</v>
      </c>
      <c r="E59">
        <f t="shared" si="7"/>
        <v>0.68302369376395178</v>
      </c>
      <c r="F59">
        <f t="shared" si="6"/>
        <v>0.99576601038848456</v>
      </c>
    </row>
    <row r="60" spans="1:6" ht="15">
      <c r="A60" s="12"/>
    </row>
    <row r="61" spans="1:6" ht="15">
      <c r="A61" s="12"/>
      <c r="B61" t="s">
        <v>208</v>
      </c>
    </row>
    <row r="62" spans="1:6" ht="15">
      <c r="A62" s="12" t="s">
        <v>116</v>
      </c>
      <c r="B62">
        <v>1</v>
      </c>
      <c r="C62">
        <v>13581.681</v>
      </c>
    </row>
    <row r="63" spans="1:6" ht="15">
      <c r="A63" s="12" t="s">
        <v>172</v>
      </c>
      <c r="B63">
        <v>2</v>
      </c>
      <c r="C63">
        <v>7688.5889999999999</v>
      </c>
    </row>
    <row r="64" spans="1:6" ht="15">
      <c r="A64" s="12" t="s">
        <v>4</v>
      </c>
      <c r="B64">
        <v>3</v>
      </c>
      <c r="C64">
        <v>12492.166999999999</v>
      </c>
    </row>
    <row r="65" spans="1:6" ht="15">
      <c r="A65" s="12" t="s">
        <v>6</v>
      </c>
      <c r="B65">
        <v>4</v>
      </c>
      <c r="C65">
        <v>20917.136999999999</v>
      </c>
    </row>
    <row r="66" spans="1:6" ht="15">
      <c r="A66" s="12" t="s">
        <v>7</v>
      </c>
      <c r="B66">
        <v>5</v>
      </c>
      <c r="C66">
        <v>30043.401000000002</v>
      </c>
    </row>
    <row r="67" spans="1:6" ht="15">
      <c r="A67" s="12" t="s">
        <v>8</v>
      </c>
      <c r="B67">
        <v>6</v>
      </c>
      <c r="C67">
        <v>26775.572</v>
      </c>
    </row>
    <row r="68" spans="1:6" ht="15">
      <c r="A68" s="12" t="s">
        <v>9</v>
      </c>
      <c r="B68">
        <v>7</v>
      </c>
      <c r="C68">
        <v>28456.451000000001</v>
      </c>
    </row>
    <row r="69" spans="1:6" ht="15">
      <c r="A69" s="12" t="s">
        <v>11</v>
      </c>
      <c r="B69">
        <v>8</v>
      </c>
      <c r="C69">
        <v>26992.258000000002</v>
      </c>
    </row>
    <row r="70" spans="1:6" ht="15">
      <c r="A70" s="12" t="s">
        <v>12</v>
      </c>
      <c r="B70">
        <v>9</v>
      </c>
      <c r="C70">
        <v>25722.38</v>
      </c>
    </row>
    <row r="75" spans="1:6" ht="15">
      <c r="A75" s="13" t="s">
        <v>196</v>
      </c>
    </row>
    <row r="76" spans="1:6">
      <c r="B76" t="s">
        <v>203</v>
      </c>
      <c r="E76" t="s">
        <v>204</v>
      </c>
    </row>
    <row r="77" spans="1:6" ht="15">
      <c r="A77" s="12" t="s">
        <v>116</v>
      </c>
      <c r="B77">
        <v>1</v>
      </c>
      <c r="C77">
        <v>1227.7190000000001</v>
      </c>
      <c r="E77">
        <f>C77/C99</f>
        <v>6.6292156247929585E-2</v>
      </c>
      <c r="F77">
        <f t="shared" ref="F77:F85" si="8">E77/$E$77</f>
        <v>1</v>
      </c>
    </row>
    <row r="78" spans="1:6" ht="15">
      <c r="A78" s="12" t="s">
        <v>172</v>
      </c>
      <c r="B78">
        <v>2</v>
      </c>
      <c r="C78">
        <v>20790.136999999999</v>
      </c>
      <c r="E78">
        <f>C78/C100</f>
        <v>1.1606241291887285</v>
      </c>
      <c r="F78">
        <f t="shared" si="8"/>
        <v>17.507714258803833</v>
      </c>
    </row>
    <row r="79" spans="1:6" ht="15">
      <c r="A79" s="12" t="s">
        <v>4</v>
      </c>
      <c r="B79">
        <v>3</v>
      </c>
      <c r="C79">
        <v>108.849</v>
      </c>
      <c r="E79">
        <f t="shared" ref="E79:E84" si="9">C79/C101</f>
        <v>4.2716380173232699E-3</v>
      </c>
      <c r="F79">
        <f t="shared" si="8"/>
        <v>6.4436552664655256E-2</v>
      </c>
    </row>
    <row r="80" spans="1:6" ht="15">
      <c r="A80" s="12" t="s">
        <v>6</v>
      </c>
      <c r="B80">
        <v>4</v>
      </c>
      <c r="C80">
        <v>185.26300000000001</v>
      </c>
      <c r="E80">
        <f t="shared" si="9"/>
        <v>8.7624740614677173E-3</v>
      </c>
      <c r="F80">
        <f t="shared" si="8"/>
        <v>0.13217965076737692</v>
      </c>
    </row>
    <row r="81" spans="1:6" ht="15">
      <c r="A81" s="12" t="s">
        <v>7</v>
      </c>
      <c r="B81">
        <v>5</v>
      </c>
      <c r="C81">
        <v>579.99099999999999</v>
      </c>
      <c r="E81">
        <f t="shared" si="9"/>
        <v>2.3920317053050394E-2</v>
      </c>
      <c r="F81">
        <f t="shared" si="8"/>
        <v>0.36083178473769234</v>
      </c>
    </row>
    <row r="82" spans="1:6" ht="15">
      <c r="A82" s="12" t="s">
        <v>8</v>
      </c>
      <c r="B82">
        <v>6</v>
      </c>
      <c r="C82">
        <v>1272.6690000000001</v>
      </c>
      <c r="E82">
        <f t="shared" si="9"/>
        <v>5.8316824646471706E-2</v>
      </c>
      <c r="F82">
        <f t="shared" si="8"/>
        <v>0.87969418928492071</v>
      </c>
    </row>
    <row r="83" spans="1:6" ht="15">
      <c r="A83" s="12" t="s">
        <v>9</v>
      </c>
      <c r="B83">
        <v>7</v>
      </c>
      <c r="C83">
        <v>1440.79</v>
      </c>
      <c r="E83">
        <f t="shared" si="9"/>
        <v>5.4888534510148426E-2</v>
      </c>
      <c r="F83">
        <f t="shared" si="8"/>
        <v>0.82797932088477944</v>
      </c>
    </row>
    <row r="84" spans="1:6" ht="15">
      <c r="A84" s="12" t="s">
        <v>11</v>
      </c>
      <c r="B84">
        <v>8</v>
      </c>
      <c r="C84">
        <v>4023.64</v>
      </c>
      <c r="E84">
        <f t="shared" si="9"/>
        <v>0.17325453795050907</v>
      </c>
      <c r="F84">
        <f t="shared" si="8"/>
        <v>2.6134998128970968</v>
      </c>
    </row>
    <row r="85" spans="1:6" ht="15">
      <c r="A85" s="12" t="s">
        <v>12</v>
      </c>
      <c r="B85">
        <v>9</v>
      </c>
      <c r="C85">
        <v>4553.933</v>
      </c>
      <c r="E85">
        <f>C85/C107</f>
        <v>0.13611332805809215</v>
      </c>
      <c r="F85">
        <f t="shared" si="8"/>
        <v>2.053234285350964</v>
      </c>
    </row>
    <row r="86" spans="1:6" ht="15">
      <c r="A86" s="12"/>
    </row>
    <row r="87" spans="1:6" ht="15">
      <c r="A87" s="12"/>
      <c r="B87" t="s">
        <v>206</v>
      </c>
      <c r="E87" t="s">
        <v>207</v>
      </c>
    </row>
    <row r="88" spans="1:6" ht="15">
      <c r="A88" s="12" t="s">
        <v>116</v>
      </c>
      <c r="B88">
        <v>10</v>
      </c>
      <c r="C88">
        <v>3447.2249999999999</v>
      </c>
      <c r="E88">
        <f>C88/C99</f>
        <v>0.18613703813475971</v>
      </c>
      <c r="F88">
        <f t="shared" ref="F88:F96" si="10">E88/$E$88</f>
        <v>1</v>
      </c>
    </row>
    <row r="89" spans="1:6" ht="15">
      <c r="A89" s="12" t="s">
        <v>172</v>
      </c>
      <c r="B89">
        <v>11</v>
      </c>
      <c r="C89">
        <v>7171.1750000000002</v>
      </c>
      <c r="E89">
        <f t="shared" ref="E89:E96" si="11">C89/C100</f>
        <v>0.40033592561871911</v>
      </c>
      <c r="F89">
        <f t="shared" si="10"/>
        <v>2.1507590839007733</v>
      </c>
    </row>
    <row r="90" spans="1:6" ht="15">
      <c r="A90" s="12" t="s">
        <v>4</v>
      </c>
      <c r="B90">
        <v>12</v>
      </c>
      <c r="C90">
        <v>8539.4179999999997</v>
      </c>
      <c r="E90">
        <f>C90/C101</f>
        <v>0.33511839864963977</v>
      </c>
      <c r="F90">
        <f t="shared" si="10"/>
        <v>1.8003853612789325</v>
      </c>
    </row>
    <row r="91" spans="1:6" ht="15">
      <c r="A91" s="12" t="s">
        <v>6</v>
      </c>
      <c r="B91">
        <v>13</v>
      </c>
      <c r="C91">
        <v>8436.1460000000006</v>
      </c>
      <c r="E91">
        <f t="shared" si="11"/>
        <v>0.39900849335136884</v>
      </c>
      <c r="F91">
        <f t="shared" si="10"/>
        <v>2.1436276054983439</v>
      </c>
    </row>
    <row r="92" spans="1:6" ht="15">
      <c r="A92" s="12" t="s">
        <v>7</v>
      </c>
      <c r="B92">
        <v>14</v>
      </c>
      <c r="C92">
        <v>5769.125</v>
      </c>
      <c r="E92">
        <f t="shared" si="11"/>
        <v>0.23793351813852173</v>
      </c>
      <c r="F92">
        <f t="shared" si="10"/>
        <v>1.2782706790803362</v>
      </c>
    </row>
    <row r="93" spans="1:6" ht="15">
      <c r="A93" s="12" t="s">
        <v>8</v>
      </c>
      <c r="B93">
        <v>15</v>
      </c>
      <c r="C93">
        <v>4525.933</v>
      </c>
      <c r="E93">
        <f t="shared" si="11"/>
        <v>0.20738938492465803</v>
      </c>
      <c r="F93">
        <f t="shared" si="10"/>
        <v>1.1141758083338149</v>
      </c>
    </row>
    <row r="94" spans="1:6" ht="15">
      <c r="A94" s="12" t="s">
        <v>9</v>
      </c>
      <c r="B94">
        <v>16</v>
      </c>
      <c r="C94">
        <v>13118.924000000001</v>
      </c>
      <c r="E94">
        <f t="shared" si="11"/>
        <v>0.49978033766892782</v>
      </c>
      <c r="F94">
        <f t="shared" si="10"/>
        <v>2.6850128414909893</v>
      </c>
    </row>
    <row r="95" spans="1:6" ht="15">
      <c r="A95" s="12" t="s">
        <v>11</v>
      </c>
      <c r="B95">
        <v>17</v>
      </c>
      <c r="C95">
        <v>14738.51</v>
      </c>
      <c r="E95">
        <f t="shared" si="11"/>
        <v>0.63462778482393001</v>
      </c>
      <c r="F95">
        <f t="shared" si="10"/>
        <v>3.4094653658584138</v>
      </c>
    </row>
    <row r="96" spans="1:6" ht="15">
      <c r="A96" s="12" t="s">
        <v>12</v>
      </c>
      <c r="B96">
        <v>18</v>
      </c>
      <c r="C96">
        <v>13697.681</v>
      </c>
      <c r="E96">
        <f t="shared" si="11"/>
        <v>0.40941246776974882</v>
      </c>
      <c r="F96">
        <f t="shared" si="10"/>
        <v>2.1995217710155135</v>
      </c>
    </row>
    <row r="97" spans="1:8" ht="15">
      <c r="A97" s="12"/>
    </row>
    <row r="98" spans="1:8" ht="15">
      <c r="A98" s="12"/>
      <c r="B98" t="s">
        <v>208</v>
      </c>
    </row>
    <row r="99" spans="1:8" ht="15">
      <c r="A99" s="12" t="s">
        <v>116</v>
      </c>
      <c r="B99">
        <v>1</v>
      </c>
      <c r="C99">
        <v>18519.823</v>
      </c>
    </row>
    <row r="100" spans="1:8" ht="15">
      <c r="A100" s="12" t="s">
        <v>172</v>
      </c>
      <c r="B100">
        <v>2</v>
      </c>
      <c r="C100">
        <v>17912.894</v>
      </c>
    </row>
    <row r="101" spans="1:8" ht="15">
      <c r="A101" s="12" t="s">
        <v>4</v>
      </c>
      <c r="B101">
        <v>3</v>
      </c>
      <c r="C101">
        <v>25481.794000000002</v>
      </c>
    </row>
    <row r="102" spans="1:8" ht="15">
      <c r="A102" s="12" t="s">
        <v>6</v>
      </c>
      <c r="B102">
        <v>4</v>
      </c>
      <c r="C102">
        <v>21142.773000000001</v>
      </c>
    </row>
    <row r="103" spans="1:8" ht="15">
      <c r="A103" s="12" t="s">
        <v>7</v>
      </c>
      <c r="B103">
        <v>5</v>
      </c>
      <c r="C103">
        <v>24246.794000000002</v>
      </c>
    </row>
    <row r="104" spans="1:8" ht="15">
      <c r="A104" s="12" t="s">
        <v>8</v>
      </c>
      <c r="B104">
        <v>6</v>
      </c>
      <c r="C104">
        <v>21823.359</v>
      </c>
    </row>
    <row r="105" spans="1:8" ht="15">
      <c r="A105" s="12" t="s">
        <v>9</v>
      </c>
      <c r="B105">
        <v>7</v>
      </c>
      <c r="C105">
        <v>26249.38</v>
      </c>
    </row>
    <row r="106" spans="1:8" ht="15">
      <c r="A106" s="12" t="s">
        <v>11</v>
      </c>
      <c r="B106">
        <v>8</v>
      </c>
      <c r="C106">
        <v>23223.865000000002</v>
      </c>
    </row>
    <row r="107" spans="1:8" ht="15">
      <c r="A107" s="12" t="s">
        <v>12</v>
      </c>
      <c r="B107">
        <v>9</v>
      </c>
      <c r="C107">
        <v>33456.921999999999</v>
      </c>
    </row>
    <row r="112" spans="1:8" ht="15">
      <c r="F112" s="9" t="s">
        <v>209</v>
      </c>
      <c r="G112" s="9" t="s">
        <v>205</v>
      </c>
      <c r="H112" s="9" t="s">
        <v>210</v>
      </c>
    </row>
    <row r="113" spans="5:8" ht="15">
      <c r="E113" s="9" t="s">
        <v>52</v>
      </c>
      <c r="F113">
        <f>AVERAGE(F5,F40,F77)</f>
        <v>1</v>
      </c>
      <c r="G113">
        <f t="shared" ref="G113:G119" si="12">F113/$F$113</f>
        <v>1</v>
      </c>
      <c r="H113">
        <f>STDEV(F5,F40,F77)</f>
        <v>0</v>
      </c>
    </row>
    <row r="114" spans="5:8" ht="15">
      <c r="E114" s="9" t="s">
        <v>211</v>
      </c>
      <c r="F114">
        <f>AVERAGE(F6,F41,F78)</f>
        <v>147.57994272925785</v>
      </c>
      <c r="G114">
        <f t="shared" si="12"/>
        <v>147.57994272925785</v>
      </c>
      <c r="H114">
        <f>STDEV(F6,F41,F78)</f>
        <v>114.41694272431467</v>
      </c>
    </row>
    <row r="115" spans="5:8" ht="15">
      <c r="E115" s="9" t="s">
        <v>212</v>
      </c>
      <c r="F115">
        <f>AVERAGE(F7,F42,F79)</f>
        <v>0.66366004435798043</v>
      </c>
      <c r="G115">
        <f t="shared" si="12"/>
        <v>0.66366004435798043</v>
      </c>
      <c r="H115">
        <f t="shared" ref="H115" si="13">STDEV(F7,F42,F79)</f>
        <v>0.88899649324580743</v>
      </c>
    </row>
    <row r="116" spans="5:8" ht="15">
      <c r="E116" s="9" t="s">
        <v>213</v>
      </c>
      <c r="F116">
        <f>AVERAGE(F9,F43,F80)</f>
        <v>0.29370593905504633</v>
      </c>
      <c r="G116">
        <f t="shared" si="12"/>
        <v>0.29370593905504633</v>
      </c>
      <c r="H116">
        <f>STDEV(F9,F43,F80)</f>
        <v>0.14066426791690509</v>
      </c>
    </row>
    <row r="117" spans="5:8" ht="15">
      <c r="E117" s="9" t="s">
        <v>214</v>
      </c>
      <c r="F117">
        <f>AVERAGE(F10,F44,F81)</f>
        <v>0.94553508163961009</v>
      </c>
      <c r="G117">
        <f t="shared" si="12"/>
        <v>0.94553508163961009</v>
      </c>
      <c r="H117">
        <f>STDEV(F10,F44,F81)</f>
        <v>0.52073197084982858</v>
      </c>
    </row>
    <row r="118" spans="5:8" ht="15">
      <c r="E118" s="9" t="s">
        <v>215</v>
      </c>
      <c r="F118">
        <f>AVERAGE(F11,F47,F84)</f>
        <v>32.23175607675087</v>
      </c>
      <c r="G118">
        <f t="shared" si="12"/>
        <v>32.23175607675087</v>
      </c>
      <c r="H118">
        <f>STDEV(F11,F47,F84)</f>
        <v>33.894649578123037</v>
      </c>
    </row>
    <row r="119" spans="5:8" ht="15">
      <c r="E119" s="9" t="s">
        <v>216</v>
      </c>
      <c r="F119">
        <f>AVERAGE(F12,F48,F85)</f>
        <v>12.496474419901096</v>
      </c>
      <c r="G119">
        <f t="shared" si="12"/>
        <v>12.496474419901096</v>
      </c>
      <c r="H119">
        <f>STDEV(F12,F48,F85)</f>
        <v>9.0666301920491907</v>
      </c>
    </row>
    <row r="122" spans="5:8" ht="16" thickBot="1">
      <c r="F122" s="9" t="s">
        <v>209</v>
      </c>
      <c r="G122" s="9" t="s">
        <v>205</v>
      </c>
      <c r="H122" s="9" t="s">
        <v>210</v>
      </c>
    </row>
    <row r="123" spans="5:8" ht="19" thickBot="1">
      <c r="E123" s="10" t="s">
        <v>52</v>
      </c>
      <c r="F123" s="11">
        <f>AVERAGE(F88,F51,F15)</f>
        <v>1</v>
      </c>
      <c r="G123" s="11">
        <v>1</v>
      </c>
      <c r="H123" s="11">
        <f>STDEV(F88,F51,F15)</f>
        <v>0</v>
      </c>
    </row>
    <row r="124" spans="5:8" ht="19" thickBot="1">
      <c r="E124" s="10" t="s">
        <v>217</v>
      </c>
      <c r="F124" s="11">
        <f t="shared" ref="F124:F125" si="14">AVERAGE(F89,F52,F16)</f>
        <v>1.0853359141350039</v>
      </c>
      <c r="G124" s="11">
        <v>0.71430245719999996</v>
      </c>
      <c r="H124" s="11">
        <f>STDEV(F89,F52,F16)</f>
        <v>0.92890827096783024</v>
      </c>
    </row>
    <row r="125" spans="5:8" ht="19" thickBot="1">
      <c r="E125" s="10" t="s">
        <v>212</v>
      </c>
      <c r="F125" s="11">
        <f t="shared" si="14"/>
        <v>1.2554395182842848</v>
      </c>
      <c r="G125" s="11">
        <v>0.96814389440000004</v>
      </c>
      <c r="H125" s="11">
        <f t="shared" ref="H125" si="15">STDEV(F90,F53,F17)</f>
        <v>0.52226134074581687</v>
      </c>
    </row>
    <row r="126" spans="5:8" ht="19" thickBot="1">
      <c r="E126" s="10" t="s">
        <v>213</v>
      </c>
      <c r="F126" s="11">
        <f>AVERAGE(F91,F54,F19)</f>
        <v>0.99194140366496331</v>
      </c>
      <c r="G126" s="11">
        <v>0.57248417870000001</v>
      </c>
      <c r="H126" s="11">
        <f>STDEV(F91,F54,F19)</f>
        <v>0.99784532251458835</v>
      </c>
    </row>
    <row r="127" spans="5:8" ht="19" thickBot="1">
      <c r="E127" s="10" t="s">
        <v>214</v>
      </c>
      <c r="F127" s="11">
        <f>AVERAGE(F92,F55,F20)</f>
        <v>0.724028417816308</v>
      </c>
      <c r="G127" s="11">
        <v>0.510584645</v>
      </c>
      <c r="H127" s="11">
        <f>STDEV(F92,F55,F20)</f>
        <v>0.47999062987484842</v>
      </c>
    </row>
    <row r="128" spans="5:8" ht="19" thickBot="1">
      <c r="E128" s="10" t="s">
        <v>215</v>
      </c>
      <c r="F128" s="11">
        <f>AVERAGE(F95,F58,F21)</f>
        <v>1.7893447062162198</v>
      </c>
      <c r="G128" s="11">
        <v>0.57744246399999999</v>
      </c>
      <c r="H128" s="11">
        <f>STDEV(F95,F58,F21)</f>
        <v>1.404278271891283</v>
      </c>
    </row>
    <row r="129" spans="5:8" ht="19" thickBot="1">
      <c r="E129" s="10" t="s">
        <v>216</v>
      </c>
      <c r="F129" s="11">
        <f>AVERAGE(F96,F59,F22)</f>
        <v>1.2883314411005959</v>
      </c>
      <c r="G129" s="11">
        <v>1.026375966</v>
      </c>
      <c r="H129" s="11">
        <f>STDEV(F96,F59,F22)</f>
        <v>0.80577885132705651</v>
      </c>
    </row>
    <row r="152" spans="1:5">
      <c r="A152" s="14" t="s">
        <v>316</v>
      </c>
    </row>
    <row r="153" spans="1:5">
      <c r="A153" t="s">
        <v>313</v>
      </c>
      <c r="E153" t="s">
        <v>101</v>
      </c>
    </row>
    <row r="154" spans="1:5">
      <c r="A154"/>
      <c r="B154" t="s">
        <v>203</v>
      </c>
    </row>
    <row r="155" spans="1:5" ht="15">
      <c r="A155" s="12" t="s">
        <v>116</v>
      </c>
      <c r="B155">
        <v>1</v>
      </c>
      <c r="C155">
        <v>52.606999999999999</v>
      </c>
    </row>
    <row r="156" spans="1:5" ht="15">
      <c r="A156" s="12" t="s">
        <v>172</v>
      </c>
      <c r="B156">
        <v>2</v>
      </c>
      <c r="C156">
        <v>12046.368</v>
      </c>
    </row>
    <row r="157" spans="1:5" ht="15">
      <c r="A157" s="12" t="s">
        <v>4</v>
      </c>
      <c r="B157">
        <v>3</v>
      </c>
      <c r="C157">
        <v>35.656999999999996</v>
      </c>
    </row>
    <row r="158" spans="1:5" ht="15">
      <c r="A158" s="12" t="s">
        <v>5</v>
      </c>
      <c r="B158">
        <v>4</v>
      </c>
      <c r="C158">
        <v>39.484999999999999</v>
      </c>
    </row>
    <row r="159" spans="1:5" ht="15">
      <c r="A159" s="12" t="s">
        <v>6</v>
      </c>
      <c r="B159">
        <v>5</v>
      </c>
      <c r="C159">
        <v>15.827999999999999</v>
      </c>
    </row>
    <row r="160" spans="1:5" ht="15">
      <c r="A160" s="12" t="s">
        <v>7</v>
      </c>
      <c r="B160">
        <v>7</v>
      </c>
      <c r="C160">
        <v>35.243000000000002</v>
      </c>
    </row>
    <row r="161" spans="1:3" ht="15">
      <c r="A161" s="12" t="s">
        <v>11</v>
      </c>
      <c r="B161">
        <v>8</v>
      </c>
      <c r="C161">
        <v>1949.154</v>
      </c>
    </row>
    <row r="162" spans="1:3" ht="15">
      <c r="A162" s="12" t="s">
        <v>12</v>
      </c>
      <c r="B162">
        <v>9</v>
      </c>
      <c r="C162">
        <v>272.69799999999998</v>
      </c>
    </row>
    <row r="163" spans="1:3" ht="15">
      <c r="A163" s="9"/>
    </row>
    <row r="164" spans="1:3" ht="15">
      <c r="A164" s="9"/>
      <c r="B164" t="s">
        <v>206</v>
      </c>
    </row>
    <row r="165" spans="1:3" ht="15">
      <c r="A165" s="12" t="s">
        <v>116</v>
      </c>
      <c r="B165">
        <v>10</v>
      </c>
      <c r="C165">
        <v>1847.154</v>
      </c>
    </row>
    <row r="166" spans="1:3" ht="15">
      <c r="A166" s="12" t="s">
        <v>172</v>
      </c>
      <c r="B166">
        <v>11</v>
      </c>
      <c r="C166">
        <v>625.94100000000003</v>
      </c>
    </row>
    <row r="167" spans="1:3" ht="15">
      <c r="A167" s="12" t="s">
        <v>4</v>
      </c>
      <c r="B167">
        <v>12</v>
      </c>
      <c r="C167">
        <v>3344.0329999999999</v>
      </c>
    </row>
    <row r="168" spans="1:3" ht="15">
      <c r="A168" s="12" t="s">
        <v>5</v>
      </c>
      <c r="B168">
        <v>13</v>
      </c>
      <c r="C168">
        <v>398.62700000000001</v>
      </c>
    </row>
    <row r="169" spans="1:3" ht="15">
      <c r="A169" s="12" t="s">
        <v>6</v>
      </c>
      <c r="B169">
        <v>14</v>
      </c>
      <c r="C169">
        <v>936.06200000000001</v>
      </c>
    </row>
    <row r="170" spans="1:3" ht="15">
      <c r="A170" s="12" t="s">
        <v>7</v>
      </c>
      <c r="B170">
        <v>15</v>
      </c>
      <c r="C170">
        <v>2819.3969999999999</v>
      </c>
    </row>
    <row r="171" spans="1:3" ht="15">
      <c r="A171" s="12" t="s">
        <v>11</v>
      </c>
      <c r="B171">
        <v>16</v>
      </c>
      <c r="C171">
        <v>11862.539000000001</v>
      </c>
    </row>
    <row r="172" spans="1:3" ht="15">
      <c r="A172" s="12" t="s">
        <v>12</v>
      </c>
      <c r="B172">
        <v>17</v>
      </c>
      <c r="C172">
        <v>2845.3760000000002</v>
      </c>
    </row>
    <row r="173" spans="1:3" ht="15">
      <c r="A173" s="9"/>
    </row>
    <row r="174" spans="1:3" ht="15">
      <c r="A174" s="9"/>
    </row>
    <row r="175" spans="1:3" ht="15">
      <c r="A175" s="9"/>
    </row>
    <row r="176" spans="1:3">
      <c r="A176" t="s">
        <v>314</v>
      </c>
    </row>
    <row r="177" spans="1:5">
      <c r="A177"/>
      <c r="B177" t="s">
        <v>203</v>
      </c>
      <c r="E177" t="s">
        <v>101</v>
      </c>
    </row>
    <row r="178" spans="1:5" ht="15">
      <c r="A178" s="12" t="s">
        <v>116</v>
      </c>
      <c r="B178">
        <v>1</v>
      </c>
      <c r="C178">
        <v>38.192</v>
      </c>
    </row>
    <row r="179" spans="1:5" ht="15">
      <c r="A179" s="12" t="s">
        <v>172</v>
      </c>
      <c r="B179">
        <v>2</v>
      </c>
      <c r="C179">
        <v>18959.852999999999</v>
      </c>
    </row>
    <row r="180" spans="1:5" ht="15">
      <c r="A180" s="12" t="s">
        <v>4</v>
      </c>
      <c r="B180">
        <v>3</v>
      </c>
      <c r="C180">
        <v>132.26300000000001</v>
      </c>
    </row>
    <row r="181" spans="1:5" ht="15">
      <c r="A181" s="12" t="s">
        <v>5</v>
      </c>
      <c r="B181">
        <v>5</v>
      </c>
      <c r="C181">
        <v>17.95</v>
      </c>
    </row>
    <row r="182" spans="1:5" ht="15">
      <c r="A182" s="12" t="s">
        <v>6</v>
      </c>
      <c r="B182">
        <v>6</v>
      </c>
      <c r="C182">
        <v>34.656999999999996</v>
      </c>
    </row>
    <row r="183" spans="1:5" ht="15">
      <c r="A183" s="12" t="s">
        <v>7</v>
      </c>
      <c r="B183">
        <v>7</v>
      </c>
      <c r="C183">
        <v>177.142</v>
      </c>
    </row>
    <row r="184" spans="1:5" ht="15">
      <c r="A184" s="12" t="s">
        <v>11</v>
      </c>
      <c r="B184">
        <v>8</v>
      </c>
      <c r="C184">
        <v>11380.882</v>
      </c>
    </row>
    <row r="185" spans="1:5" ht="15">
      <c r="A185" s="12" t="s">
        <v>12</v>
      </c>
      <c r="B185">
        <v>9</v>
      </c>
      <c r="C185">
        <v>1627.79</v>
      </c>
    </row>
    <row r="186" spans="1:5" ht="15">
      <c r="A186" s="9"/>
    </row>
    <row r="187" spans="1:5" ht="15">
      <c r="A187" s="9"/>
      <c r="B187" t="s">
        <v>206</v>
      </c>
    </row>
    <row r="188" spans="1:5" ht="15">
      <c r="A188" s="12" t="s">
        <v>116</v>
      </c>
      <c r="B188">
        <v>10</v>
      </c>
      <c r="C188">
        <v>9445.3680000000004</v>
      </c>
    </row>
    <row r="189" spans="1:5" ht="15">
      <c r="A189" s="12" t="s">
        <v>172</v>
      </c>
      <c r="B189">
        <v>11</v>
      </c>
      <c r="C189">
        <v>4811.2759999999998</v>
      </c>
    </row>
    <row r="190" spans="1:5" ht="15">
      <c r="A190" s="12" t="s">
        <v>4</v>
      </c>
      <c r="B190">
        <v>12</v>
      </c>
      <c r="C190">
        <v>12338.196</v>
      </c>
    </row>
    <row r="191" spans="1:5" ht="15">
      <c r="A191" s="12" t="s">
        <v>5</v>
      </c>
      <c r="B191">
        <v>13</v>
      </c>
      <c r="C191">
        <v>3453.518</v>
      </c>
    </row>
    <row r="192" spans="1:5" ht="15">
      <c r="A192" s="12" t="s">
        <v>6</v>
      </c>
      <c r="B192">
        <v>14</v>
      </c>
      <c r="C192">
        <v>7243.7820000000002</v>
      </c>
    </row>
    <row r="193" spans="1:5" ht="15">
      <c r="A193" s="12" t="s">
        <v>7</v>
      </c>
      <c r="B193">
        <v>15</v>
      </c>
      <c r="C193">
        <v>12014.368</v>
      </c>
    </row>
    <row r="194" spans="1:5" ht="15">
      <c r="A194" s="12" t="s">
        <v>11</v>
      </c>
      <c r="B194">
        <v>16</v>
      </c>
      <c r="C194">
        <v>21354.065999999999</v>
      </c>
    </row>
    <row r="195" spans="1:5" ht="15">
      <c r="A195" s="12" t="s">
        <v>12</v>
      </c>
      <c r="B195">
        <v>17</v>
      </c>
      <c r="C195">
        <v>12085.781999999999</v>
      </c>
    </row>
    <row r="196" spans="1:5">
      <c r="A196"/>
    </row>
    <row r="197" spans="1:5">
      <c r="A197"/>
    </row>
    <row r="198" spans="1:5">
      <c r="A198"/>
    </row>
    <row r="199" spans="1:5">
      <c r="A199" t="s">
        <v>315</v>
      </c>
      <c r="E199" t="s">
        <v>101</v>
      </c>
    </row>
    <row r="200" spans="1:5">
      <c r="A200"/>
      <c r="B200" t="s">
        <v>203</v>
      </c>
    </row>
    <row r="201" spans="1:5" ht="15">
      <c r="A201" s="12" t="s">
        <v>116</v>
      </c>
      <c r="B201">
        <v>1</v>
      </c>
      <c r="C201">
        <v>92.021000000000001</v>
      </c>
    </row>
    <row r="202" spans="1:5" ht="15">
      <c r="A202" s="12" t="s">
        <v>172</v>
      </c>
      <c r="B202">
        <v>2</v>
      </c>
      <c r="C202">
        <v>20599.681</v>
      </c>
    </row>
    <row r="203" spans="1:5" ht="15">
      <c r="A203" s="12" t="s">
        <v>4</v>
      </c>
      <c r="B203">
        <v>3</v>
      </c>
      <c r="C203">
        <v>331.94099999999997</v>
      </c>
    </row>
    <row r="204" spans="1:5" ht="15">
      <c r="A204" s="12" t="s">
        <v>5</v>
      </c>
      <c r="B204">
        <v>4</v>
      </c>
      <c r="C204">
        <v>101.971</v>
      </c>
    </row>
    <row r="205" spans="1:5" ht="15">
      <c r="A205" s="12" t="s">
        <v>6</v>
      </c>
      <c r="B205">
        <v>5</v>
      </c>
      <c r="C205">
        <v>181.40600000000001</v>
      </c>
    </row>
    <row r="206" spans="1:5" ht="15">
      <c r="A206" s="12" t="s">
        <v>7</v>
      </c>
      <c r="B206">
        <v>6</v>
      </c>
      <c r="C206">
        <v>392.577</v>
      </c>
    </row>
    <row r="207" spans="1:5" ht="15">
      <c r="A207" s="12" t="s">
        <v>11</v>
      </c>
      <c r="B207">
        <v>7</v>
      </c>
      <c r="C207">
        <v>13459.245999999999</v>
      </c>
    </row>
    <row r="208" spans="1:5" ht="15">
      <c r="A208" s="12" t="s">
        <v>12</v>
      </c>
      <c r="B208">
        <v>8</v>
      </c>
      <c r="C208">
        <v>3314.569</v>
      </c>
    </row>
    <row r="209" spans="1:5" ht="15">
      <c r="A209" s="9"/>
    </row>
    <row r="210" spans="1:5" ht="15">
      <c r="A210" s="9"/>
      <c r="B210" t="s">
        <v>206</v>
      </c>
    </row>
    <row r="211" spans="1:5" ht="15">
      <c r="A211" s="12" t="s">
        <v>116</v>
      </c>
      <c r="B211">
        <v>9</v>
      </c>
      <c r="C211">
        <v>11624.267</v>
      </c>
    </row>
    <row r="212" spans="1:5" ht="15">
      <c r="A212" s="12" t="s">
        <v>172</v>
      </c>
      <c r="B212">
        <v>10</v>
      </c>
      <c r="C212">
        <v>7483.1750000000002</v>
      </c>
    </row>
    <row r="213" spans="1:5" ht="15">
      <c r="A213" s="12" t="s">
        <v>4</v>
      </c>
      <c r="B213">
        <v>11</v>
      </c>
      <c r="C213">
        <v>14194.61</v>
      </c>
    </row>
    <row r="214" spans="1:5" ht="15">
      <c r="A214" s="12" t="s">
        <v>5</v>
      </c>
      <c r="B214">
        <v>12</v>
      </c>
      <c r="C214">
        <v>5323.9830000000002</v>
      </c>
    </row>
    <row r="215" spans="1:5" ht="15">
      <c r="A215" s="12" t="s">
        <v>6</v>
      </c>
      <c r="B215">
        <v>13</v>
      </c>
      <c r="C215">
        <v>9541.125</v>
      </c>
    </row>
    <row r="216" spans="1:5" ht="15">
      <c r="A216" s="12" t="s">
        <v>7</v>
      </c>
      <c r="B216">
        <v>14</v>
      </c>
      <c r="C216">
        <v>14511.217000000001</v>
      </c>
    </row>
    <row r="217" spans="1:5" ht="15">
      <c r="A217" s="12" t="s">
        <v>11</v>
      </c>
      <c r="B217">
        <v>15</v>
      </c>
      <c r="C217">
        <v>22261.48</v>
      </c>
    </row>
    <row r="218" spans="1:5" ht="15">
      <c r="A218" s="12" t="s">
        <v>12</v>
      </c>
      <c r="B218">
        <v>16</v>
      </c>
      <c r="C218">
        <v>13894.267</v>
      </c>
    </row>
    <row r="219" spans="1:5">
      <c r="A219"/>
    </row>
    <row r="220" spans="1:5">
      <c r="A220"/>
    </row>
    <row r="221" spans="1:5">
      <c r="A221"/>
    </row>
    <row r="222" spans="1:5">
      <c r="A222" t="s">
        <v>223</v>
      </c>
      <c r="E222" t="s">
        <v>101</v>
      </c>
    </row>
    <row r="223" spans="1:5">
      <c r="A223"/>
      <c r="B223" t="s">
        <v>203</v>
      </c>
    </row>
    <row r="224" spans="1:5" ht="15">
      <c r="A224" s="12" t="s">
        <v>116</v>
      </c>
      <c r="B224">
        <v>1</v>
      </c>
      <c r="C224">
        <v>258.04199999999997</v>
      </c>
    </row>
    <row r="225" spans="1:3" ht="15">
      <c r="A225" s="12" t="s">
        <v>172</v>
      </c>
      <c r="B225">
        <v>2</v>
      </c>
      <c r="C225">
        <v>26698.501</v>
      </c>
    </row>
    <row r="226" spans="1:3" ht="15">
      <c r="A226" s="12" t="s">
        <v>4</v>
      </c>
      <c r="B226">
        <v>3</v>
      </c>
      <c r="C226">
        <v>1085.0119999999999</v>
      </c>
    </row>
    <row r="227" spans="1:3" ht="15">
      <c r="A227" s="12" t="s">
        <v>5</v>
      </c>
      <c r="B227">
        <v>4</v>
      </c>
      <c r="C227">
        <v>348.33499999999998</v>
      </c>
    </row>
    <row r="228" spans="1:3" ht="15">
      <c r="A228" s="12" t="s">
        <v>6</v>
      </c>
      <c r="B228">
        <v>5</v>
      </c>
      <c r="C228">
        <v>266.28399999999999</v>
      </c>
    </row>
    <row r="229" spans="1:3" ht="15">
      <c r="A229" s="12" t="s">
        <v>7</v>
      </c>
      <c r="B229">
        <v>6</v>
      </c>
      <c r="C229">
        <v>1412.0830000000001</v>
      </c>
    </row>
    <row r="230" spans="1:3" ht="15">
      <c r="A230" s="12" t="s">
        <v>11</v>
      </c>
      <c r="B230">
        <v>7</v>
      </c>
      <c r="C230">
        <v>18777.923999999999</v>
      </c>
    </row>
    <row r="231" spans="1:3" ht="15">
      <c r="A231" s="12" t="s">
        <v>12</v>
      </c>
      <c r="B231">
        <v>8</v>
      </c>
      <c r="C231">
        <v>9066.4179999999997</v>
      </c>
    </row>
    <row r="232" spans="1:3" ht="15">
      <c r="A232" s="9"/>
    </row>
    <row r="233" spans="1:3" ht="15">
      <c r="A233" s="9"/>
      <c r="B233" t="s">
        <v>206</v>
      </c>
    </row>
    <row r="234" spans="1:3" ht="15">
      <c r="A234" s="12" t="s">
        <v>116</v>
      </c>
      <c r="B234">
        <v>9</v>
      </c>
      <c r="C234">
        <v>17876.258000000002</v>
      </c>
    </row>
    <row r="235" spans="1:3" ht="15">
      <c r="A235" s="12" t="s">
        <v>172</v>
      </c>
      <c r="B235">
        <v>10</v>
      </c>
      <c r="C235">
        <v>13814.338</v>
      </c>
    </row>
    <row r="236" spans="1:3" ht="15">
      <c r="A236" s="12" t="s">
        <v>4</v>
      </c>
      <c r="B236">
        <v>11</v>
      </c>
      <c r="C236">
        <v>20685.016</v>
      </c>
    </row>
    <row r="237" spans="1:3" ht="15">
      <c r="A237" s="12" t="s">
        <v>5</v>
      </c>
      <c r="B237">
        <v>12</v>
      </c>
      <c r="C237">
        <v>11228.094999999999</v>
      </c>
    </row>
    <row r="238" spans="1:3" ht="15">
      <c r="A238" s="12" t="s">
        <v>6</v>
      </c>
      <c r="B238">
        <v>13</v>
      </c>
      <c r="C238">
        <v>15927.772999999999</v>
      </c>
    </row>
    <row r="239" spans="1:3" ht="15">
      <c r="A239" s="12" t="s">
        <v>7</v>
      </c>
      <c r="B239">
        <v>14</v>
      </c>
      <c r="C239">
        <v>22055.865000000002</v>
      </c>
    </row>
    <row r="240" spans="1:3" ht="15">
      <c r="A240" s="12" t="s">
        <v>11</v>
      </c>
      <c r="B240">
        <v>15</v>
      </c>
      <c r="C240">
        <v>31194.593000000001</v>
      </c>
    </row>
    <row r="241" spans="1:5" ht="15">
      <c r="A241" s="12" t="s">
        <v>12</v>
      </c>
      <c r="B241">
        <v>16</v>
      </c>
      <c r="C241">
        <v>20883.966</v>
      </c>
    </row>
    <row r="242" spans="1:5">
      <c r="A242"/>
    </row>
    <row r="243" spans="1:5">
      <c r="A243"/>
    </row>
    <row r="244" spans="1:5">
      <c r="A244"/>
    </row>
    <row r="245" spans="1:5">
      <c r="A245" t="s">
        <v>224</v>
      </c>
      <c r="E245" t="s">
        <v>101</v>
      </c>
    </row>
    <row r="246" spans="1:5">
      <c r="A246"/>
      <c r="B246" t="s">
        <v>208</v>
      </c>
    </row>
    <row r="247" spans="1:5" ht="15">
      <c r="A247" s="12" t="s">
        <v>116</v>
      </c>
      <c r="B247">
        <v>1</v>
      </c>
      <c r="C247">
        <v>1837.7190000000001</v>
      </c>
    </row>
    <row r="248" spans="1:5" ht="15">
      <c r="A248" s="12" t="s">
        <v>172</v>
      </c>
      <c r="B248">
        <v>2</v>
      </c>
      <c r="C248">
        <v>1018.234</v>
      </c>
    </row>
    <row r="249" spans="1:5" ht="15">
      <c r="A249" s="12" t="s">
        <v>4</v>
      </c>
      <c r="B249">
        <v>3</v>
      </c>
      <c r="C249">
        <v>6358.3969999999999</v>
      </c>
    </row>
    <row r="250" spans="1:5" ht="15">
      <c r="A250" s="12" t="s">
        <v>5</v>
      </c>
      <c r="B250">
        <v>4</v>
      </c>
      <c r="C250">
        <v>2026.548</v>
      </c>
    </row>
    <row r="251" spans="1:5" ht="15">
      <c r="A251" s="12" t="s">
        <v>6</v>
      </c>
      <c r="B251">
        <v>5</v>
      </c>
      <c r="C251">
        <v>9108.4680000000008</v>
      </c>
    </row>
    <row r="252" spans="1:5" ht="15">
      <c r="A252" s="12" t="s">
        <v>7</v>
      </c>
      <c r="B252">
        <v>6</v>
      </c>
      <c r="C252">
        <v>16075.974</v>
      </c>
    </row>
    <row r="253" spans="1:5" ht="15">
      <c r="A253" s="12" t="s">
        <v>11</v>
      </c>
      <c r="B253">
        <v>7</v>
      </c>
      <c r="C253">
        <v>9985.125</v>
      </c>
    </row>
    <row r="254" spans="1:5" ht="15">
      <c r="A254" s="12" t="s">
        <v>12</v>
      </c>
      <c r="B254">
        <v>8</v>
      </c>
      <c r="C254">
        <v>6346.933</v>
      </c>
    </row>
    <row r="255" spans="1:5">
      <c r="A255"/>
    </row>
    <row r="256" spans="1:5">
      <c r="A256"/>
    </row>
    <row r="257" spans="1:5">
      <c r="A257"/>
    </row>
    <row r="258" spans="1:5">
      <c r="A258" t="s">
        <v>225</v>
      </c>
      <c r="E258" t="s">
        <v>101</v>
      </c>
    </row>
    <row r="259" spans="1:5">
      <c r="A259"/>
      <c r="B259" t="s">
        <v>208</v>
      </c>
    </row>
    <row r="260" spans="1:5" ht="15">
      <c r="A260" s="12" t="s">
        <v>116</v>
      </c>
      <c r="B260">
        <v>1</v>
      </c>
      <c r="C260">
        <v>5950.3469999999998</v>
      </c>
    </row>
    <row r="261" spans="1:5" ht="15">
      <c r="A261" s="12" t="s">
        <v>172</v>
      </c>
      <c r="B261">
        <v>2</v>
      </c>
      <c r="C261">
        <v>4694.8109999999997</v>
      </c>
    </row>
    <row r="262" spans="1:5" ht="15">
      <c r="A262" s="12" t="s">
        <v>4</v>
      </c>
      <c r="B262">
        <v>3</v>
      </c>
      <c r="C262">
        <v>11252.023999999999</v>
      </c>
    </row>
    <row r="263" spans="1:5" ht="15">
      <c r="A263" s="12" t="s">
        <v>5</v>
      </c>
      <c r="B263">
        <v>4</v>
      </c>
      <c r="C263">
        <v>5516.933</v>
      </c>
    </row>
    <row r="264" spans="1:5" ht="15">
      <c r="A264" s="12" t="s">
        <v>6</v>
      </c>
      <c r="B264">
        <v>5</v>
      </c>
      <c r="C264">
        <v>13787.316999999999</v>
      </c>
    </row>
    <row r="265" spans="1:5" ht="15">
      <c r="A265" s="12" t="s">
        <v>7</v>
      </c>
      <c r="B265">
        <v>6</v>
      </c>
      <c r="C265">
        <v>22724.894</v>
      </c>
    </row>
    <row r="266" spans="1:5" ht="15">
      <c r="A266" s="12" t="s">
        <v>11</v>
      </c>
      <c r="B266">
        <v>7</v>
      </c>
      <c r="C266">
        <v>15358.388000000001</v>
      </c>
    </row>
    <row r="267" spans="1:5" ht="15">
      <c r="A267" s="12" t="s">
        <v>12</v>
      </c>
      <c r="B267">
        <v>8</v>
      </c>
      <c r="C267">
        <v>11339.731</v>
      </c>
    </row>
    <row r="268" spans="1:5">
      <c r="A268"/>
    </row>
    <row r="269" spans="1:5">
      <c r="A269"/>
    </row>
    <row r="270" spans="1:5">
      <c r="A270"/>
    </row>
    <row r="271" spans="1:5">
      <c r="A271" t="s">
        <v>226</v>
      </c>
      <c r="E271" t="s">
        <v>101</v>
      </c>
    </row>
    <row r="272" spans="1:5">
      <c r="A272"/>
      <c r="B272" t="s">
        <v>208</v>
      </c>
    </row>
    <row r="273" spans="1:5" ht="15">
      <c r="A273" s="12" t="s">
        <v>116</v>
      </c>
      <c r="B273">
        <v>1</v>
      </c>
      <c r="C273">
        <v>9980.1460000000006</v>
      </c>
    </row>
    <row r="274" spans="1:5" ht="15">
      <c r="A274" s="12" t="s">
        <v>172</v>
      </c>
      <c r="B274">
        <v>2</v>
      </c>
      <c r="C274">
        <v>9214.1959999999999</v>
      </c>
    </row>
    <row r="275" spans="1:5" ht="15">
      <c r="A275" s="12" t="s">
        <v>4</v>
      </c>
      <c r="B275">
        <v>3</v>
      </c>
      <c r="C275">
        <v>15810.630999999999</v>
      </c>
    </row>
    <row r="276" spans="1:5" ht="15">
      <c r="A276" s="12" t="s">
        <v>5</v>
      </c>
      <c r="B276">
        <v>4</v>
      </c>
      <c r="C276">
        <v>9365.61</v>
      </c>
    </row>
    <row r="277" spans="1:5" ht="15">
      <c r="A277" s="12" t="s">
        <v>6</v>
      </c>
      <c r="B277">
        <v>5</v>
      </c>
      <c r="C277">
        <v>17866.631000000001</v>
      </c>
    </row>
    <row r="278" spans="1:5" ht="15">
      <c r="A278" s="12" t="s">
        <v>7</v>
      </c>
      <c r="B278">
        <v>6</v>
      </c>
      <c r="C278">
        <v>27686.037</v>
      </c>
    </row>
    <row r="279" spans="1:5" ht="15">
      <c r="A279" s="12" t="s">
        <v>11</v>
      </c>
      <c r="B279">
        <v>7</v>
      </c>
      <c r="C279">
        <v>20950.309000000001</v>
      </c>
    </row>
    <row r="280" spans="1:5" ht="15">
      <c r="A280" s="12" t="s">
        <v>12</v>
      </c>
      <c r="B280">
        <v>8</v>
      </c>
      <c r="C280">
        <v>17086.458999999999</v>
      </c>
    </row>
    <row r="281" spans="1:5">
      <c r="A281"/>
    </row>
    <row r="282" spans="1:5">
      <c r="A282"/>
    </row>
    <row r="283" spans="1:5">
      <c r="A283"/>
    </row>
    <row r="284" spans="1:5">
      <c r="A284" t="s">
        <v>112</v>
      </c>
      <c r="E284" t="s">
        <v>101</v>
      </c>
    </row>
    <row r="285" spans="1:5">
      <c r="A285"/>
      <c r="B285" t="s">
        <v>208</v>
      </c>
    </row>
    <row r="286" spans="1:5" ht="15">
      <c r="A286" s="12" t="s">
        <v>116</v>
      </c>
      <c r="B286">
        <v>1</v>
      </c>
      <c r="C286">
        <v>9522.8320000000003</v>
      </c>
    </row>
    <row r="287" spans="1:5" ht="15">
      <c r="A287" s="12" t="s">
        <v>172</v>
      </c>
      <c r="B287">
        <v>2</v>
      </c>
      <c r="C287">
        <v>8955.0040000000008</v>
      </c>
    </row>
    <row r="288" spans="1:5" ht="15">
      <c r="A288" s="12" t="s">
        <v>4</v>
      </c>
      <c r="B288">
        <v>3</v>
      </c>
      <c r="C288">
        <v>14135.803</v>
      </c>
    </row>
    <row r="289" spans="1:6" ht="15">
      <c r="A289" s="12" t="s">
        <v>5</v>
      </c>
      <c r="B289">
        <v>4</v>
      </c>
      <c r="C289">
        <v>9514.125</v>
      </c>
    </row>
    <row r="290" spans="1:6" ht="15">
      <c r="A290" s="12" t="s">
        <v>6</v>
      </c>
      <c r="B290">
        <v>5</v>
      </c>
      <c r="C290">
        <v>16617.458999999999</v>
      </c>
    </row>
    <row r="291" spans="1:6" ht="15">
      <c r="A291" s="12" t="s">
        <v>7</v>
      </c>
      <c r="B291">
        <v>6</v>
      </c>
      <c r="C291">
        <v>24319.915000000001</v>
      </c>
    </row>
    <row r="292" spans="1:6" ht="15">
      <c r="A292" s="12" t="s">
        <v>11</v>
      </c>
      <c r="B292">
        <v>7</v>
      </c>
      <c r="C292">
        <v>18089.994999999999</v>
      </c>
    </row>
    <row r="293" spans="1:6" ht="15">
      <c r="A293" s="12" t="s">
        <v>12</v>
      </c>
      <c r="B293">
        <v>8</v>
      </c>
      <c r="C293">
        <v>15596.338</v>
      </c>
    </row>
    <row r="294" spans="1:6">
      <c r="A294"/>
    </row>
    <row r="295" spans="1:6">
      <c r="A295"/>
    </row>
    <row r="296" spans="1:6">
      <c r="A296"/>
    </row>
    <row r="297" spans="1:6">
      <c r="A297"/>
    </row>
    <row r="298" spans="1:6">
      <c r="A298"/>
    </row>
    <row r="299" spans="1:6">
      <c r="A299" t="s">
        <v>310</v>
      </c>
      <c r="E299" t="s">
        <v>220</v>
      </c>
    </row>
    <row r="300" spans="1:6">
      <c r="A300"/>
      <c r="B300" t="s">
        <v>203</v>
      </c>
      <c r="C300" t="s">
        <v>221</v>
      </c>
      <c r="E300" t="s">
        <v>222</v>
      </c>
    </row>
    <row r="301" spans="1:6" ht="15">
      <c r="A301" s="12" t="s">
        <v>116</v>
      </c>
      <c r="B301">
        <v>1</v>
      </c>
      <c r="C301">
        <v>214.506</v>
      </c>
      <c r="E301">
        <v>1</v>
      </c>
      <c r="F301">
        <v>1553.3050000000001</v>
      </c>
    </row>
    <row r="302" spans="1:6" ht="15">
      <c r="A302" s="12" t="s">
        <v>172</v>
      </c>
      <c r="B302">
        <v>2</v>
      </c>
      <c r="C302">
        <v>23782.702000000001</v>
      </c>
      <c r="E302">
        <v>2</v>
      </c>
      <c r="F302">
        <v>28327.451000000001</v>
      </c>
    </row>
    <row r="303" spans="1:6" ht="15">
      <c r="A303" s="12" t="s">
        <v>4</v>
      </c>
      <c r="B303">
        <v>3</v>
      </c>
      <c r="C303">
        <v>48.656999999999996</v>
      </c>
      <c r="E303">
        <v>3</v>
      </c>
      <c r="F303">
        <v>135.09200000000001</v>
      </c>
    </row>
    <row r="304" spans="1:6" ht="15">
      <c r="A304" s="12" t="s">
        <v>6</v>
      </c>
      <c r="B304">
        <v>4</v>
      </c>
      <c r="C304">
        <v>31.657</v>
      </c>
      <c r="E304">
        <v>4</v>
      </c>
      <c r="F304">
        <v>255.33500000000001</v>
      </c>
    </row>
    <row r="305" spans="1:6" ht="15">
      <c r="A305" s="12" t="s">
        <v>7</v>
      </c>
      <c r="B305">
        <v>5</v>
      </c>
      <c r="C305">
        <v>334.04199999999997</v>
      </c>
      <c r="E305">
        <v>5</v>
      </c>
      <c r="F305">
        <v>903.255</v>
      </c>
    </row>
    <row r="306" spans="1:6" ht="15">
      <c r="A306" s="12" t="s">
        <v>8</v>
      </c>
      <c r="B306">
        <v>6</v>
      </c>
      <c r="C306">
        <v>934.47699999999998</v>
      </c>
      <c r="E306">
        <v>6</v>
      </c>
      <c r="F306">
        <v>1647.4970000000001</v>
      </c>
    </row>
    <row r="307" spans="1:6" ht="15">
      <c r="A307" s="12" t="s">
        <v>9</v>
      </c>
      <c r="B307">
        <v>7</v>
      </c>
      <c r="C307">
        <v>1334.79</v>
      </c>
      <c r="E307">
        <v>7</v>
      </c>
      <c r="F307">
        <v>1815.6189999999999</v>
      </c>
    </row>
    <row r="308" spans="1:6" ht="15">
      <c r="A308" s="12" t="s">
        <v>11</v>
      </c>
      <c r="B308">
        <v>8</v>
      </c>
      <c r="C308">
        <v>10876.489</v>
      </c>
      <c r="E308">
        <v>8</v>
      </c>
      <c r="F308">
        <v>5237.8320000000003</v>
      </c>
    </row>
    <row r="309" spans="1:6" ht="15">
      <c r="A309" s="12" t="s">
        <v>12</v>
      </c>
      <c r="B309">
        <v>9</v>
      </c>
      <c r="C309">
        <v>7442.3680000000004</v>
      </c>
      <c r="E309">
        <v>9</v>
      </c>
      <c r="F309">
        <v>6443.5389999999998</v>
      </c>
    </row>
    <row r="310" spans="1:6" ht="15">
      <c r="A310" s="9"/>
    </row>
    <row r="311" spans="1:6" ht="15">
      <c r="A311" s="9"/>
      <c r="B311" t="s">
        <v>206</v>
      </c>
    </row>
    <row r="312" spans="1:6" ht="15">
      <c r="A312" s="12" t="s">
        <v>116</v>
      </c>
      <c r="B312">
        <v>10</v>
      </c>
      <c r="C312">
        <v>10956.832</v>
      </c>
      <c r="E312">
        <v>10</v>
      </c>
      <c r="F312">
        <v>4803.518</v>
      </c>
    </row>
    <row r="313" spans="1:6" ht="15">
      <c r="A313" s="12" t="s">
        <v>172</v>
      </c>
      <c r="B313">
        <v>11</v>
      </c>
      <c r="C313">
        <v>2966.326</v>
      </c>
      <c r="E313">
        <v>11</v>
      </c>
      <c r="F313">
        <v>10523.388000000001</v>
      </c>
    </row>
    <row r="314" spans="1:6" ht="15">
      <c r="A314" s="12" t="s">
        <v>4</v>
      </c>
      <c r="B314">
        <v>12</v>
      </c>
      <c r="C314">
        <v>12511.388000000001</v>
      </c>
      <c r="E314">
        <v>12</v>
      </c>
      <c r="F314">
        <v>12606.752</v>
      </c>
    </row>
    <row r="315" spans="1:6" ht="15">
      <c r="A315" s="12" t="s">
        <v>6</v>
      </c>
      <c r="B315">
        <v>13</v>
      </c>
      <c r="C315">
        <v>6468.5389999999998</v>
      </c>
      <c r="E315">
        <v>13</v>
      </c>
      <c r="F315">
        <v>12082.094999999999</v>
      </c>
    </row>
    <row r="316" spans="1:6" ht="15">
      <c r="A316" s="12" t="s">
        <v>7</v>
      </c>
      <c r="B316">
        <v>14</v>
      </c>
      <c r="C316">
        <v>10868.388000000001</v>
      </c>
      <c r="E316">
        <v>14</v>
      </c>
      <c r="F316">
        <v>8134.1459999999997</v>
      </c>
    </row>
    <row r="317" spans="1:6" ht="15">
      <c r="A317" s="12" t="s">
        <v>8</v>
      </c>
      <c r="B317">
        <v>15</v>
      </c>
      <c r="C317">
        <v>15655.338</v>
      </c>
      <c r="E317">
        <v>15</v>
      </c>
      <c r="F317">
        <v>6409.5389999999998</v>
      </c>
    </row>
    <row r="318" spans="1:6" ht="15">
      <c r="A318" s="12" t="s">
        <v>9</v>
      </c>
      <c r="B318">
        <v>16</v>
      </c>
      <c r="C318">
        <v>22878.835999999999</v>
      </c>
      <c r="E318">
        <v>16</v>
      </c>
      <c r="F318">
        <v>18108.187000000002</v>
      </c>
    </row>
    <row r="319" spans="1:6" ht="15">
      <c r="A319" s="12" t="s">
        <v>11</v>
      </c>
      <c r="B319">
        <v>17</v>
      </c>
      <c r="C319">
        <v>22404.794000000002</v>
      </c>
      <c r="E319">
        <v>17</v>
      </c>
      <c r="F319">
        <v>20322.53</v>
      </c>
    </row>
    <row r="320" spans="1:6" ht="15">
      <c r="A320" s="12" t="s">
        <v>12</v>
      </c>
      <c r="B320">
        <v>18</v>
      </c>
      <c r="C320">
        <v>20889.136999999999</v>
      </c>
      <c r="E320">
        <v>18</v>
      </c>
      <c r="F320">
        <v>19678.773000000001</v>
      </c>
    </row>
    <row r="321" spans="1:6">
      <c r="A321"/>
    </row>
    <row r="322" spans="1:6">
      <c r="A322"/>
    </row>
    <row r="323" spans="1:6">
      <c r="A323"/>
    </row>
    <row r="324" spans="1:6">
      <c r="A324" t="s">
        <v>311</v>
      </c>
    </row>
    <row r="325" spans="1:6">
      <c r="A325"/>
      <c r="B325" t="s">
        <v>203</v>
      </c>
      <c r="C325" t="s">
        <v>221</v>
      </c>
      <c r="E325" t="s">
        <v>222</v>
      </c>
    </row>
    <row r="326" spans="1:6" ht="15">
      <c r="A326" s="12" t="s">
        <v>116</v>
      </c>
      <c r="B326">
        <v>1</v>
      </c>
      <c r="C326">
        <v>425.28399999999999</v>
      </c>
      <c r="E326">
        <v>1</v>
      </c>
      <c r="F326">
        <v>6270.7110000000002</v>
      </c>
    </row>
    <row r="327" spans="1:6" ht="15">
      <c r="A327" s="12" t="s">
        <v>172</v>
      </c>
      <c r="B327">
        <v>2</v>
      </c>
      <c r="C327">
        <v>25935.743999999999</v>
      </c>
      <c r="E327">
        <v>2</v>
      </c>
      <c r="F327">
        <v>30556.522000000001</v>
      </c>
    </row>
    <row r="328" spans="1:6" ht="15">
      <c r="A328" s="12" t="s">
        <v>4</v>
      </c>
      <c r="B328">
        <v>3</v>
      </c>
      <c r="C328">
        <v>348.45600000000002</v>
      </c>
      <c r="E328">
        <v>3</v>
      </c>
      <c r="F328">
        <v>468.52699999999999</v>
      </c>
    </row>
    <row r="329" spans="1:6" ht="15">
      <c r="A329" s="12" t="s">
        <v>6</v>
      </c>
      <c r="B329">
        <v>4</v>
      </c>
      <c r="C329">
        <v>321.45600000000002</v>
      </c>
      <c r="E329">
        <v>4</v>
      </c>
      <c r="F329">
        <v>1134.326</v>
      </c>
    </row>
    <row r="330" spans="1:6" ht="15">
      <c r="A330" s="12" t="s">
        <v>7</v>
      </c>
      <c r="B330">
        <v>5</v>
      </c>
      <c r="C330">
        <v>2040.2249999999999</v>
      </c>
      <c r="E330">
        <v>5</v>
      </c>
      <c r="F330">
        <v>3089.5390000000002</v>
      </c>
    </row>
    <row r="331" spans="1:6" ht="15">
      <c r="A331" s="12" t="s">
        <v>8</v>
      </c>
      <c r="B331">
        <v>6</v>
      </c>
      <c r="C331">
        <v>4064.8820000000001</v>
      </c>
      <c r="E331">
        <v>6</v>
      </c>
      <c r="F331">
        <v>5390.4390000000003</v>
      </c>
    </row>
    <row r="332" spans="1:6" ht="15">
      <c r="A332" s="12" t="s">
        <v>9</v>
      </c>
      <c r="B332">
        <v>7</v>
      </c>
      <c r="C332">
        <v>4809.125</v>
      </c>
      <c r="E332">
        <v>7</v>
      </c>
      <c r="F332">
        <v>6860.6310000000003</v>
      </c>
    </row>
    <row r="333" spans="1:6" ht="15">
      <c r="A333" s="12" t="s">
        <v>11</v>
      </c>
      <c r="B333">
        <v>8</v>
      </c>
      <c r="C333">
        <v>13847.772999999999</v>
      </c>
      <c r="E333">
        <v>8</v>
      </c>
      <c r="F333">
        <v>12352.752</v>
      </c>
    </row>
    <row r="334" spans="1:6" ht="15">
      <c r="A334" s="12" t="s">
        <v>12</v>
      </c>
      <c r="B334">
        <v>9</v>
      </c>
      <c r="C334">
        <v>12050.874</v>
      </c>
      <c r="E334">
        <v>9</v>
      </c>
      <c r="F334">
        <v>15820.359</v>
      </c>
    </row>
    <row r="335" spans="1:6" ht="15">
      <c r="A335" s="9"/>
    </row>
    <row r="336" spans="1:6" ht="15">
      <c r="A336" s="9"/>
      <c r="B336" t="s">
        <v>206</v>
      </c>
    </row>
    <row r="337" spans="1:6" ht="15">
      <c r="A337" s="12" t="s">
        <v>116</v>
      </c>
      <c r="B337">
        <v>10</v>
      </c>
      <c r="C337">
        <v>16043.701999999999</v>
      </c>
      <c r="E337">
        <v>10</v>
      </c>
      <c r="F337">
        <v>12277.338</v>
      </c>
    </row>
    <row r="338" spans="1:6" ht="15">
      <c r="A338" s="12" t="s">
        <v>172</v>
      </c>
      <c r="B338">
        <v>11</v>
      </c>
      <c r="C338">
        <v>8691.6810000000005</v>
      </c>
      <c r="E338">
        <v>11</v>
      </c>
      <c r="F338">
        <v>15857.279</v>
      </c>
    </row>
    <row r="339" spans="1:6" ht="15">
      <c r="A339" s="12" t="s">
        <v>4</v>
      </c>
      <c r="B339">
        <v>12</v>
      </c>
      <c r="C339">
        <v>16246.995000000001</v>
      </c>
      <c r="E339">
        <v>12</v>
      </c>
      <c r="F339">
        <v>21270.501</v>
      </c>
    </row>
    <row r="340" spans="1:6" ht="15">
      <c r="A340" s="12" t="s">
        <v>6</v>
      </c>
      <c r="B340">
        <v>13</v>
      </c>
      <c r="C340">
        <v>12348.51</v>
      </c>
      <c r="E340">
        <v>13</v>
      </c>
      <c r="F340">
        <v>20935.743999999999</v>
      </c>
    </row>
    <row r="341" spans="1:6" ht="15">
      <c r="A341" s="12" t="s">
        <v>7</v>
      </c>
      <c r="B341">
        <v>14</v>
      </c>
      <c r="C341">
        <v>16137.359</v>
      </c>
      <c r="E341">
        <v>14</v>
      </c>
      <c r="F341">
        <v>16857.016</v>
      </c>
    </row>
    <row r="342" spans="1:6" ht="15">
      <c r="A342" s="12" t="s">
        <v>8</v>
      </c>
      <c r="B342">
        <v>15</v>
      </c>
      <c r="C342">
        <v>19794.894</v>
      </c>
      <c r="E342">
        <v>15</v>
      </c>
      <c r="F342">
        <v>15315.43</v>
      </c>
    </row>
    <row r="343" spans="1:6" ht="15">
      <c r="A343" s="12" t="s">
        <v>9</v>
      </c>
      <c r="B343">
        <v>16</v>
      </c>
      <c r="C343">
        <v>25857.764999999999</v>
      </c>
      <c r="E343">
        <v>16</v>
      </c>
      <c r="F343">
        <v>26991.401000000002</v>
      </c>
    </row>
    <row r="344" spans="1:6" ht="15">
      <c r="A344" s="12" t="s">
        <v>11</v>
      </c>
      <c r="B344">
        <v>17</v>
      </c>
      <c r="C344">
        <v>27433.420999999998</v>
      </c>
      <c r="E344">
        <v>17</v>
      </c>
      <c r="F344">
        <v>29737.057000000001</v>
      </c>
    </row>
    <row r="345" spans="1:6" ht="15">
      <c r="A345" s="12" t="s">
        <v>12</v>
      </c>
      <c r="B345">
        <v>18</v>
      </c>
      <c r="C345">
        <v>24591.572</v>
      </c>
      <c r="E345">
        <v>18</v>
      </c>
      <c r="F345">
        <v>29334.643</v>
      </c>
    </row>
    <row r="346" spans="1:6">
      <c r="A346"/>
    </row>
    <row r="347" spans="1:6">
      <c r="A347"/>
    </row>
    <row r="348" spans="1:6">
      <c r="A348"/>
    </row>
    <row r="349" spans="1:6">
      <c r="A349" t="s">
        <v>312</v>
      </c>
    </row>
    <row r="350" spans="1:6">
      <c r="A350"/>
      <c r="B350" t="s">
        <v>203</v>
      </c>
      <c r="C350" t="s">
        <v>221</v>
      </c>
      <c r="E350" t="s">
        <v>222</v>
      </c>
    </row>
    <row r="351" spans="1:6" ht="15">
      <c r="A351" s="12" t="s">
        <v>116</v>
      </c>
      <c r="B351">
        <v>1</v>
      </c>
      <c r="C351">
        <v>908.64800000000002</v>
      </c>
      <c r="E351">
        <v>1</v>
      </c>
      <c r="F351">
        <v>7368.56</v>
      </c>
    </row>
    <row r="352" spans="1:6" ht="15">
      <c r="A352" s="12" t="s">
        <v>172</v>
      </c>
      <c r="B352">
        <v>2</v>
      </c>
      <c r="C352">
        <v>23731.037</v>
      </c>
      <c r="E352">
        <v>2</v>
      </c>
      <c r="F352">
        <v>14879.602000000001</v>
      </c>
    </row>
    <row r="353" spans="1:6" ht="15">
      <c r="A353" s="12" t="s">
        <v>4</v>
      </c>
      <c r="B353">
        <v>3</v>
      </c>
      <c r="C353">
        <v>544.18399999999997</v>
      </c>
      <c r="E353">
        <v>3</v>
      </c>
      <c r="F353">
        <v>671.74</v>
      </c>
    </row>
    <row r="354" spans="1:6" ht="15">
      <c r="A354" s="12" t="s">
        <v>6</v>
      </c>
      <c r="B354">
        <v>4</v>
      </c>
      <c r="C354">
        <v>880.84100000000001</v>
      </c>
      <c r="E354">
        <v>4</v>
      </c>
      <c r="F354">
        <v>1387.0540000000001</v>
      </c>
    </row>
    <row r="355" spans="1:6" ht="15">
      <c r="A355" s="12" t="s">
        <v>7</v>
      </c>
      <c r="B355">
        <v>5</v>
      </c>
      <c r="C355">
        <v>3515.66</v>
      </c>
      <c r="E355">
        <v>5</v>
      </c>
      <c r="F355">
        <v>3031.2669999999998</v>
      </c>
    </row>
    <row r="356" spans="1:6" ht="15">
      <c r="A356" s="12" t="s">
        <v>8</v>
      </c>
      <c r="B356">
        <v>6</v>
      </c>
      <c r="C356">
        <v>5101.1959999999999</v>
      </c>
      <c r="E356">
        <v>6</v>
      </c>
      <c r="F356">
        <v>4460.9449999999997</v>
      </c>
    </row>
    <row r="357" spans="1:6" ht="15">
      <c r="A357" s="12" t="s">
        <v>9</v>
      </c>
      <c r="B357">
        <v>7</v>
      </c>
      <c r="C357">
        <v>5598.0950000000003</v>
      </c>
      <c r="E357">
        <v>7</v>
      </c>
      <c r="F357">
        <v>4488.4799999999996</v>
      </c>
    </row>
    <row r="358" spans="1:6" ht="15">
      <c r="A358" s="12" t="s">
        <v>11</v>
      </c>
      <c r="B358">
        <v>8</v>
      </c>
      <c r="C358">
        <v>10587.43</v>
      </c>
      <c r="E358">
        <v>8</v>
      </c>
      <c r="F358">
        <v>9344.8439999999991</v>
      </c>
    </row>
    <row r="359" spans="1:6" ht="15">
      <c r="A359" s="12" t="s">
        <v>12</v>
      </c>
      <c r="B359">
        <v>9</v>
      </c>
      <c r="C359">
        <v>10862.673000000001</v>
      </c>
      <c r="E359">
        <v>9</v>
      </c>
      <c r="F359">
        <v>11696.744000000001</v>
      </c>
    </row>
    <row r="360" spans="1:6" ht="15">
      <c r="A360" s="9"/>
    </row>
    <row r="361" spans="1:6" ht="15">
      <c r="A361" s="9"/>
      <c r="B361" t="s">
        <v>206</v>
      </c>
    </row>
    <row r="362" spans="1:6" ht="15">
      <c r="A362" s="12" t="s">
        <v>116</v>
      </c>
      <c r="B362">
        <v>10</v>
      </c>
      <c r="C362">
        <v>16708.994999999999</v>
      </c>
      <c r="E362">
        <v>10</v>
      </c>
      <c r="F362">
        <v>13148.045</v>
      </c>
    </row>
    <row r="363" spans="1:6" ht="15">
      <c r="A363" s="12" t="s">
        <v>172</v>
      </c>
      <c r="B363">
        <v>11</v>
      </c>
      <c r="C363">
        <v>10267.974</v>
      </c>
      <c r="E363">
        <v>11</v>
      </c>
      <c r="F363">
        <v>10141.664000000001</v>
      </c>
    </row>
    <row r="364" spans="1:6" ht="15">
      <c r="A364" s="12" t="s">
        <v>4</v>
      </c>
      <c r="B364">
        <v>12</v>
      </c>
      <c r="C364">
        <v>16942.894</v>
      </c>
      <c r="E364">
        <v>12</v>
      </c>
      <c r="F364">
        <v>18271.491999999998</v>
      </c>
    </row>
    <row r="365" spans="1:6" ht="15">
      <c r="A365" s="12" t="s">
        <v>6</v>
      </c>
      <c r="B365">
        <v>13</v>
      </c>
      <c r="C365">
        <v>13404.581</v>
      </c>
      <c r="E365">
        <v>13</v>
      </c>
      <c r="F365">
        <v>17529.3</v>
      </c>
    </row>
    <row r="366" spans="1:6" ht="15">
      <c r="A366" s="12" t="s">
        <v>7</v>
      </c>
      <c r="B366">
        <v>14</v>
      </c>
      <c r="C366">
        <v>16727.672999999999</v>
      </c>
      <c r="E366">
        <v>14</v>
      </c>
      <c r="F366">
        <v>14515.886</v>
      </c>
    </row>
    <row r="367" spans="1:6" ht="15">
      <c r="A367" s="12" t="s">
        <v>8</v>
      </c>
      <c r="B367">
        <v>15</v>
      </c>
      <c r="C367">
        <v>20145.108</v>
      </c>
      <c r="E367">
        <v>15</v>
      </c>
      <c r="F367">
        <v>14525.35</v>
      </c>
    </row>
    <row r="368" spans="1:6" ht="15">
      <c r="A368" s="12" t="s">
        <v>9</v>
      </c>
      <c r="B368">
        <v>16</v>
      </c>
      <c r="C368">
        <v>24534.614000000001</v>
      </c>
      <c r="E368">
        <v>16</v>
      </c>
      <c r="F368">
        <v>21736.17</v>
      </c>
    </row>
    <row r="369" spans="1:6" ht="15">
      <c r="A369" s="12" t="s">
        <v>11</v>
      </c>
      <c r="B369">
        <v>17</v>
      </c>
      <c r="C369">
        <v>24821.291000000001</v>
      </c>
      <c r="E369">
        <v>17</v>
      </c>
      <c r="F369">
        <v>24698.856</v>
      </c>
    </row>
    <row r="370" spans="1:6" ht="15">
      <c r="A370" s="12" t="s">
        <v>12</v>
      </c>
      <c r="B370">
        <v>18</v>
      </c>
      <c r="C370">
        <v>23911.764999999999</v>
      </c>
      <c r="E370">
        <v>18</v>
      </c>
      <c r="F370">
        <v>25060.370999999999</v>
      </c>
    </row>
    <row r="371" spans="1:6">
      <c r="A371"/>
    </row>
    <row r="372" spans="1:6">
      <c r="A372"/>
    </row>
    <row r="373" spans="1:6">
      <c r="A373"/>
    </row>
    <row r="374" spans="1:6">
      <c r="A374" t="s">
        <v>224</v>
      </c>
    </row>
    <row r="375" spans="1:6">
      <c r="A375"/>
      <c r="B375" t="s">
        <v>208</v>
      </c>
      <c r="C375" t="s">
        <v>221</v>
      </c>
      <c r="E375" t="s">
        <v>222</v>
      </c>
    </row>
    <row r="376" spans="1:6" ht="15">
      <c r="A376" s="12" t="s">
        <v>116</v>
      </c>
      <c r="B376">
        <v>1</v>
      </c>
      <c r="C376">
        <v>7686.5389999999998</v>
      </c>
      <c r="E376">
        <v>1</v>
      </c>
      <c r="F376">
        <v>12763.781999999999</v>
      </c>
    </row>
    <row r="377" spans="1:6" ht="15">
      <c r="A377" s="12" t="s">
        <v>172</v>
      </c>
      <c r="B377">
        <v>2</v>
      </c>
      <c r="C377">
        <v>2957.0329999999999</v>
      </c>
      <c r="E377">
        <v>2</v>
      </c>
      <c r="F377">
        <v>11934.146000000001</v>
      </c>
    </row>
    <row r="378" spans="1:6" ht="15">
      <c r="A378" s="12" t="s">
        <v>4</v>
      </c>
      <c r="B378">
        <v>3</v>
      </c>
      <c r="C378">
        <v>6864.0540000000001</v>
      </c>
      <c r="E378">
        <v>3</v>
      </c>
      <c r="F378">
        <v>19720.53</v>
      </c>
    </row>
    <row r="379" spans="1:6" ht="15">
      <c r="A379" s="12" t="s">
        <v>6</v>
      </c>
      <c r="B379">
        <v>4</v>
      </c>
      <c r="C379">
        <v>15011.630999999999</v>
      </c>
      <c r="E379">
        <v>4</v>
      </c>
      <c r="F379">
        <v>15234.459000000001</v>
      </c>
    </row>
    <row r="380" spans="1:6" ht="15">
      <c r="A380" s="12" t="s">
        <v>7</v>
      </c>
      <c r="B380">
        <v>5</v>
      </c>
      <c r="C380">
        <v>24506.773000000001</v>
      </c>
      <c r="E380">
        <v>5</v>
      </c>
      <c r="F380">
        <v>18071.752</v>
      </c>
    </row>
    <row r="381" spans="1:6" ht="15">
      <c r="A381" s="12" t="s">
        <v>8</v>
      </c>
      <c r="B381">
        <v>6</v>
      </c>
      <c r="C381">
        <v>21216.823</v>
      </c>
      <c r="E381">
        <v>6</v>
      </c>
      <c r="F381">
        <v>15788.094999999999</v>
      </c>
    </row>
    <row r="382" spans="1:6" ht="15">
      <c r="A382" s="12" t="s">
        <v>9</v>
      </c>
      <c r="B382">
        <v>7</v>
      </c>
      <c r="C382">
        <v>24263.621999999999</v>
      </c>
      <c r="E382">
        <v>7</v>
      </c>
      <c r="F382">
        <v>19818.458999999999</v>
      </c>
    </row>
    <row r="383" spans="1:6" ht="15">
      <c r="A383" s="12" t="s">
        <v>11</v>
      </c>
      <c r="B383">
        <v>8</v>
      </c>
      <c r="C383">
        <v>22311.258000000002</v>
      </c>
      <c r="E383">
        <v>8</v>
      </c>
      <c r="F383">
        <v>16191.166999999999</v>
      </c>
    </row>
    <row r="384" spans="1:6" ht="15">
      <c r="A384" s="12" t="s">
        <v>12</v>
      </c>
      <c r="B384">
        <v>9</v>
      </c>
      <c r="C384">
        <v>20764.794000000002</v>
      </c>
      <c r="E384">
        <v>9</v>
      </c>
      <c r="F384">
        <v>21168.894</v>
      </c>
    </row>
    <row r="385" spans="1:6">
      <c r="A385"/>
    </row>
    <row r="386" spans="1:6">
      <c r="A386"/>
    </row>
    <row r="387" spans="1:6">
      <c r="A387"/>
    </row>
    <row r="388" spans="1:6">
      <c r="A388" t="s">
        <v>226</v>
      </c>
    </row>
    <row r="389" spans="1:6">
      <c r="A389"/>
      <c r="B389" t="s">
        <v>208</v>
      </c>
      <c r="C389" t="s">
        <v>221</v>
      </c>
      <c r="E389" t="s">
        <v>222</v>
      </c>
    </row>
    <row r="390" spans="1:6" ht="15">
      <c r="A390" s="12" t="s">
        <v>116</v>
      </c>
      <c r="B390">
        <v>1</v>
      </c>
      <c r="C390">
        <v>14600.094999999999</v>
      </c>
      <c r="E390">
        <v>1</v>
      </c>
      <c r="F390">
        <v>19347.773000000001</v>
      </c>
    </row>
    <row r="391" spans="1:6" ht="15">
      <c r="A391" s="12" t="s">
        <v>172</v>
      </c>
      <c r="B391">
        <v>2</v>
      </c>
      <c r="C391">
        <v>8348.3680000000004</v>
      </c>
      <c r="E391">
        <v>2</v>
      </c>
      <c r="F391">
        <v>19074.016</v>
      </c>
    </row>
    <row r="392" spans="1:6" ht="15">
      <c r="A392" s="12" t="s">
        <v>4</v>
      </c>
      <c r="B392">
        <v>3</v>
      </c>
      <c r="C392">
        <v>12380.803</v>
      </c>
      <c r="E392">
        <v>3</v>
      </c>
      <c r="F392">
        <v>27410.278999999999</v>
      </c>
    </row>
    <row r="393" spans="1:6" ht="15">
      <c r="A393" s="12" t="s">
        <v>6</v>
      </c>
      <c r="B393">
        <v>4</v>
      </c>
      <c r="C393">
        <v>23303.986000000001</v>
      </c>
      <c r="E393">
        <v>4</v>
      </c>
      <c r="F393">
        <v>22563.743999999999</v>
      </c>
    </row>
    <row r="394" spans="1:6" ht="15">
      <c r="A394" s="12" t="s">
        <v>7</v>
      </c>
      <c r="B394">
        <v>5</v>
      </c>
      <c r="C394">
        <v>33034.35</v>
      </c>
      <c r="E394">
        <v>5</v>
      </c>
      <c r="F394">
        <v>25656.157999999999</v>
      </c>
    </row>
    <row r="395" spans="1:6" ht="15">
      <c r="A395" s="12" t="s">
        <v>8</v>
      </c>
      <c r="B395">
        <v>6</v>
      </c>
      <c r="C395">
        <v>29277.764999999999</v>
      </c>
      <c r="E395">
        <v>6</v>
      </c>
      <c r="F395">
        <v>23203.773000000001</v>
      </c>
    </row>
    <row r="396" spans="1:6" ht="15">
      <c r="A396" s="12" t="s">
        <v>9</v>
      </c>
      <c r="B396">
        <v>7</v>
      </c>
      <c r="C396">
        <v>30946.401000000002</v>
      </c>
      <c r="E396">
        <v>7</v>
      </c>
      <c r="F396">
        <v>27613.966</v>
      </c>
    </row>
    <row r="397" spans="1:6" ht="15">
      <c r="A397" s="12" t="s">
        <v>11</v>
      </c>
      <c r="B397">
        <v>8</v>
      </c>
      <c r="C397">
        <v>28961.037</v>
      </c>
      <c r="E397">
        <v>8</v>
      </c>
      <c r="F397">
        <v>24192.278999999999</v>
      </c>
    </row>
    <row r="398" spans="1:6" ht="15">
      <c r="A398" s="12" t="s">
        <v>12</v>
      </c>
      <c r="B398">
        <v>9</v>
      </c>
      <c r="C398">
        <v>28038.643</v>
      </c>
      <c r="E398">
        <v>9</v>
      </c>
      <c r="F398">
        <v>29074.593000000001</v>
      </c>
    </row>
    <row r="399" spans="1:6">
      <c r="A399"/>
    </row>
    <row r="400" spans="1:6">
      <c r="A400"/>
    </row>
    <row r="401" spans="1:6">
      <c r="A401"/>
    </row>
    <row r="402" spans="1:6">
      <c r="A402" t="s">
        <v>112</v>
      </c>
    </row>
    <row r="403" spans="1:6">
      <c r="A403"/>
      <c r="B403" t="s">
        <v>208</v>
      </c>
      <c r="C403" t="s">
        <v>221</v>
      </c>
      <c r="E403" t="s">
        <v>222</v>
      </c>
    </row>
    <row r="404" spans="1:6" ht="15">
      <c r="A404" s="12" t="s">
        <v>116</v>
      </c>
      <c r="B404">
        <v>1</v>
      </c>
      <c r="C404">
        <v>16117.459000000001</v>
      </c>
      <c r="E404">
        <v>1</v>
      </c>
      <c r="F404">
        <v>24468.915000000001</v>
      </c>
    </row>
    <row r="405" spans="1:6" ht="15">
      <c r="A405" s="12" t="s">
        <v>172</v>
      </c>
      <c r="B405">
        <v>2</v>
      </c>
      <c r="C405">
        <v>9571.4889999999996</v>
      </c>
      <c r="E405">
        <v>2</v>
      </c>
      <c r="F405">
        <v>24128.865000000002</v>
      </c>
    </row>
    <row r="406" spans="1:6" ht="15">
      <c r="A406" s="12" t="s">
        <v>4</v>
      </c>
      <c r="B406">
        <v>3</v>
      </c>
      <c r="C406">
        <v>14152.237999999999</v>
      </c>
      <c r="E406">
        <v>3</v>
      </c>
      <c r="F406">
        <v>34837.392</v>
      </c>
    </row>
    <row r="407" spans="1:6" ht="15">
      <c r="A407" s="12" t="s">
        <v>6</v>
      </c>
      <c r="B407">
        <v>4</v>
      </c>
      <c r="C407">
        <v>24397.572</v>
      </c>
      <c r="E407">
        <v>4</v>
      </c>
      <c r="F407">
        <v>29221.472000000002</v>
      </c>
    </row>
    <row r="408" spans="1:6" ht="15">
      <c r="A408" s="12" t="s">
        <v>7</v>
      </c>
      <c r="B408">
        <v>5</v>
      </c>
      <c r="C408">
        <v>34321.421000000002</v>
      </c>
      <c r="E408">
        <v>5</v>
      </c>
      <c r="F408">
        <v>32714.370999999999</v>
      </c>
    </row>
    <row r="409" spans="1:6" ht="15">
      <c r="A409" s="12" t="s">
        <v>8</v>
      </c>
      <c r="B409">
        <v>6</v>
      </c>
      <c r="C409">
        <v>31795.149000000001</v>
      </c>
      <c r="E409">
        <v>6</v>
      </c>
      <c r="F409">
        <v>28652.814999999999</v>
      </c>
    </row>
    <row r="410" spans="1:6" ht="15">
      <c r="A410" s="12" t="s">
        <v>9</v>
      </c>
      <c r="B410">
        <v>7</v>
      </c>
      <c r="C410">
        <v>32209.856</v>
      </c>
      <c r="E410">
        <v>7</v>
      </c>
      <c r="F410">
        <v>33484.421000000002</v>
      </c>
    </row>
    <row r="411" spans="1:6" ht="15">
      <c r="A411" s="12" t="s">
        <v>11</v>
      </c>
      <c r="B411">
        <v>8</v>
      </c>
      <c r="C411">
        <v>31271.764999999999</v>
      </c>
      <c r="E411">
        <v>8</v>
      </c>
      <c r="F411">
        <v>28693.157999999999</v>
      </c>
    </row>
    <row r="412" spans="1:6" ht="15">
      <c r="A412" s="12" t="s">
        <v>12</v>
      </c>
      <c r="B412">
        <v>9</v>
      </c>
      <c r="C412">
        <v>29855.179</v>
      </c>
      <c r="E412">
        <v>9</v>
      </c>
      <c r="F412">
        <v>34363.370999999999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1"/>
  <sheetViews>
    <sheetView workbookViewId="0">
      <selection activeCell="J14" sqref="J14"/>
    </sheetView>
  </sheetViews>
  <sheetFormatPr baseColWidth="10" defaultColWidth="8.83203125" defaultRowHeight="14" x14ac:dyDescent="0"/>
  <cols>
    <col min="1" max="1" width="10.6640625" bestFit="1" customWidth="1"/>
  </cols>
  <sheetData>
    <row r="1" spans="1:14">
      <c r="A1" t="s">
        <v>285</v>
      </c>
    </row>
    <row r="2" spans="1:14">
      <c r="A2" s="5" t="s">
        <v>101</v>
      </c>
      <c r="K2" t="s">
        <v>101</v>
      </c>
    </row>
    <row r="3" spans="1:14">
      <c r="A3" t="s">
        <v>227</v>
      </c>
      <c r="B3" t="s">
        <v>228</v>
      </c>
      <c r="C3" t="s">
        <v>229</v>
      </c>
      <c r="E3" t="s">
        <v>230</v>
      </c>
      <c r="K3" t="s">
        <v>234</v>
      </c>
      <c r="L3" t="s">
        <v>51</v>
      </c>
      <c r="M3" t="s">
        <v>190</v>
      </c>
      <c r="N3" t="s">
        <v>231</v>
      </c>
    </row>
    <row r="4" spans="1:14">
      <c r="A4" t="s">
        <v>51</v>
      </c>
      <c r="B4" t="s">
        <v>284</v>
      </c>
      <c r="C4">
        <v>20</v>
      </c>
      <c r="D4">
        <v>2</v>
      </c>
      <c r="E4">
        <v>2.4140000000000001</v>
      </c>
      <c r="K4">
        <v>12</v>
      </c>
      <c r="N4">
        <v>159.99100000000001</v>
      </c>
    </row>
    <row r="5" spans="1:14">
      <c r="A5" t="s">
        <v>51</v>
      </c>
      <c r="B5" t="s">
        <v>284</v>
      </c>
      <c r="C5">
        <v>22</v>
      </c>
      <c r="D5">
        <v>3</v>
      </c>
      <c r="E5">
        <v>110.899</v>
      </c>
      <c r="K5">
        <v>14</v>
      </c>
      <c r="N5">
        <v>176.749</v>
      </c>
    </row>
    <row r="6" spans="1:14">
      <c r="A6" t="s">
        <v>51</v>
      </c>
      <c r="B6" t="s">
        <v>284</v>
      </c>
      <c r="C6">
        <v>24</v>
      </c>
      <c r="D6">
        <v>4</v>
      </c>
      <c r="E6">
        <v>920.16300000000001</v>
      </c>
      <c r="K6">
        <v>16</v>
      </c>
      <c r="M6">
        <v>4.1210000000000004</v>
      </c>
      <c r="N6">
        <v>819.548</v>
      </c>
    </row>
    <row r="7" spans="1:14">
      <c r="A7" t="s">
        <v>51</v>
      </c>
      <c r="B7" t="s">
        <v>284</v>
      </c>
      <c r="C7">
        <v>26</v>
      </c>
      <c r="D7">
        <v>5</v>
      </c>
      <c r="E7">
        <v>1569.2840000000001</v>
      </c>
      <c r="K7">
        <v>18</v>
      </c>
      <c r="M7">
        <v>136.042</v>
      </c>
      <c r="N7">
        <v>2581.9029999999998</v>
      </c>
    </row>
    <row r="8" spans="1:14">
      <c r="A8" t="s">
        <v>51</v>
      </c>
      <c r="B8" t="s">
        <v>284</v>
      </c>
      <c r="C8">
        <v>28</v>
      </c>
      <c r="D8">
        <v>6</v>
      </c>
      <c r="E8">
        <v>3569.4059999999999</v>
      </c>
      <c r="K8">
        <v>20</v>
      </c>
      <c r="L8">
        <v>2.4140000000000001</v>
      </c>
      <c r="M8">
        <v>887.71900000000005</v>
      </c>
      <c r="N8">
        <v>2544.8820000000001</v>
      </c>
    </row>
    <row r="9" spans="1:14">
      <c r="A9" t="s">
        <v>51</v>
      </c>
      <c r="B9" t="s">
        <v>284</v>
      </c>
      <c r="C9">
        <v>30</v>
      </c>
      <c r="D9">
        <v>7</v>
      </c>
      <c r="E9">
        <v>5532.6480000000001</v>
      </c>
      <c r="K9">
        <v>22</v>
      </c>
      <c r="L9">
        <v>110.899</v>
      </c>
      <c r="M9">
        <v>1262.598</v>
      </c>
      <c r="N9">
        <v>8110.6809999999996</v>
      </c>
    </row>
    <row r="10" spans="1:14">
      <c r="A10" t="s">
        <v>190</v>
      </c>
      <c r="B10" t="s">
        <v>284</v>
      </c>
      <c r="C10">
        <v>16</v>
      </c>
      <c r="D10">
        <v>1</v>
      </c>
      <c r="E10">
        <v>4.1210000000000004</v>
      </c>
      <c r="K10">
        <v>24</v>
      </c>
      <c r="L10">
        <v>920.16300000000001</v>
      </c>
      <c r="M10">
        <v>2431.8609999999999</v>
      </c>
    </row>
    <row r="11" spans="1:14">
      <c r="A11" t="s">
        <v>190</v>
      </c>
      <c r="B11" t="s">
        <v>284</v>
      </c>
      <c r="C11">
        <v>18</v>
      </c>
      <c r="D11">
        <v>2</v>
      </c>
      <c r="E11">
        <v>136.042</v>
      </c>
      <c r="K11">
        <v>26</v>
      </c>
      <c r="L11">
        <v>1569.2840000000001</v>
      </c>
      <c r="M11">
        <v>4584.1540000000005</v>
      </c>
    </row>
    <row r="12" spans="1:14">
      <c r="A12" t="s">
        <v>190</v>
      </c>
      <c r="B12" t="s">
        <v>284</v>
      </c>
      <c r="C12">
        <v>20</v>
      </c>
      <c r="D12">
        <v>3</v>
      </c>
      <c r="E12">
        <v>887.71900000000005</v>
      </c>
      <c r="K12">
        <v>28</v>
      </c>
      <c r="L12">
        <v>3569.4059999999999</v>
      </c>
    </row>
    <row r="13" spans="1:14">
      <c r="A13" t="s">
        <v>190</v>
      </c>
      <c r="B13" t="s">
        <v>284</v>
      </c>
      <c r="C13">
        <v>22</v>
      </c>
      <c r="D13">
        <v>4</v>
      </c>
      <c r="E13">
        <v>1262.598</v>
      </c>
      <c r="K13">
        <v>30</v>
      </c>
      <c r="L13">
        <v>5532.6480000000001</v>
      </c>
    </row>
    <row r="14" spans="1:14">
      <c r="A14" t="s">
        <v>190</v>
      </c>
      <c r="B14" t="s">
        <v>284</v>
      </c>
      <c r="C14">
        <v>24</v>
      </c>
      <c r="D14">
        <v>5</v>
      </c>
      <c r="E14">
        <v>2431.8609999999999</v>
      </c>
    </row>
    <row r="15" spans="1:14">
      <c r="A15" t="s">
        <v>190</v>
      </c>
      <c r="B15" t="s">
        <v>284</v>
      </c>
      <c r="C15">
        <v>26</v>
      </c>
      <c r="D15">
        <v>6</v>
      </c>
      <c r="E15">
        <v>4584.1540000000005</v>
      </c>
    </row>
    <row r="16" spans="1:14">
      <c r="A16" t="s">
        <v>231</v>
      </c>
      <c r="B16" t="s">
        <v>284</v>
      </c>
      <c r="C16">
        <v>12</v>
      </c>
      <c r="D16">
        <v>1</v>
      </c>
      <c r="E16">
        <v>159.99100000000001</v>
      </c>
    </row>
    <row r="17" spans="1:14">
      <c r="A17" t="s">
        <v>231</v>
      </c>
      <c r="B17" t="s">
        <v>284</v>
      </c>
      <c r="C17">
        <v>14</v>
      </c>
      <c r="D17">
        <v>2</v>
      </c>
      <c r="E17">
        <v>176.749</v>
      </c>
    </row>
    <row r="18" spans="1:14">
      <c r="A18" t="s">
        <v>231</v>
      </c>
      <c r="B18" t="s">
        <v>284</v>
      </c>
      <c r="C18">
        <v>16</v>
      </c>
      <c r="D18">
        <v>3</v>
      </c>
      <c r="E18">
        <v>819.548</v>
      </c>
    </row>
    <row r="19" spans="1:14">
      <c r="A19" t="s">
        <v>231</v>
      </c>
      <c r="B19" t="s">
        <v>284</v>
      </c>
      <c r="C19">
        <v>18</v>
      </c>
      <c r="D19">
        <v>4</v>
      </c>
      <c r="E19">
        <v>2581.9029999999998</v>
      </c>
    </row>
    <row r="20" spans="1:14">
      <c r="A20" t="s">
        <v>231</v>
      </c>
      <c r="B20" t="s">
        <v>284</v>
      </c>
      <c r="C20">
        <v>20</v>
      </c>
      <c r="D20">
        <v>5</v>
      </c>
      <c r="E20">
        <v>2544.8820000000001</v>
      </c>
    </row>
    <row r="21" spans="1:14">
      <c r="A21" t="s">
        <v>231</v>
      </c>
      <c r="B21" t="s">
        <v>284</v>
      </c>
      <c r="C21">
        <v>22</v>
      </c>
      <c r="D21">
        <v>6</v>
      </c>
      <c r="E21">
        <v>8110.6809999999996</v>
      </c>
    </row>
    <row r="22" spans="1:14">
      <c r="K22" t="s">
        <v>100</v>
      </c>
    </row>
    <row r="23" spans="1:14">
      <c r="K23" t="s">
        <v>234</v>
      </c>
      <c r="L23" t="s">
        <v>51</v>
      </c>
      <c r="M23" t="s">
        <v>190</v>
      </c>
      <c r="N23" t="s">
        <v>231</v>
      </c>
    </row>
    <row r="24" spans="1:14">
      <c r="A24" s="5" t="s">
        <v>100</v>
      </c>
      <c r="K24">
        <v>12</v>
      </c>
      <c r="N24">
        <v>17.364000000000001</v>
      </c>
    </row>
    <row r="25" spans="1:14">
      <c r="A25" t="s">
        <v>51</v>
      </c>
      <c r="B25" t="s">
        <v>284</v>
      </c>
      <c r="C25">
        <v>20</v>
      </c>
      <c r="D25">
        <v>3</v>
      </c>
      <c r="E25">
        <v>8.5359999999999996</v>
      </c>
      <c r="K25">
        <v>14</v>
      </c>
      <c r="N25">
        <v>28.899000000000001</v>
      </c>
    </row>
    <row r="26" spans="1:14">
      <c r="A26" t="s">
        <v>51</v>
      </c>
      <c r="B26" t="s">
        <v>284</v>
      </c>
      <c r="C26">
        <v>22</v>
      </c>
      <c r="D26">
        <v>4</v>
      </c>
      <c r="E26">
        <v>331.16300000000001</v>
      </c>
      <c r="K26">
        <v>16</v>
      </c>
      <c r="M26">
        <v>82.113</v>
      </c>
      <c r="N26">
        <v>723.28399999999999</v>
      </c>
    </row>
    <row r="27" spans="1:14">
      <c r="A27" t="s">
        <v>51</v>
      </c>
      <c r="B27" t="s">
        <v>284</v>
      </c>
      <c r="C27">
        <v>24</v>
      </c>
      <c r="D27">
        <v>5</v>
      </c>
      <c r="E27">
        <v>453.577</v>
      </c>
      <c r="K27">
        <v>18</v>
      </c>
      <c r="M27">
        <v>178.28399999999999</v>
      </c>
      <c r="N27">
        <v>543.79</v>
      </c>
    </row>
    <row r="28" spans="1:14">
      <c r="A28" t="s">
        <v>51</v>
      </c>
      <c r="B28" t="s">
        <v>284</v>
      </c>
      <c r="C28">
        <v>26</v>
      </c>
      <c r="D28">
        <v>6</v>
      </c>
      <c r="E28">
        <v>2858.5479999999998</v>
      </c>
      <c r="K28">
        <v>20</v>
      </c>
      <c r="L28">
        <v>8.5359999999999996</v>
      </c>
      <c r="M28">
        <v>638.59799999999996</v>
      </c>
      <c r="N28">
        <v>3527.8939999999998</v>
      </c>
    </row>
    <row r="29" spans="1:14">
      <c r="A29" t="s">
        <v>51</v>
      </c>
      <c r="B29" t="s">
        <v>284</v>
      </c>
      <c r="C29">
        <v>28</v>
      </c>
      <c r="D29">
        <v>7</v>
      </c>
      <c r="E29">
        <v>3731.8409999999999</v>
      </c>
      <c r="K29">
        <v>22</v>
      </c>
      <c r="L29">
        <v>331.16300000000001</v>
      </c>
      <c r="M29">
        <v>1326.0830000000001</v>
      </c>
      <c r="N29">
        <v>6757.8940000000002</v>
      </c>
    </row>
    <row r="30" spans="1:14">
      <c r="A30" t="s">
        <v>51</v>
      </c>
      <c r="B30" t="s">
        <v>284</v>
      </c>
      <c r="C30">
        <v>30</v>
      </c>
      <c r="D30">
        <v>8</v>
      </c>
      <c r="E30">
        <v>6549.3969999999999</v>
      </c>
      <c r="K30">
        <v>24</v>
      </c>
      <c r="L30">
        <v>453.577</v>
      </c>
      <c r="M30">
        <v>4249.2759999999998</v>
      </c>
    </row>
    <row r="31" spans="1:14">
      <c r="A31" t="s">
        <v>190</v>
      </c>
      <c r="B31" t="s">
        <v>284</v>
      </c>
      <c r="C31">
        <v>16</v>
      </c>
      <c r="D31">
        <v>1</v>
      </c>
      <c r="E31">
        <v>82.113</v>
      </c>
      <c r="K31">
        <v>26</v>
      </c>
      <c r="L31">
        <v>2858.5479999999998</v>
      </c>
      <c r="M31">
        <v>5040.7110000000002</v>
      </c>
    </row>
    <row r="32" spans="1:14">
      <c r="A32" t="s">
        <v>190</v>
      </c>
      <c r="B32" t="s">
        <v>284</v>
      </c>
      <c r="C32">
        <v>18</v>
      </c>
      <c r="D32">
        <v>2</v>
      </c>
      <c r="E32">
        <v>178.28399999999999</v>
      </c>
      <c r="K32">
        <v>28</v>
      </c>
      <c r="L32">
        <v>3731.8409999999999</v>
      </c>
    </row>
    <row r="33" spans="1:14">
      <c r="A33" t="s">
        <v>190</v>
      </c>
      <c r="B33" t="s">
        <v>284</v>
      </c>
      <c r="C33">
        <v>20</v>
      </c>
      <c r="D33">
        <v>3</v>
      </c>
      <c r="E33">
        <v>638.59799999999996</v>
      </c>
      <c r="K33">
        <v>30</v>
      </c>
      <c r="L33">
        <v>6549.3969999999999</v>
      </c>
    </row>
    <row r="34" spans="1:14">
      <c r="A34" t="s">
        <v>190</v>
      </c>
      <c r="B34" t="s">
        <v>284</v>
      </c>
      <c r="C34">
        <v>22</v>
      </c>
      <c r="D34">
        <v>4</v>
      </c>
      <c r="E34">
        <v>1326.0830000000001</v>
      </c>
    </row>
    <row r="35" spans="1:14">
      <c r="A35" t="s">
        <v>190</v>
      </c>
      <c r="B35" t="s">
        <v>284</v>
      </c>
      <c r="C35">
        <v>24</v>
      </c>
      <c r="D35">
        <v>5</v>
      </c>
      <c r="E35">
        <v>4249.2759999999998</v>
      </c>
    </row>
    <row r="36" spans="1:14">
      <c r="A36" t="s">
        <v>190</v>
      </c>
      <c r="B36" t="s">
        <v>284</v>
      </c>
      <c r="C36">
        <v>26</v>
      </c>
      <c r="D36">
        <v>6</v>
      </c>
      <c r="E36">
        <v>5040.7110000000002</v>
      </c>
    </row>
    <row r="37" spans="1:14">
      <c r="A37" t="s">
        <v>231</v>
      </c>
      <c r="B37" t="s">
        <v>284</v>
      </c>
      <c r="C37">
        <v>12</v>
      </c>
      <c r="D37">
        <v>1</v>
      </c>
      <c r="E37">
        <v>17.364000000000001</v>
      </c>
      <c r="K37" t="s">
        <v>232</v>
      </c>
    </row>
    <row r="38" spans="1:14">
      <c r="A38" t="s">
        <v>231</v>
      </c>
      <c r="B38" t="s">
        <v>284</v>
      </c>
      <c r="C38">
        <v>14</v>
      </c>
      <c r="D38">
        <v>4</v>
      </c>
      <c r="E38">
        <v>28.899000000000001</v>
      </c>
      <c r="K38" t="s">
        <v>234</v>
      </c>
      <c r="L38" t="s">
        <v>51</v>
      </c>
      <c r="M38" t="s">
        <v>190</v>
      </c>
      <c r="N38" t="s">
        <v>231</v>
      </c>
    </row>
    <row r="39" spans="1:14">
      <c r="A39" t="s">
        <v>231</v>
      </c>
      <c r="B39" t="s">
        <v>284</v>
      </c>
      <c r="C39">
        <v>16</v>
      </c>
      <c r="D39">
        <v>6</v>
      </c>
      <c r="E39">
        <v>723.28399999999999</v>
      </c>
      <c r="K39">
        <v>12</v>
      </c>
    </row>
    <row r="40" spans="1:14">
      <c r="A40" t="s">
        <v>231</v>
      </c>
      <c r="B40" t="s">
        <v>284</v>
      </c>
      <c r="C40">
        <v>18</v>
      </c>
      <c r="D40">
        <v>7</v>
      </c>
      <c r="E40">
        <v>543.79</v>
      </c>
      <c r="K40">
        <v>14</v>
      </c>
    </row>
    <row r="41" spans="1:14">
      <c r="A41" t="s">
        <v>231</v>
      </c>
      <c r="B41" t="s">
        <v>284</v>
      </c>
      <c r="C41">
        <v>20</v>
      </c>
      <c r="D41">
        <v>8</v>
      </c>
      <c r="E41">
        <v>3527.8939999999998</v>
      </c>
      <c r="K41">
        <v>16</v>
      </c>
    </row>
    <row r="42" spans="1:14">
      <c r="A42" t="s">
        <v>231</v>
      </c>
      <c r="B42" t="s">
        <v>284</v>
      </c>
      <c r="C42">
        <v>22</v>
      </c>
      <c r="D42">
        <v>9</v>
      </c>
      <c r="E42">
        <v>6757.8940000000002</v>
      </c>
      <c r="K42">
        <v>18</v>
      </c>
    </row>
    <row r="43" spans="1:14">
      <c r="K43">
        <v>20</v>
      </c>
    </row>
    <row r="44" spans="1:14">
      <c r="K44">
        <v>22</v>
      </c>
      <c r="L44">
        <v>267.21300000000002</v>
      </c>
      <c r="M44">
        <v>818.77</v>
      </c>
      <c r="N44">
        <v>96.778000000000006</v>
      </c>
    </row>
    <row r="45" spans="1:14">
      <c r="K45">
        <v>24</v>
      </c>
      <c r="L45">
        <v>173.38499999999999</v>
      </c>
      <c r="M45">
        <v>529.64800000000002</v>
      </c>
      <c r="N45">
        <v>48.363999999999997</v>
      </c>
    </row>
    <row r="46" spans="1:14">
      <c r="A46" s="5" t="s">
        <v>232</v>
      </c>
      <c r="B46" t="s">
        <v>233</v>
      </c>
      <c r="C46" t="s">
        <v>229</v>
      </c>
      <c r="K46">
        <v>26</v>
      </c>
      <c r="L46">
        <v>384.33499999999998</v>
      </c>
      <c r="M46">
        <v>2642.6190000000001</v>
      </c>
      <c r="N46">
        <v>576.74900000000002</v>
      </c>
    </row>
    <row r="47" spans="1:14">
      <c r="A47" t="s">
        <v>51</v>
      </c>
      <c r="B47" t="s">
        <v>284</v>
      </c>
      <c r="C47">
        <v>22</v>
      </c>
      <c r="D47">
        <v>6</v>
      </c>
      <c r="E47">
        <v>267.21300000000002</v>
      </c>
      <c r="K47">
        <v>28</v>
      </c>
      <c r="L47">
        <v>755.52700000000004</v>
      </c>
      <c r="M47">
        <v>4846.933</v>
      </c>
      <c r="N47">
        <v>3796.5889999999999</v>
      </c>
    </row>
    <row r="48" spans="1:14">
      <c r="A48" t="s">
        <v>51</v>
      </c>
      <c r="B48" t="s">
        <v>284</v>
      </c>
      <c r="C48">
        <v>24</v>
      </c>
      <c r="D48">
        <v>7</v>
      </c>
      <c r="E48">
        <v>173.38499999999999</v>
      </c>
      <c r="K48">
        <v>30</v>
      </c>
      <c r="L48">
        <v>5460.9620000000004</v>
      </c>
      <c r="M48">
        <v>5675.0540000000001</v>
      </c>
      <c r="N48">
        <v>8495.0040000000008</v>
      </c>
    </row>
    <row r="49" spans="1:5">
      <c r="A49" t="s">
        <v>51</v>
      </c>
      <c r="B49" t="s">
        <v>284</v>
      </c>
      <c r="C49">
        <v>26</v>
      </c>
      <c r="D49">
        <v>8</v>
      </c>
      <c r="E49">
        <v>384.33499999999998</v>
      </c>
    </row>
    <row r="50" spans="1:5">
      <c r="A50" t="s">
        <v>51</v>
      </c>
      <c r="B50" t="s">
        <v>284</v>
      </c>
      <c r="C50">
        <v>28</v>
      </c>
      <c r="D50">
        <v>9</v>
      </c>
      <c r="E50">
        <v>755.52700000000004</v>
      </c>
    </row>
    <row r="51" spans="1:5">
      <c r="A51" t="s">
        <v>51</v>
      </c>
      <c r="B51" t="s">
        <v>284</v>
      </c>
      <c r="C51">
        <v>30</v>
      </c>
      <c r="D51">
        <v>10</v>
      </c>
      <c r="E51">
        <v>5460.9620000000004</v>
      </c>
    </row>
    <row r="52" spans="1:5">
      <c r="A52" t="s">
        <v>190</v>
      </c>
      <c r="B52" t="s">
        <v>284</v>
      </c>
      <c r="C52">
        <v>22</v>
      </c>
      <c r="D52">
        <v>9</v>
      </c>
      <c r="E52">
        <v>818.77</v>
      </c>
    </row>
    <row r="53" spans="1:5">
      <c r="A53" t="s">
        <v>190</v>
      </c>
      <c r="B53" t="s">
        <v>284</v>
      </c>
      <c r="C53">
        <v>24</v>
      </c>
      <c r="D53">
        <v>10</v>
      </c>
      <c r="E53">
        <v>529.64800000000002</v>
      </c>
    </row>
    <row r="54" spans="1:5">
      <c r="A54" t="s">
        <v>190</v>
      </c>
      <c r="B54" t="s">
        <v>284</v>
      </c>
      <c r="C54">
        <v>26</v>
      </c>
      <c r="D54">
        <v>11</v>
      </c>
      <c r="E54">
        <v>2642.6190000000001</v>
      </c>
    </row>
    <row r="55" spans="1:5">
      <c r="A55" t="s">
        <v>190</v>
      </c>
      <c r="B55" t="s">
        <v>284</v>
      </c>
      <c r="C55">
        <v>28</v>
      </c>
      <c r="D55">
        <v>12</v>
      </c>
      <c r="E55">
        <v>4846.933</v>
      </c>
    </row>
    <row r="56" spans="1:5">
      <c r="A56" t="s">
        <v>190</v>
      </c>
      <c r="B56" t="s">
        <v>284</v>
      </c>
      <c r="C56">
        <v>30</v>
      </c>
      <c r="D56">
        <v>13</v>
      </c>
      <c r="E56">
        <v>5675.0540000000001</v>
      </c>
    </row>
    <row r="57" spans="1:5">
      <c r="A57" t="s">
        <v>231</v>
      </c>
      <c r="B57" t="s">
        <v>284</v>
      </c>
      <c r="C57">
        <v>22</v>
      </c>
      <c r="D57">
        <v>1</v>
      </c>
      <c r="E57">
        <v>96.778000000000006</v>
      </c>
    </row>
    <row r="58" spans="1:5">
      <c r="A58" t="s">
        <v>231</v>
      </c>
      <c r="B58" t="s">
        <v>284</v>
      </c>
      <c r="C58">
        <v>24</v>
      </c>
      <c r="D58">
        <v>2</v>
      </c>
      <c r="E58">
        <v>48.363999999999997</v>
      </c>
    </row>
    <row r="59" spans="1:5">
      <c r="A59" t="s">
        <v>231</v>
      </c>
      <c r="B59" t="s">
        <v>284</v>
      </c>
      <c r="C59">
        <v>26</v>
      </c>
      <c r="D59">
        <v>3</v>
      </c>
      <c r="E59">
        <v>576.74900000000002</v>
      </c>
    </row>
    <row r="60" spans="1:5">
      <c r="A60" t="s">
        <v>231</v>
      </c>
      <c r="B60" t="s">
        <v>284</v>
      </c>
      <c r="C60">
        <v>28</v>
      </c>
      <c r="D60">
        <v>4</v>
      </c>
      <c r="E60">
        <v>3796.5889999999999</v>
      </c>
    </row>
    <row r="61" spans="1:5">
      <c r="A61" t="s">
        <v>231</v>
      </c>
      <c r="B61" t="s">
        <v>284</v>
      </c>
      <c r="C61">
        <v>30</v>
      </c>
      <c r="D61">
        <v>5</v>
      </c>
      <c r="E61">
        <v>8495.0040000000008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2</vt:lpstr>
      <vt:lpstr>Figure 3A</vt:lpstr>
      <vt:lpstr>Figure 3B</vt:lpstr>
      <vt:lpstr>Figure 3C</vt:lpstr>
      <vt:lpstr>Figure 4B</vt:lpstr>
      <vt:lpstr>Figure 4C</vt:lpstr>
      <vt:lpstr>Figure 5A</vt:lpstr>
      <vt:lpstr>Figure 5C</vt:lpstr>
      <vt:lpstr>Figure 7B</vt:lpstr>
      <vt:lpstr>Figure 7D</vt:lpstr>
      <vt:lpstr>Figure S1</vt:lpstr>
      <vt:lpstr>Figure S2</vt:lpstr>
      <vt:lpstr>Figure S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ia C Salinero</dc:creator>
  <cp:lastModifiedBy>Randy Morse</cp:lastModifiedBy>
  <dcterms:created xsi:type="dcterms:W3CDTF">2018-01-23T18:01:49Z</dcterms:created>
  <dcterms:modified xsi:type="dcterms:W3CDTF">2018-01-29T21:31:06Z</dcterms:modified>
</cp:coreProperties>
</file>